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5"/>
  <workbookPr defaultThemeVersion="166925"/>
  <mc:AlternateContent xmlns:mc="http://schemas.openxmlformats.org/markup-compatibility/2006">
    <mc:Choice Requires="x15">
      <x15ac:absPath xmlns:x15ac="http://schemas.microsoft.com/office/spreadsheetml/2010/11/ac" url="/Users/chachritkhun/Downloads/"/>
    </mc:Choice>
  </mc:AlternateContent>
  <xr:revisionPtr revIDLastSave="0" documentId="13_ncr:1_{1704E2B7-B1C7-9645-9C24-3C90A2EA3B78}" xr6:coauthVersionLast="36" xr6:coauthVersionMax="47" xr10:uidLastSave="{00000000-0000-0000-0000-000000000000}"/>
  <bookViews>
    <workbookView xWindow="1540" yWindow="460" windowWidth="26920" windowHeight="16120" xr2:uid="{E09DF5AD-F3AC-8046-855D-01DEF4075A47}"/>
  </bookViews>
  <sheets>
    <sheet name="Sup. Data 1" sheetId="27" r:id="rId1"/>
    <sheet name="Sup. Data 2" sheetId="24" r:id="rId2"/>
    <sheet name="Sup. Data 3" sheetId="14" r:id="rId3"/>
    <sheet name="Sup. Data 4" sheetId="19" r:id="rId4"/>
    <sheet name="Sup. Data 5 " sheetId="25" r:id="rId5"/>
    <sheet name="Sup. Data 6" sheetId="20" r:id="rId6"/>
    <sheet name="Sup. Data 7" sheetId="40" r:id="rId7"/>
    <sheet name="Sup. Data 8" sheetId="6" r:id="rId8"/>
    <sheet name="Sup. Data 9" sheetId="13" r:id="rId9"/>
    <sheet name="Sup. Data 10" sheetId="2" r:id="rId10"/>
    <sheet name="Sup. Data 11" sheetId="12" r:id="rId11"/>
    <sheet name="Sup. Data 12" sheetId="9" r:id="rId12"/>
    <sheet name="Sup. Data 13" sheetId="22" r:id="rId13"/>
    <sheet name="Sup. Data 14" sheetId="23" r:id="rId14"/>
    <sheet name="Sup. Data 15" sheetId="31" r:id="rId15"/>
    <sheet name="Sup. Data 16" sheetId="34" r:id="rId16"/>
    <sheet name="Sup. Data 17" sheetId="30" r:id="rId17"/>
    <sheet name="Sup. Data 18" sheetId="1" r:id="rId18"/>
    <sheet name="Sup. Data 19" sheetId="4" r:id="rId19"/>
    <sheet name="Sup. Data 20" sheetId="3" r:id="rId20"/>
    <sheet name="Sup. Data 21" sheetId="5" r:id="rId21"/>
    <sheet name="Sup. Data 22" sheetId="15" r:id="rId2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9" i="20" l="1"/>
  <c r="B10" i="20" s="1"/>
  <c r="F9" i="19" l="1"/>
  <c r="E9" i="19"/>
  <c r="D9" i="19"/>
  <c r="C9" i="19"/>
  <c r="B9" i="19"/>
  <c r="F8" i="19"/>
  <c r="E8" i="19"/>
  <c r="D8" i="19"/>
  <c r="C8" i="19"/>
  <c r="B8" i="19"/>
  <c r="H17" i="2" l="1"/>
  <c r="H15" i="2"/>
  <c r="H14" i="2"/>
  <c r="H13" i="2"/>
  <c r="H16" i="2"/>
  <c r="H12" i="2"/>
  <c r="H11" i="2"/>
  <c r="H10" i="2"/>
  <c r="G10" i="2"/>
  <c r="H9" i="2"/>
  <c r="G9" i="2"/>
  <c r="H8" i="2"/>
  <c r="G8" i="2"/>
  <c r="H7" i="2"/>
  <c r="G7" i="2"/>
  <c r="H6" i="2"/>
  <c r="H5" i="2"/>
  <c r="H4" i="2"/>
  <c r="H95" i="2"/>
  <c r="H94" i="2"/>
  <c r="H73" i="2" l="1"/>
  <c r="H65" i="2"/>
  <c r="E49" i="2"/>
  <c r="H49" i="2" s="1"/>
  <c r="H48" i="2"/>
  <c r="G48" i="2"/>
  <c r="H36" i="2"/>
  <c r="G36" i="2"/>
  <c r="H33" i="2"/>
  <c r="G49" i="2" l="1"/>
  <c r="H28" i="2"/>
  <c r="H27" i="2"/>
  <c r="H26" i="2"/>
  <c r="H23" i="2"/>
  <c r="H22" i="2"/>
  <c r="H21" i="2"/>
  <c r="K83" i="23" l="1"/>
  <c r="J83" i="23"/>
  <c r="I83" i="23"/>
  <c r="H83" i="23"/>
  <c r="G83" i="23"/>
  <c r="F83" i="23"/>
  <c r="E83" i="23"/>
  <c r="D83" i="23"/>
  <c r="C83" i="23"/>
  <c r="K83" i="22"/>
  <c r="J83" i="22"/>
  <c r="I83" i="22"/>
  <c r="H83" i="22"/>
  <c r="G83" i="22"/>
  <c r="F83" i="22"/>
  <c r="E83" i="22"/>
  <c r="D83" i="22"/>
  <c r="C83" i="22"/>
  <c r="K83" i="9"/>
  <c r="J83" i="9"/>
  <c r="I83" i="9"/>
  <c r="H83" i="9"/>
  <c r="G83" i="9"/>
  <c r="F83" i="9"/>
  <c r="E83" i="9"/>
  <c r="D83" i="9"/>
  <c r="C83" i="9"/>
  <c r="E83" i="12"/>
  <c r="G52" i="14" l="1"/>
  <c r="F52" i="14"/>
  <c r="C7" i="25" l="1"/>
  <c r="C13" i="25"/>
  <c r="F15" i="19"/>
  <c r="F21" i="19" l="1"/>
  <c r="E21" i="19"/>
  <c r="D21" i="19"/>
  <c r="C21" i="19"/>
  <c r="B21" i="19"/>
  <c r="F20" i="19"/>
  <c r="E20" i="19"/>
  <c r="D20" i="19"/>
  <c r="C20" i="19"/>
  <c r="B20" i="19"/>
  <c r="C15" i="19"/>
  <c r="D15" i="19"/>
  <c r="E15" i="19"/>
  <c r="C14" i="19"/>
  <c r="D14" i="19"/>
  <c r="E14" i="19"/>
  <c r="F14" i="19"/>
  <c r="B15" i="19"/>
  <c r="B14" i="19"/>
  <c r="B23" i="20" l="1"/>
  <c r="B24" i="20" s="1"/>
  <c r="B16" i="20"/>
  <c r="B17" i="20" s="1"/>
  <c r="D83" i="12" l="1"/>
  <c r="F83" i="12"/>
  <c r="G83" i="12"/>
  <c r="H83" i="12"/>
  <c r="I83" i="12"/>
  <c r="J83" i="12"/>
  <c r="K83" i="12"/>
  <c r="C83" i="12"/>
  <c r="D52" i="14" l="1"/>
  <c r="C5" i="15" l="1"/>
  <c r="C6" i="15"/>
  <c r="C7" i="15"/>
  <c r="C8" i="15"/>
  <c r="C9" i="15"/>
  <c r="C10" i="15"/>
  <c r="C11" i="15"/>
  <c r="C12" i="15"/>
  <c r="C13" i="15"/>
  <c r="C14" i="15"/>
  <c r="C15" i="15"/>
  <c r="C16" i="15"/>
  <c r="C17" i="15"/>
  <c r="C18" i="15"/>
  <c r="C19" i="15"/>
  <c r="C20" i="15"/>
  <c r="C21" i="15"/>
  <c r="C22" i="15"/>
  <c r="C23" i="15"/>
  <c r="C24" i="15"/>
  <c r="C25" i="15"/>
  <c r="C26" i="15"/>
  <c r="C27" i="15"/>
  <c r="C28" i="15"/>
  <c r="C29" i="15"/>
  <c r="C30" i="15"/>
  <c r="C31" i="15"/>
  <c r="C32" i="15"/>
  <c r="C33" i="15"/>
  <c r="C34" i="15"/>
  <c r="C35" i="15"/>
  <c r="C36" i="15"/>
  <c r="C37" i="15"/>
  <c r="C38" i="15"/>
  <c r="C39" i="15"/>
  <c r="C40" i="15"/>
  <c r="C41" i="15"/>
  <c r="C42" i="15"/>
  <c r="C43" i="15"/>
  <c r="C44" i="15"/>
  <c r="C45" i="15"/>
  <c r="C46" i="15"/>
  <c r="C47" i="15"/>
  <c r="C48" i="15"/>
  <c r="C49" i="15"/>
  <c r="C50" i="15"/>
  <c r="C51" i="15"/>
  <c r="C4" i="15"/>
  <c r="C52" i="14"/>
  <c r="B52" i="14"/>
  <c r="I5" i="13" l="1"/>
  <c r="I6" i="13"/>
  <c r="I7" i="13"/>
  <c r="I8" i="13"/>
  <c r="I9" i="13"/>
  <c r="I10" i="13"/>
  <c r="I11" i="13"/>
  <c r="I12" i="13"/>
  <c r="I13" i="13"/>
  <c r="I14" i="13"/>
  <c r="I15" i="13"/>
  <c r="I16" i="13"/>
  <c r="I17" i="13"/>
  <c r="I18" i="13"/>
  <c r="I19" i="13"/>
  <c r="I20" i="13"/>
  <c r="I21" i="13"/>
  <c r="I22" i="13"/>
  <c r="I23" i="13"/>
  <c r="I24" i="13"/>
  <c r="I25" i="13"/>
  <c r="I26" i="13"/>
  <c r="I27" i="13"/>
  <c r="I28" i="13"/>
  <c r="I29" i="13"/>
  <c r="I30" i="13"/>
  <c r="I31" i="13"/>
  <c r="I32" i="13"/>
  <c r="I33" i="13"/>
  <c r="I34" i="13"/>
  <c r="I35" i="13"/>
  <c r="I36" i="13"/>
  <c r="I37" i="13"/>
  <c r="I38" i="13"/>
  <c r="I39" i="13"/>
  <c r="I40" i="13"/>
  <c r="I41" i="13"/>
  <c r="I42" i="13"/>
  <c r="I43" i="13"/>
  <c r="I44" i="13"/>
  <c r="I45" i="13"/>
  <c r="I46" i="13"/>
  <c r="I47" i="13"/>
  <c r="I48" i="13"/>
  <c r="I49" i="13"/>
  <c r="I50" i="13"/>
  <c r="I51" i="13"/>
  <c r="I4" i="13"/>
  <c r="H5" i="6"/>
  <c r="H6" i="6"/>
  <c r="H7" i="6"/>
  <c r="H8" i="6"/>
  <c r="H9" i="6"/>
  <c r="H10" i="6"/>
  <c r="H11" i="6"/>
  <c r="H12" i="6"/>
  <c r="H13" i="6"/>
  <c r="H14" i="6"/>
  <c r="H15" i="6"/>
  <c r="H16" i="6"/>
  <c r="H17" i="6"/>
  <c r="H18" i="6"/>
  <c r="H19" i="6"/>
  <c r="H20" i="6"/>
  <c r="H21" i="6"/>
  <c r="H22" i="6"/>
  <c r="H23" i="6"/>
  <c r="H24" i="6"/>
  <c r="H25" i="6"/>
  <c r="H26" i="6"/>
  <c r="H27" i="6"/>
  <c r="H28" i="6"/>
  <c r="H29" i="6"/>
  <c r="H30" i="6"/>
  <c r="H31" i="6"/>
  <c r="H32" i="6"/>
  <c r="H33" i="6"/>
  <c r="H34" i="6"/>
  <c r="H35" i="6"/>
  <c r="H36" i="6"/>
  <c r="H37" i="6"/>
  <c r="H38" i="6"/>
  <c r="H39" i="6"/>
  <c r="H40" i="6"/>
  <c r="H41" i="6"/>
  <c r="H42" i="6"/>
  <c r="H43" i="6"/>
  <c r="H44" i="6"/>
  <c r="H45" i="6"/>
  <c r="H46" i="6"/>
  <c r="H47" i="6"/>
  <c r="H48" i="6"/>
  <c r="H49" i="6"/>
  <c r="H50" i="6"/>
  <c r="H51" i="6"/>
  <c r="H4" i="6"/>
  <c r="H52" i="13"/>
  <c r="G52" i="13"/>
  <c r="E52" i="13"/>
  <c r="D52" i="13"/>
  <c r="C52" i="13"/>
  <c r="B52" i="13"/>
  <c r="F52" i="13"/>
  <c r="F52" i="6"/>
  <c r="G52" i="6"/>
  <c r="E52" i="6"/>
  <c r="D52" i="6"/>
  <c r="C52" i="6"/>
  <c r="B52" i="6"/>
  <c r="I52" i="13" l="1"/>
  <c r="F53" i="13" s="1"/>
  <c r="H52" i="6"/>
  <c r="B53" i="13" l="1"/>
  <c r="D53" i="13"/>
  <c r="C53" i="13"/>
  <c r="G53" i="13"/>
  <c r="H53" i="13"/>
  <c r="E53" i="13"/>
  <c r="E53" i="6"/>
  <c r="D53" i="6"/>
  <c r="C53" i="6"/>
  <c r="B53" i="6"/>
  <c r="G53" i="6"/>
  <c r="F53" i="6"/>
  <c r="I53" i="13" l="1"/>
  <c r="H53" i="6"/>
</calcChain>
</file>

<file path=xl/sharedStrings.xml><?xml version="1.0" encoding="utf-8"?>
<sst xmlns="http://schemas.openxmlformats.org/spreadsheetml/2006/main" count="2718" uniqueCount="817">
  <si>
    <t>Method</t>
  </si>
  <si>
    <t>Training sample size</t>
  </si>
  <si>
    <t>Type I error (0.05)</t>
  </si>
  <si>
    <t>Type I error (0.005)</t>
  </si>
  <si>
    <t>Type I error (0.0005)</t>
  </si>
  <si>
    <t>PrediXcan</t>
  </si>
  <si>
    <t>FUSION</t>
  </si>
  <si>
    <t>TIGAR</t>
  </si>
  <si>
    <t>EpiXcan</t>
  </si>
  <si>
    <t>PUMICE</t>
  </si>
  <si>
    <r>
      <rPr>
        <b/>
        <sz val="12"/>
        <color theme="1"/>
        <rFont val="Palatino Linotype"/>
        <family val="1"/>
      </rPr>
      <t>Supplementary Data 2:</t>
    </r>
    <r>
      <rPr>
        <sz val="12"/>
        <color theme="1"/>
        <rFont val="Palatino Linotype"/>
        <family val="1"/>
      </rPr>
      <t xml:space="preserve"> Nested cross-validation prediction performance (median value of Spearman's correlation coefficient (r)) across 48 GTEx tissues. Here, we compared PUMICE to PrediXcan, FUSION, TIGAR, EpiXcan, and UTMOST, respectively.</t>
    </r>
  </si>
  <si>
    <t>GTEx tissue</t>
  </si>
  <si>
    <t>Gene number</t>
  </si>
  <si>
    <t>UTMOST</t>
  </si>
  <si>
    <t>Muscle_Skeletal</t>
  </si>
  <si>
    <t>Skin_Sun_Exposed_Lower_leg</t>
  </si>
  <si>
    <t>NA</t>
  </si>
  <si>
    <t>Thyroid</t>
  </si>
  <si>
    <t>Adipose_Subcutaneous</t>
  </si>
  <si>
    <t>Lung</t>
  </si>
  <si>
    <t>Artery_Tibial</t>
  </si>
  <si>
    <t>Whole_Blood</t>
  </si>
  <si>
    <t>Nerve_Tibial</t>
  </si>
  <si>
    <t>Esophagus_Mucosa</t>
  </si>
  <si>
    <t>Skin_Not_Sun_Exposed_Suprapubic</t>
  </si>
  <si>
    <t>Esophagus_Muscularis</t>
  </si>
  <si>
    <t>Adipose_Visceral_Omentum</t>
  </si>
  <si>
    <t>Cells_Transformed_fibroblasts</t>
  </si>
  <si>
    <t>Artery_Aorta</t>
  </si>
  <si>
    <t>Heart_Left_Ventricle</t>
  </si>
  <si>
    <t>Heart_Atrial_Appendage</t>
  </si>
  <si>
    <t>Breast_Mammary_Tissue</t>
  </si>
  <si>
    <t>Colon_Transverse</t>
  </si>
  <si>
    <t>Stomach</t>
  </si>
  <si>
    <t>Testis</t>
  </si>
  <si>
    <t>Esophagus_Gastroesophageal_Junction</t>
  </si>
  <si>
    <t>Colon_Sigmoid</t>
  </si>
  <si>
    <t>Pancreas</t>
  </si>
  <si>
    <t>Pituitary</t>
  </si>
  <si>
    <t>Adrenal_Gland</t>
  </si>
  <si>
    <t>Brain_Cerebellum</t>
  </si>
  <si>
    <t>Liver</t>
  </si>
  <si>
    <t>Brain_Caudate_basal_ganglia</t>
  </si>
  <si>
    <t>Artery_Coronary</t>
  </si>
  <si>
    <t>Brain_Cortex</t>
  </si>
  <si>
    <t>Brain_Nucleus_accumbens_basal_ganglia</t>
  </si>
  <si>
    <t>Brain_Cerebellar_Hemisphere</t>
  </si>
  <si>
    <t>Spleen</t>
  </si>
  <si>
    <t>Prostate</t>
  </si>
  <si>
    <t>Brain_Frontal_Cortex_BA9</t>
  </si>
  <si>
    <t>Brain_Anterior_cingulate_cortex_BA24</t>
  </si>
  <si>
    <t>Small_Intestine_Terminal_Ileum</t>
  </si>
  <si>
    <t>Brain_Hippocampus</t>
  </si>
  <si>
    <t>Brain_Putamen_basal_ganglia</t>
  </si>
  <si>
    <t>Brain_Hypothalamus</t>
  </si>
  <si>
    <t>Ovary</t>
  </si>
  <si>
    <t>Cells_EBV-transformed_lymphocytes</t>
  </si>
  <si>
    <t>Vagina</t>
  </si>
  <si>
    <t>Uterus</t>
  </si>
  <si>
    <t>Brain_Amygdala</t>
  </si>
  <si>
    <t>Brain_Spinal_cord_cervical_c-1</t>
  </si>
  <si>
    <t>Minor_Salivary_Gland</t>
  </si>
  <si>
    <t>Brain_Substantia_nigra</t>
  </si>
  <si>
    <r>
      <rPr>
        <b/>
        <sz val="12"/>
        <color theme="1"/>
        <rFont val="Palatino Linotype"/>
        <family val="1"/>
      </rPr>
      <t>Supplementary Data 3:</t>
    </r>
    <r>
      <rPr>
        <sz val="12"/>
        <color theme="1"/>
        <rFont val="Palatino Linotype"/>
        <family val="1"/>
      </rPr>
      <t xml:space="preserve"> Number of significant models aross all TWAS methods. For EpiXcan, we trained models in 8 GTEx tissues due to the limited availability of EpiXcan models.</t>
    </r>
  </si>
  <si>
    <t>Total</t>
  </si>
  <si>
    <t>Variable</t>
  </si>
  <si>
    <t>GTEx-Cells_EBV-transformed_lymphocytes (n = 91) ==&gt; GEUVADIS (n = 358)</t>
  </si>
  <si>
    <t>Gene number (union)</t>
  </si>
  <si>
    <t>PUMICE median Spearman's correlation (r)</t>
  </si>
  <si>
    <t>Other median Spearman's correlation (r)</t>
  </si>
  <si>
    <t>PUMICE median r - OTHER median r (delta)</t>
  </si>
  <si>
    <t>% Gain/Loss by PUMICE</t>
  </si>
  <si>
    <t>GTEx-Brain_Frontal_Cortex_BA9 (n = 103) ==&gt; CMC (n = 380)</t>
  </si>
  <si>
    <t>4,290 </t>
  </si>
  <si>
    <t>4,999 </t>
  </si>
  <si>
    <t>GTEx-Whole_Blood (n = 303) ==&gt; DGN (n = 873)</t>
  </si>
  <si>
    <t>EpiXcan-ROADMAP</t>
  </si>
  <si>
    <t>PUMICE-ROADMAP</t>
  </si>
  <si>
    <t>Number of significant genes</t>
  </si>
  <si>
    <t>Median Spearman's correlation (r)</t>
  </si>
  <si>
    <t>PUMICE-SCREEN</t>
  </si>
  <si>
    <t/>
  </si>
  <si>
    <t>GEUVADIS</t>
  </si>
  <si>
    <t>PUMICE trained in GEUVADIS (n = 358) and tested in GTEx-Cells_EBV-transformed_lymphocytes (n = 91)</t>
  </si>
  <si>
    <t>CMC</t>
  </si>
  <si>
    <t>PUMICE trained in CMC (n = 380) and tested in GTEx-Brain_Frontal_Cortex_BA9 (n = 103)</t>
  </si>
  <si>
    <t>DGN</t>
  </si>
  <si>
    <t>PUMICE trained in DGN (n = 873) and tested in GTEx-Whole_Blood (n = 303)</t>
  </si>
  <si>
    <t>Type</t>
  </si>
  <si>
    <t>Tissue</t>
  </si>
  <si>
    <t>Trained in GTEx</t>
  </si>
  <si>
    <t>Trained in external datasets (except UTMOST)</t>
  </si>
  <si>
    <t>PrediXcan+</t>
  </si>
  <si>
    <t>FUSION+</t>
  </si>
  <si>
    <t>TIGAR+</t>
  </si>
  <si>
    <t>EpiXcan+</t>
  </si>
  <si>
    <t>PUMICE+</t>
  </si>
  <si>
    <t>GTAs</t>
  </si>
  <si>
    <t>GM/GEUVADIS</t>
  </si>
  <si>
    <t>Brain/CMC</t>
  </si>
  <si>
    <t>WBL/DGN</t>
  </si>
  <si>
    <t>Indep count</t>
  </si>
  <si>
    <t>Novel count</t>
  </si>
  <si>
    <t>Median chi-square values</t>
  </si>
  <si>
    <r>
      <rPr>
        <b/>
        <sz val="12"/>
        <color theme="1"/>
        <rFont val="Palatino Linotype"/>
        <family val="1"/>
      </rPr>
      <t>Supplementary Data 8</t>
    </r>
    <r>
      <rPr>
        <sz val="12"/>
        <color theme="1"/>
        <rFont val="Palatino Linotype"/>
        <family val="1"/>
      </rPr>
      <t>: Distribution of the number of genes for which a given window size (i.e., 1000kb, 250kb, Domain, Loop, pcHiC and TAD) is chosen in PUMICE. These selected regions were used to derive gene expression prediction models (all significant genes).</t>
    </r>
  </si>
  <si>
    <t>GTEx tissues</t>
  </si>
  <si>
    <t>1000 kb</t>
  </si>
  <si>
    <t>250 kb</t>
  </si>
  <si>
    <t>Domain</t>
  </si>
  <si>
    <t>Loop</t>
  </si>
  <si>
    <t>pcHiC</t>
  </si>
  <si>
    <t>TAD</t>
  </si>
  <si>
    <t>Row total</t>
  </si>
  <si>
    <t>Column total</t>
  </si>
  <si>
    <t>Column percent</t>
  </si>
  <si>
    <r>
      <rPr>
        <b/>
        <sz val="12"/>
        <color theme="1"/>
        <rFont val="Palatino Linotype"/>
        <family val="1"/>
      </rPr>
      <t>Supplementary Data 9</t>
    </r>
    <r>
      <rPr>
        <sz val="12"/>
        <color theme="1"/>
        <rFont val="Palatino Linotype"/>
        <family val="1"/>
      </rPr>
      <t>: Distribution of PUMICE's selected penalty factor (for established predictors) used to derive gene expression prediction models (all significant genes).</t>
    </r>
  </si>
  <si>
    <t>1/6</t>
  </si>
  <si>
    <t>1/3</t>
  </si>
  <si>
    <t>1/2</t>
  </si>
  <si>
    <t>2/3</t>
  </si>
  <si>
    <t>5/6</t>
  </si>
  <si>
    <t>1</t>
  </si>
  <si>
    <r>
      <rPr>
        <b/>
        <sz val="12"/>
        <color theme="1"/>
        <rFont val="Palatino Linotype"/>
        <family val="1"/>
      </rPr>
      <t>Supplementary Data 10:</t>
    </r>
    <r>
      <rPr>
        <sz val="12"/>
        <color theme="1"/>
        <rFont val="Palatino Linotype"/>
        <family val="1"/>
      </rPr>
      <t xml:space="preserve"> Information of 79 GWAS traits.</t>
    </r>
  </si>
  <si>
    <t>Autoimmune trait (14)</t>
  </si>
  <si>
    <t>Acronym</t>
  </si>
  <si>
    <t>#variants</t>
  </si>
  <si>
    <t>PMID</t>
  </si>
  <si>
    <t>Ncase</t>
  </si>
  <si>
    <t>Ncontrol</t>
  </si>
  <si>
    <t>Ntotal</t>
  </si>
  <si>
    <t>Neff</t>
  </si>
  <si>
    <t>Asthma</t>
  </si>
  <si>
    <t>ast</t>
  </si>
  <si>
    <t>Atopic dermatitis (Eczema)</t>
  </si>
  <si>
    <t>ecz</t>
  </si>
  <si>
    <t>Churg-Strauss syndorme</t>
  </si>
  <si>
    <t>cs</t>
  </si>
  <si>
    <t>COVID-19 (A2, Release 6)</t>
  </si>
  <si>
    <t>covid6_a2</t>
  </si>
  <si>
    <t>COVID-19 (B1, Release 6)</t>
  </si>
  <si>
    <t>covid6_b1</t>
  </si>
  <si>
    <t>COVID-19 (B2, Release 6)</t>
  </si>
  <si>
    <t>covid6_b2</t>
  </si>
  <si>
    <t>COVID-19 (C2, Release 6)</t>
  </si>
  <si>
    <t>covid6_c2</t>
  </si>
  <si>
    <t>Crohn's disease</t>
  </si>
  <si>
    <t>cd</t>
  </si>
  <si>
    <t>Inflammatory bowel disease</t>
  </si>
  <si>
    <t>ibd</t>
  </si>
  <si>
    <t>Primary biliary cirrhosis</t>
  </si>
  <si>
    <t>pbc</t>
  </si>
  <si>
    <t>Rheumatoid arthritis</t>
  </si>
  <si>
    <t>ra</t>
  </si>
  <si>
    <t>Systemic lupus erythematosus</t>
  </si>
  <si>
    <t>sle</t>
  </si>
  <si>
    <t>Ulcerative colitis</t>
  </si>
  <si>
    <t>uc</t>
  </si>
  <si>
    <t>Vitiligo</t>
  </si>
  <si>
    <t>vit</t>
  </si>
  <si>
    <t>Neuropsychiatric trait (20)</t>
  </si>
  <si>
    <t>Age of initiation of smoking</t>
  </si>
  <si>
    <t>ai_ng</t>
  </si>
  <si>
    <t>Alzheimer's disease</t>
  </si>
  <si>
    <t>ad</t>
  </si>
  <si>
    <t>Amyotrophic lateral sclerosis</t>
  </si>
  <si>
    <t>als</t>
  </si>
  <si>
    <t>Anorexia nervosa</t>
  </si>
  <si>
    <t>an</t>
  </si>
  <si>
    <t>Anxiety, case/control</t>
  </si>
  <si>
    <t>anx_cc</t>
  </si>
  <si>
    <t>Anxiety, factor scores</t>
  </si>
  <si>
    <t>anx_fs</t>
  </si>
  <si>
    <t>Attention deficit hyperactivity disorder</t>
  </si>
  <si>
    <t>adhd</t>
  </si>
  <si>
    <t>Autism spectrum disorder</t>
  </si>
  <si>
    <t>asd</t>
  </si>
  <si>
    <t>Bipolar disorder</t>
  </si>
  <si>
    <t>bip</t>
  </si>
  <si>
    <t>Cigarettes per day</t>
  </si>
  <si>
    <t>cpd_ng</t>
  </si>
  <si>
    <t>Depressive symptoms</t>
  </si>
  <si>
    <t>ds</t>
  </si>
  <si>
    <t>Drinks per week</t>
  </si>
  <si>
    <t>dpw_ng</t>
  </si>
  <si>
    <t>Educational attainment</t>
  </si>
  <si>
    <t>edu</t>
  </si>
  <si>
    <t>Epilepsy (generalized)*</t>
  </si>
  <si>
    <t>epl</t>
  </si>
  <si>
    <t>Extraversion</t>
  </si>
  <si>
    <t>ext</t>
  </si>
  <si>
    <t>Neuroticism</t>
  </si>
  <si>
    <t>neurotic</t>
  </si>
  <si>
    <t>Schizophrenia</t>
  </si>
  <si>
    <t>scz</t>
  </si>
  <si>
    <t>Smoking cessation</t>
  </si>
  <si>
    <t>sc_ng</t>
  </si>
  <si>
    <t>Smoking initiation</t>
  </si>
  <si>
    <t>si_ng</t>
  </si>
  <si>
    <t>Subjective well being</t>
  </si>
  <si>
    <t>swb</t>
  </si>
  <si>
    <t>Lipid trait (4)</t>
  </si>
  <si>
    <t>HDL measurement</t>
  </si>
  <si>
    <t>hdl</t>
  </si>
  <si>
    <t>LDL measurement</t>
  </si>
  <si>
    <t>ldl</t>
  </si>
  <si>
    <t>Total cholesterol measurement</t>
  </si>
  <si>
    <t>tc</t>
  </si>
  <si>
    <t>Triglyceride measurement</t>
  </si>
  <si>
    <t>tg</t>
  </si>
  <si>
    <t>CAD trait (2)</t>
  </si>
  <si>
    <t>Coronary artery disease</t>
  </si>
  <si>
    <t>cad</t>
  </si>
  <si>
    <t>Myocardial infarction</t>
  </si>
  <si>
    <t>mi</t>
  </si>
  <si>
    <t>Diabetes trait (14)</t>
  </si>
  <si>
    <t>2hr glucose</t>
  </si>
  <si>
    <t>gluc2</t>
  </si>
  <si>
    <t>Beta-cell function</t>
  </si>
  <si>
    <t>homab</t>
  </si>
  <si>
    <t>Fasting glucose</t>
  </si>
  <si>
    <t>fg</t>
  </si>
  <si>
    <t>Fasting glucose over time</t>
  </si>
  <si>
    <t>fgt</t>
  </si>
  <si>
    <t>Fasting glucose, female</t>
  </si>
  <si>
    <t>fg_female</t>
  </si>
  <si>
    <t>Fasting glucose, male</t>
  </si>
  <si>
    <t>fg_male</t>
  </si>
  <si>
    <t>Fasting insulin</t>
  </si>
  <si>
    <t>fi</t>
  </si>
  <si>
    <t>Fasting insulin, female</t>
  </si>
  <si>
    <t>fi_female</t>
  </si>
  <si>
    <t>Fasting insulin, male</t>
  </si>
  <si>
    <t>fi_male</t>
  </si>
  <si>
    <t>Fasting pro-insulin</t>
  </si>
  <si>
    <t>fpi</t>
  </si>
  <si>
    <t>HbA1c</t>
  </si>
  <si>
    <t>hba1c</t>
  </si>
  <si>
    <t>Insulin resistance</t>
  </si>
  <si>
    <t>homair</t>
  </si>
  <si>
    <t>Stumvoll insulin sensitivity index</t>
  </si>
  <si>
    <t>isi</t>
  </si>
  <si>
    <t>Type 2 diabetes</t>
  </si>
  <si>
    <t>t2d</t>
  </si>
  <si>
    <t>Anthropometric trait (19)</t>
  </si>
  <si>
    <t>Birth length</t>
  </si>
  <si>
    <t>blength</t>
  </si>
  <si>
    <t>Birth weight</t>
  </si>
  <si>
    <t>bweight</t>
  </si>
  <si>
    <t>Birth weight (maternal genetic effect)</t>
  </si>
  <si>
    <t>mbweight</t>
  </si>
  <si>
    <t>BMI</t>
  </si>
  <si>
    <t>bmi</t>
  </si>
  <si>
    <t>Childhood BMI</t>
  </si>
  <si>
    <t>childbmi</t>
  </si>
  <si>
    <t>Childhood obesity</t>
  </si>
  <si>
    <t>chob</t>
  </si>
  <si>
    <t>Gestational duration</t>
  </si>
  <si>
    <t>gest_dur</t>
  </si>
  <si>
    <t>Gestational weight gain</t>
  </si>
  <si>
    <t>gwg</t>
  </si>
  <si>
    <t>Head circumference</t>
  </si>
  <si>
    <t>hc</t>
  </si>
  <si>
    <t>Height</t>
  </si>
  <si>
    <t>height</t>
  </si>
  <si>
    <t>Hip circumference</t>
  </si>
  <si>
    <t>hip</t>
  </si>
  <si>
    <t>Hip-adjusted BMI</t>
  </si>
  <si>
    <t>hipadjbmi</t>
  </si>
  <si>
    <t>Mecharche</t>
  </si>
  <si>
    <t>menarche</t>
  </si>
  <si>
    <t>Menopause</t>
  </si>
  <si>
    <t>menopause</t>
  </si>
  <si>
    <t>Tanner stage</t>
  </si>
  <si>
    <t>ts</t>
  </si>
  <si>
    <t>Waist circumference</t>
  </si>
  <si>
    <t>wc</t>
  </si>
  <si>
    <t>Waist-circumference-adjusted BMI</t>
  </si>
  <si>
    <t>wcadjbmi</t>
  </si>
  <si>
    <t>Waist-to-hip-ratio</t>
  </si>
  <si>
    <t>whr</t>
  </si>
  <si>
    <t>Waist-to-hip-ratio-adjusted BMI</t>
  </si>
  <si>
    <t>whradjbmi</t>
  </si>
  <si>
    <t>Bone mineral density trait (3)</t>
  </si>
  <si>
    <t>Femoral neck bone mineral density</t>
  </si>
  <si>
    <t>fn_bmd</t>
  </si>
  <si>
    <t>Forearm bone mineral density</t>
  </si>
  <si>
    <t>fa_bmd</t>
  </si>
  <si>
    <t>Lumbar spine bone mineral density</t>
  </si>
  <si>
    <t>ls_bmd</t>
  </si>
  <si>
    <t>Other trait (3)</t>
  </si>
  <si>
    <t>Age-related macular degeneration#</t>
  </si>
  <si>
    <t>amd</t>
  </si>
  <si>
    <t>Gout</t>
  </si>
  <si>
    <t>gout</t>
  </si>
  <si>
    <t>Serum urate</t>
  </si>
  <si>
    <t>su</t>
  </si>
  <si>
    <t>* need to transform z-score to beta and se</t>
  </si>
  <si>
    <t># only provide p-value and effect direction (transform p-value and effect direction to z-score and use z-score as a proxy for beta while assuming sd of 1)</t>
  </si>
  <si>
    <r>
      <rPr>
        <b/>
        <sz val="12"/>
        <color theme="1"/>
        <rFont val="Palatino Linotype"/>
        <family val="1"/>
      </rPr>
      <t>Supplementary Data 11</t>
    </r>
    <r>
      <rPr>
        <sz val="12"/>
        <color theme="1"/>
        <rFont val="Palatino Linotype"/>
        <family val="1"/>
      </rPr>
      <t>: Numbers of significant gene x trait associations across 48 tissues for 79 complex traits at all loci. Gene x trait associations identified in multiple tissues were separately counted.</t>
    </r>
  </si>
  <si>
    <t>Trait</t>
  </si>
  <si>
    <t>PrediXcan+ (UTMOST)</t>
  </si>
  <si>
    <t>FUSION+ (UTMOST)</t>
  </si>
  <si>
    <t>TIGAR+ (UTMOST)</t>
  </si>
  <si>
    <t>PUMICE+ (UTMOST)</t>
  </si>
  <si>
    <t>Age-related macular degeneration</t>
  </si>
  <si>
    <t>COVID-19 (ANA_A2_V2, Release 6)</t>
  </si>
  <si>
    <t>COVID-19 (ANA_B1_V2, Release 6)</t>
  </si>
  <si>
    <t>COVID-19 (ANA_B2_V2, Release 6)</t>
  </si>
  <si>
    <t>COVID-19 (ANA_C1_V2, Release 6)</t>
  </si>
  <si>
    <t>Epilepsy (generalized)</t>
  </si>
  <si>
    <r>
      <rPr>
        <b/>
        <sz val="12"/>
        <color theme="1"/>
        <rFont val="Palatino Linotype"/>
        <family val="1"/>
      </rPr>
      <t>Supplementary Data 12</t>
    </r>
    <r>
      <rPr>
        <sz val="12"/>
        <color theme="1"/>
        <rFont val="Palatino Linotype"/>
        <family val="1"/>
      </rPr>
      <t>: Numbers of unique significant gene x trait associations across 48 tissues for 79 complex traits at all loci. Gene x trait associations identified in multiple tissues were counted only once.</t>
    </r>
  </si>
  <si>
    <r>
      <rPr>
        <b/>
        <sz val="12"/>
        <color theme="1"/>
        <rFont val="Palatino Linotype"/>
        <family val="1"/>
      </rPr>
      <t>Supplementary Data 13</t>
    </r>
    <r>
      <rPr>
        <sz val="12"/>
        <color theme="1"/>
        <rFont val="Palatino Linotype"/>
        <family val="1"/>
      </rPr>
      <t>: Numbers of unique and independent significant gene x trait associations across 48 tissues for 79 complex traits at all loci. Here, we systemically pruned out significant genes that are in the vicinity (1 Mb window) of the most significant gene.</t>
    </r>
  </si>
  <si>
    <r>
      <rPr>
        <b/>
        <sz val="12"/>
        <color theme="1"/>
        <rFont val="Palatino Linotype"/>
        <family val="1"/>
      </rPr>
      <t>Supplementary Data 15</t>
    </r>
    <r>
      <rPr>
        <sz val="12"/>
        <color theme="1"/>
        <rFont val="Palatino Linotype"/>
        <family val="1"/>
      </rPr>
      <t>: List of traits (23 in total) available for computational drug repurposing analysis.</t>
    </r>
  </si>
  <si>
    <t>pheno</t>
  </si>
  <si>
    <t>Immune-related traits</t>
  </si>
  <si>
    <t>COVID  trait</t>
  </si>
  <si>
    <t>Other  trait</t>
  </si>
  <si>
    <t>Index</t>
  </si>
  <si>
    <t>Trait-Drug pair</t>
  </si>
  <si>
    <t>Drug</t>
  </si>
  <si>
    <t>ra_methotrexate</t>
  </si>
  <si>
    <t>ruxolitinib</t>
  </si>
  <si>
    <t>ad_physostigmine</t>
  </si>
  <si>
    <t>ra_tofacitinib</t>
  </si>
  <si>
    <t>ambroxol</t>
  </si>
  <si>
    <t>fn_bmd_ipriflavone</t>
  </si>
  <si>
    <t>ra_hydrocortisone</t>
  </si>
  <si>
    <t>prednisolone</t>
  </si>
  <si>
    <t>ldl_fenofibrate</t>
  </si>
  <si>
    <t>ecz_hydrocortisone</t>
  </si>
  <si>
    <t>ouabain</t>
  </si>
  <si>
    <t>scz_perospirone</t>
  </si>
  <si>
    <t>ast_cromoglicic-acid</t>
  </si>
  <si>
    <t>raltegravir</t>
  </si>
  <si>
    <t>an_itopride</t>
  </si>
  <si>
    <t>ecz_cortisone</t>
  </si>
  <si>
    <t>acarbose</t>
  </si>
  <si>
    <t>epl_topiramate</t>
  </si>
  <si>
    <t>ecz_fluocinonide</t>
  </si>
  <si>
    <t>thapsigargin</t>
  </si>
  <si>
    <t>mi_pravastatin</t>
  </si>
  <si>
    <t>ra_piroxicam</t>
  </si>
  <si>
    <t>quercetin</t>
  </si>
  <si>
    <t>mi_papaverine</t>
  </si>
  <si>
    <t>ast_norepinephrine</t>
  </si>
  <si>
    <t>proscillaridin</t>
  </si>
  <si>
    <t>t2d_captopril</t>
  </si>
  <si>
    <t>uc_cromoglicic-acid</t>
  </si>
  <si>
    <t>elvitegravir</t>
  </si>
  <si>
    <t>mi_captopril</t>
  </si>
  <si>
    <t>ast_montelukast</t>
  </si>
  <si>
    <t>digoxin</t>
  </si>
  <si>
    <t>epl_diclofenamide</t>
  </si>
  <si>
    <t>ecz_flucloxacillin</t>
  </si>
  <si>
    <t>curcumin</t>
  </si>
  <si>
    <t>fn_bmd_estropipate</t>
  </si>
  <si>
    <t>uc_dexamethasone</t>
  </si>
  <si>
    <t>clofazimine</t>
  </si>
  <si>
    <t>scz_chlorpromazine</t>
  </si>
  <si>
    <t>ast_procaterol</t>
  </si>
  <si>
    <t>hydrocortisone</t>
  </si>
  <si>
    <t>bip_perospirone</t>
  </si>
  <si>
    <t>ra_etodolac</t>
  </si>
  <si>
    <t>indinavir</t>
  </si>
  <si>
    <t>scz_zuclopenthixol</t>
  </si>
  <si>
    <t>vit_trioxsalen</t>
  </si>
  <si>
    <t>doxycycline</t>
  </si>
  <si>
    <t>bip_chlorprothixene</t>
  </si>
  <si>
    <t>ra_fludrocortisone</t>
  </si>
  <si>
    <t>rutin</t>
  </si>
  <si>
    <t>t2d_metformin</t>
  </si>
  <si>
    <t>ast_pseudoephedrine</t>
  </si>
  <si>
    <t>benidipine</t>
  </si>
  <si>
    <t>amd_verteporfin</t>
  </si>
  <si>
    <t>ra_ibuprofen</t>
  </si>
  <si>
    <t>dexamethasone</t>
  </si>
  <si>
    <t>bip_fluoxetine</t>
  </si>
  <si>
    <t>sle_dexamethasone</t>
  </si>
  <si>
    <t>loperamide</t>
  </si>
  <si>
    <t>mi_metoprolol</t>
  </si>
  <si>
    <t>ra_dexamethasone</t>
  </si>
  <si>
    <t>dihydroergotamine</t>
  </si>
  <si>
    <t>scz_thioproperazine</t>
  </si>
  <si>
    <t>ra_pregnenolone</t>
  </si>
  <si>
    <t>auranofin</t>
  </si>
  <si>
    <t>cad_molsidomine</t>
  </si>
  <si>
    <t>ecz_trioxsalen</t>
  </si>
  <si>
    <t>ivermectin</t>
  </si>
  <si>
    <t>scz_acepromazine</t>
  </si>
  <si>
    <t>ast_ephedrine</t>
  </si>
  <si>
    <t>penciclovir</t>
  </si>
  <si>
    <t>t2d_acarbose</t>
  </si>
  <si>
    <t>ra_naproxen</t>
  </si>
  <si>
    <t>menadione</t>
  </si>
  <si>
    <t>t2d_repaglinide</t>
  </si>
  <si>
    <t>ra_ketoprofen</t>
  </si>
  <si>
    <t>verteporfin</t>
  </si>
  <si>
    <t>epl_felbamate</t>
  </si>
  <si>
    <t>ast_coumarin</t>
  </si>
  <si>
    <t>losartan</t>
  </si>
  <si>
    <t>ldl_ezetimibe</t>
  </si>
  <si>
    <t>ra_sulindac</t>
  </si>
  <si>
    <t>simvastatin</t>
  </si>
  <si>
    <t>bip_lamotrigine</t>
  </si>
  <si>
    <t>ra_cortisone</t>
  </si>
  <si>
    <t>everolimus</t>
  </si>
  <si>
    <t>scz_sulpiride</t>
  </si>
  <si>
    <t>ra_leflunomide</t>
  </si>
  <si>
    <t>montelukast</t>
  </si>
  <si>
    <t>mi_warfarin</t>
  </si>
  <si>
    <t>uc_hydrocortisone</t>
  </si>
  <si>
    <t>azithromycin</t>
  </si>
  <si>
    <t>epl_zonisamide</t>
  </si>
  <si>
    <t>ast_epinephrine</t>
  </si>
  <si>
    <t>emetine</t>
  </si>
  <si>
    <t>fn_bmd_raloxifene</t>
  </si>
  <si>
    <t>ibd_mesalazine</t>
  </si>
  <si>
    <t>tenofovir</t>
  </si>
  <si>
    <t>adhd_clonidine</t>
  </si>
  <si>
    <t>ra_prednisone</t>
  </si>
  <si>
    <t>enalapril</t>
  </si>
  <si>
    <t>ad_memantine</t>
  </si>
  <si>
    <t>uc_prednisone</t>
  </si>
  <si>
    <t>ritonavir</t>
  </si>
  <si>
    <t>bip_quetiapine</t>
  </si>
  <si>
    <t>ra_oxaprozin</t>
  </si>
  <si>
    <t>taxifolin</t>
  </si>
  <si>
    <t>scz_haloperidol</t>
  </si>
  <si>
    <t>uc_hyoscyamine</t>
  </si>
  <si>
    <t>quercetagetin</t>
  </si>
  <si>
    <t>scz_clozapine</t>
  </si>
  <si>
    <t>ast_racephedrine</t>
  </si>
  <si>
    <t>temsirolimus</t>
  </si>
  <si>
    <t>bip_amisulpride</t>
  </si>
  <si>
    <t>ast_tranilast</t>
  </si>
  <si>
    <t>palbociclib</t>
  </si>
  <si>
    <t>mi_lovastatin</t>
  </si>
  <si>
    <t>ast_tripelennamine</t>
  </si>
  <si>
    <t>quinine</t>
  </si>
  <si>
    <t>scz_levomepromazine</t>
  </si>
  <si>
    <t>uc_fludrocortisone</t>
  </si>
  <si>
    <t>digitoxin</t>
  </si>
  <si>
    <t>ldl_rosuvastatin</t>
  </si>
  <si>
    <t>ecz_fludrocortisone</t>
  </si>
  <si>
    <t>noscapine</t>
  </si>
  <si>
    <t>mi_simvastatin</t>
  </si>
  <si>
    <t>ast_ibudilast</t>
  </si>
  <si>
    <t>metformin</t>
  </si>
  <si>
    <t>scz_quetiapine</t>
  </si>
  <si>
    <t>uc_methylprednisolone</t>
  </si>
  <si>
    <t>sorafenib</t>
  </si>
  <si>
    <t>ldl_pravastatin</t>
  </si>
  <si>
    <t>uc_sulfasalazine</t>
  </si>
  <si>
    <t>MK-2206</t>
  </si>
  <si>
    <t>t2d_mifepristone</t>
  </si>
  <si>
    <t>ast_formoterol</t>
  </si>
  <si>
    <t>sunitinib</t>
  </si>
  <si>
    <t>ad_tacrine</t>
  </si>
  <si>
    <t>uc_cortisone</t>
  </si>
  <si>
    <t>carmofur</t>
  </si>
  <si>
    <t>t2d_miglitol</t>
  </si>
  <si>
    <t>ra_dexketoprofen</t>
  </si>
  <si>
    <t>fenoterol</t>
  </si>
  <si>
    <t>ldl_lovastatin</t>
  </si>
  <si>
    <t>ecz_prednicarbate</t>
  </si>
  <si>
    <t>niclosamide</t>
  </si>
  <si>
    <t>cad_dipyridamole</t>
  </si>
  <si>
    <t>ra_meclofenamic-acid</t>
  </si>
  <si>
    <t>ebselen</t>
  </si>
  <si>
    <t>cad_lidoflazine</t>
  </si>
  <si>
    <t>ecz_methyllidocaine</t>
  </si>
  <si>
    <t>daunorubicin</t>
  </si>
  <si>
    <t>scz_benperidol</t>
  </si>
  <si>
    <t>ra_azathioprine</t>
  </si>
  <si>
    <t>ganciclovir</t>
  </si>
  <si>
    <t>scz_mesoridazine</t>
  </si>
  <si>
    <t>ast_zafirlukast</t>
  </si>
  <si>
    <t>atovaquone</t>
  </si>
  <si>
    <t>bip_zuclopenthixol</t>
  </si>
  <si>
    <t>uc_coumarin</t>
  </si>
  <si>
    <t>dobutamine</t>
  </si>
  <si>
    <t>scz_desmethylclozapine</t>
  </si>
  <si>
    <t>cd_budesonide</t>
  </si>
  <si>
    <t>disulfiram</t>
  </si>
  <si>
    <t>ldl_simvastatin</t>
  </si>
  <si>
    <t>uc_balsalazide</t>
  </si>
  <si>
    <t>homoharringtonine</t>
  </si>
  <si>
    <t>mi_clopidogrel</t>
  </si>
  <si>
    <t>ecz_lidocaine</t>
  </si>
  <si>
    <t>hesperidin</t>
  </si>
  <si>
    <t>t2d_glimepiride</t>
  </si>
  <si>
    <t>ast_amlexanox</t>
  </si>
  <si>
    <t>pitavastatin</t>
  </si>
  <si>
    <t>mi_carvedilol</t>
  </si>
  <si>
    <t>ast_zileuton</t>
  </si>
  <si>
    <t>amodiaquine</t>
  </si>
  <si>
    <t>scz_chlorprothixene</t>
  </si>
  <si>
    <t>ra_actarit</t>
  </si>
  <si>
    <t>ribavirin</t>
  </si>
  <si>
    <t>mi_perindopril</t>
  </si>
  <si>
    <t>ra_diclofenac</t>
  </si>
  <si>
    <t>myricetin</t>
  </si>
  <si>
    <t>t2d_gliquidone</t>
  </si>
  <si>
    <t>ra_celecoxib</t>
  </si>
  <si>
    <t>capsaicin</t>
  </si>
  <si>
    <t>cad_perindopril</t>
  </si>
  <si>
    <t>ra_ampiroxicam</t>
  </si>
  <si>
    <t>celecoxib</t>
  </si>
  <si>
    <t>scz_perphenazine</t>
  </si>
  <si>
    <t>ra_diflunisal</t>
  </si>
  <si>
    <t>danoprevir</t>
  </si>
  <si>
    <t>t2d_lypressin</t>
  </si>
  <si>
    <t>ecz_dicyclohexylurea</t>
  </si>
  <si>
    <t>leflunomide</t>
  </si>
  <si>
    <t>cad_amlodipine</t>
  </si>
  <si>
    <t>ra_meloxicam</t>
  </si>
  <si>
    <t>amantadine</t>
  </si>
  <si>
    <t>t2d_glipizide</t>
  </si>
  <si>
    <t>ecz_hexylresorcinol</t>
  </si>
  <si>
    <t>imatinib</t>
  </si>
  <si>
    <t>ldl_fluvastatin</t>
  </si>
  <si>
    <t>ra_nabumetone</t>
  </si>
  <si>
    <t>calcitriol</t>
  </si>
  <si>
    <t>scz_pipamperone</t>
  </si>
  <si>
    <t>ra_tiaprofenic-acid</t>
  </si>
  <si>
    <t>hypericin</t>
  </si>
  <si>
    <t>epl_valproic-acid</t>
  </si>
  <si>
    <t>ecz_resorcinol</t>
  </si>
  <si>
    <t>moxifloxacin</t>
  </si>
  <si>
    <t>t2d_nateglinide</t>
  </si>
  <si>
    <t>uc_menadione</t>
  </si>
  <si>
    <t>haloperidol</t>
  </si>
  <si>
    <t>cad_trapidil</t>
  </si>
  <si>
    <t>uc_mesalazine</t>
  </si>
  <si>
    <t>resveratrol</t>
  </si>
  <si>
    <t>fn_bmd_mofezolac</t>
  </si>
  <si>
    <t>ra_tolmetin</t>
  </si>
  <si>
    <t>amlodipine</t>
  </si>
  <si>
    <t>scz_thiothixene</t>
  </si>
  <si>
    <t>ra_tenoxicam</t>
  </si>
  <si>
    <t>atorvastatin</t>
  </si>
  <si>
    <t>cad_probucol</t>
  </si>
  <si>
    <t>ra_mofezolac</t>
  </si>
  <si>
    <t>teicoplanin</t>
  </si>
  <si>
    <t>t2d_pioglitazone</t>
  </si>
  <si>
    <t>ra_menadione</t>
  </si>
  <si>
    <t>calcifediol</t>
  </si>
  <si>
    <t>epl_stiripentol</t>
  </si>
  <si>
    <t>ra_capsaicin</t>
  </si>
  <si>
    <t>fludarabine</t>
  </si>
  <si>
    <t>scz_iloperidone</t>
  </si>
  <si>
    <t>ra_auranofin</t>
  </si>
  <si>
    <t>chlorpromazine</t>
  </si>
  <si>
    <t>fn_bmd_calcitriol</t>
  </si>
  <si>
    <t>ibd_chloroxine</t>
  </si>
  <si>
    <t>naringin</t>
  </si>
  <si>
    <t>scz_flupentixol</t>
  </si>
  <si>
    <t>ast_tianeptine</t>
  </si>
  <si>
    <t>nitazoxanide</t>
  </si>
  <si>
    <t>bip_levomepromazine</t>
  </si>
  <si>
    <t>ast_salmeterol</t>
  </si>
  <si>
    <t>tetracycline</t>
  </si>
  <si>
    <t>scz_triflupromazine</t>
  </si>
  <si>
    <t>obatoclax</t>
  </si>
  <si>
    <t>scz_penfluridol</t>
  </si>
  <si>
    <t>lopinavir</t>
  </si>
  <si>
    <t>scz_ziprasidone</t>
  </si>
  <si>
    <t>stavudine</t>
  </si>
  <si>
    <t>scz_amisulpride</t>
  </si>
  <si>
    <t>famotidine</t>
  </si>
  <si>
    <t>bip_ziprasidone</t>
  </si>
  <si>
    <t>nilotinib</t>
  </si>
  <si>
    <t>bip_aripiprazole</t>
  </si>
  <si>
    <t>entecavir</t>
  </si>
  <si>
    <t>scz_piperacetazine</t>
  </si>
  <si>
    <t>raloxifene</t>
  </si>
  <si>
    <t>scz_fluphenazine</t>
  </si>
  <si>
    <t>fostamatinib</t>
  </si>
  <si>
    <t>scz_promazine</t>
  </si>
  <si>
    <t>lamivudine</t>
  </si>
  <si>
    <t>bip_risperidone</t>
  </si>
  <si>
    <t>saquinavir</t>
  </si>
  <si>
    <t>bip_olanzapine</t>
  </si>
  <si>
    <t>bosutinib</t>
  </si>
  <si>
    <t>scz_molindone</t>
  </si>
  <si>
    <t>trifluoperazine</t>
  </si>
  <si>
    <t>adhd_atomoxetine</t>
  </si>
  <si>
    <t>toremifene</t>
  </si>
  <si>
    <t>epl_lamotrigine</t>
  </si>
  <si>
    <t>thioridazine</t>
  </si>
  <si>
    <t>scz_fluspirilene</t>
  </si>
  <si>
    <t>teniposide</t>
  </si>
  <si>
    <t>scz_trifluoperazine</t>
  </si>
  <si>
    <t>entacapone</t>
  </si>
  <si>
    <t>t2d_tolbutamide</t>
  </si>
  <si>
    <t>mitoxantrone</t>
  </si>
  <si>
    <t>ad_donepezil</t>
  </si>
  <si>
    <t>itraconazole</t>
  </si>
  <si>
    <t>scz_risperidone</t>
  </si>
  <si>
    <t>methylprednisolone</t>
  </si>
  <si>
    <t>t2d_tolazamide</t>
  </si>
  <si>
    <t>t2d_sitagliptin</t>
  </si>
  <si>
    <t>scz_spiperone</t>
  </si>
  <si>
    <t>scz_olanzapine</t>
  </si>
  <si>
    <t>scz_nemonapride</t>
  </si>
  <si>
    <t>scz_loxapine</t>
  </si>
  <si>
    <t>scz_aripiprazole</t>
  </si>
  <si>
    <t>ad_idebenone</t>
  </si>
  <si>
    <r>
      <rPr>
        <b/>
        <sz val="12"/>
        <color theme="1"/>
        <rFont val="Palatino Linotype"/>
        <family val="1"/>
      </rPr>
      <t>Supplementary Data 17</t>
    </r>
    <r>
      <rPr>
        <sz val="12"/>
        <color theme="1"/>
        <rFont val="Palatino Linotype"/>
        <family val="1"/>
      </rPr>
      <t>: Finemap results by FOCUS and our method. Here, we applied FOCUS and our fine-mapping method to TWAS results across 48 GTEx tissues and 79 GWAS traits. To compare our finemap result to FOCUS, we considered only the regions shared between the two methods and calculate the mean of credible set size. In general, we found that PUMICE and PUMICE+ typically led to the significantly smaller credible set size. Furthermore, we showed that 78% of the credible sets shared similarly finemapped genes.</t>
    </r>
  </si>
  <si>
    <t>FOCUS finemap result across 48 tissues &amp; 79 traits. CS = 90% Credible Set</t>
  </si>
  <si>
    <t>Method1</t>
  </si>
  <si>
    <t>Method2</t>
  </si>
  <si>
    <t>#Shared regions</t>
  </si>
  <si>
    <t>Method1: CS Mean</t>
  </si>
  <si>
    <t>Method2: CS Mean</t>
  </si>
  <si>
    <t>P (t.test; two-sided)</t>
  </si>
  <si>
    <t>&lt;2.2E-16</t>
  </si>
  <si>
    <t>Our finemap result across 48 tissues &amp; 79 traits. CS = 90% Credible Set (limit to FOCUS region)</t>
  </si>
  <si>
    <t>Our finemap result across 48 tissues &amp; 79 traits. CS = 90% Credible Set</t>
  </si>
  <si>
    <t>#Regions (union)</t>
  </si>
  <si>
    <t>Percent overlap of gene in the credible set between FOCUS and ESPRESSO</t>
  </si>
  <si>
    <t>TWAS Method</t>
  </si>
  <si>
    <t>Total regions</t>
  </si>
  <si>
    <t>Overlapped regions</t>
  </si>
  <si>
    <t>%Overlap</t>
  </si>
  <si>
    <r>
      <rPr>
        <b/>
        <sz val="12"/>
        <color theme="1"/>
        <rFont val="Palatino Linotype"/>
        <family val="1"/>
      </rPr>
      <t>Supplementary Data 18:</t>
    </r>
    <r>
      <rPr>
        <sz val="12"/>
        <color theme="1"/>
        <rFont val="Palatino Linotype"/>
        <family val="1"/>
      </rPr>
      <t xml:space="preserve"> Sample sizes of 48 GTEx tissues. For each tissue type, total sample sizes and sample sizes of individuals with European ancestry (both self-reported and inferred by ADMIXTURE program) are listed. Data is sorted by the sample sizes of European sample sizes (as inferred by ADMIXTURE program) from smallest to largest.</t>
    </r>
  </si>
  <si>
    <t>Naming Scheme (GTEx)</t>
  </si>
  <si>
    <t>#Total samples</t>
  </si>
  <si>
    <t>#EUR samples (self-reported)</t>
  </si>
  <si>
    <t>#EUR samples (PrediXcan)</t>
  </si>
  <si>
    <t>#EUR samples (ADMIXTURE)</t>
  </si>
  <si>
    <t>BRSN</t>
  </si>
  <si>
    <t>MSG</t>
  </si>
  <si>
    <t>BRSC</t>
  </si>
  <si>
    <t>BRAM</t>
  </si>
  <si>
    <t>UTE</t>
  </si>
  <si>
    <t>VAG</t>
  </si>
  <si>
    <t>GM</t>
  </si>
  <si>
    <t>BRHY</t>
  </si>
  <si>
    <t>BRP</t>
  </si>
  <si>
    <t>OVA</t>
  </si>
  <si>
    <t>BRHI</t>
  </si>
  <si>
    <t>SITI</t>
  </si>
  <si>
    <t>BRAN</t>
  </si>
  <si>
    <t>BRFC</t>
  </si>
  <si>
    <t>PRO</t>
  </si>
  <si>
    <t>BRCH</t>
  </si>
  <si>
    <t>SPL</t>
  </si>
  <si>
    <t>BRNA</t>
  </si>
  <si>
    <t>BRCO</t>
  </si>
  <si>
    <t>ARC</t>
  </si>
  <si>
    <t>BRCBG</t>
  </si>
  <si>
    <t>LIV</t>
  </si>
  <si>
    <t>BRC</t>
  </si>
  <si>
    <t>ADG</t>
  </si>
  <si>
    <t>PIT</t>
  </si>
  <si>
    <t>PAN</t>
  </si>
  <si>
    <t>CSI</t>
  </si>
  <si>
    <t>ESG</t>
  </si>
  <si>
    <t>TES</t>
  </si>
  <si>
    <t>STO</t>
  </si>
  <si>
    <t>CTR</t>
  </si>
  <si>
    <t>BRMT</t>
  </si>
  <si>
    <t>HAA</t>
  </si>
  <si>
    <t>HLV</t>
  </si>
  <si>
    <t>ARA</t>
  </si>
  <si>
    <t>FBR</t>
  </si>
  <si>
    <t>ADV</t>
  </si>
  <si>
    <t>ESMU</t>
  </si>
  <si>
    <t>SKS</t>
  </si>
  <si>
    <t>ESMO</t>
  </si>
  <si>
    <t>NER</t>
  </si>
  <si>
    <t>WBL</t>
  </si>
  <si>
    <t>ADS</t>
  </si>
  <si>
    <t>ART</t>
  </si>
  <si>
    <t>LUN</t>
  </si>
  <si>
    <t>THY</t>
  </si>
  <si>
    <t>SKL</t>
  </si>
  <si>
    <t>MSK</t>
  </si>
  <si>
    <r>
      <rPr>
        <b/>
        <sz val="12"/>
        <color theme="1"/>
        <rFont val="Palatino Linotype"/>
        <family val="1"/>
      </rPr>
      <t>Supplementary Data 19</t>
    </r>
    <r>
      <rPr>
        <sz val="12"/>
        <color theme="1"/>
        <rFont val="Palatino Linotype"/>
        <family val="1"/>
      </rPr>
      <t>: A list of available tissues and cell lines with 3D genomic data</t>
    </r>
  </si>
  <si>
    <t>Loop/TAD tissue</t>
  </si>
  <si>
    <t>Adrenal Gland</t>
  </si>
  <si>
    <t>Artery - Aorta</t>
  </si>
  <si>
    <t>Brain - Frontal Cortex (BA9)</t>
  </si>
  <si>
    <t>Brain - Hippocampus</t>
  </si>
  <si>
    <t>Breast - Mammary Tissue</t>
  </si>
  <si>
    <t>Cells - EBV-transformed lymphocytes</t>
  </si>
  <si>
    <t>Heart - Left Ventricle</t>
  </si>
  <si>
    <t>Muscle - Skeletal</t>
  </si>
  <si>
    <t>Skin - Not Sun Exposed (Suprapubic)</t>
  </si>
  <si>
    <t>Small Intestine - Terminal Ileum</t>
  </si>
  <si>
    <t>Domain tissue</t>
  </si>
  <si>
    <t>pcHiC tissue</t>
  </si>
  <si>
    <t>Adipose - Subcutaneous</t>
  </si>
  <si>
    <t>Colon - Sigmoid</t>
  </si>
  <si>
    <t>Esophagus - Gastroesophageal Junction</t>
  </si>
  <si>
    <t>Heart - Atrial Appendage</t>
  </si>
  <si>
    <t>Adipose - Visceral (Omentum)</t>
  </si>
  <si>
    <t>Artery - Coronary</t>
  </si>
  <si>
    <t>Artery - Tibial</t>
  </si>
  <si>
    <t>Brain - Amygdala</t>
  </si>
  <si>
    <t>Brain - Anterior cingulate cortex (BA24)</t>
  </si>
  <si>
    <t>Brain - Caudate (basal ganglia)</t>
  </si>
  <si>
    <t>Brain - Cerebellar Hemisphere</t>
  </si>
  <si>
    <t>Brain - Cerebellum</t>
  </si>
  <si>
    <t>Brain - Cortex</t>
  </si>
  <si>
    <t>Brain - Hypothalamus</t>
  </si>
  <si>
    <t>Brain - Nucleus accumbens (basal ganglia)</t>
  </si>
  <si>
    <t>Brain - Putamen (basal ganglia)</t>
  </si>
  <si>
    <t>Brain - Spinal cord (cervical c-1)</t>
  </si>
  <si>
    <t>Brain - Substantia nigra</t>
  </si>
  <si>
    <t>Cells - Transformed fibroblasts</t>
  </si>
  <si>
    <t>Colon - Transverse</t>
  </si>
  <si>
    <t>Esophagus - Mucosa</t>
  </si>
  <si>
    <t>Esophagus - Muscularis</t>
  </si>
  <si>
    <t>Minor Salivary Gland</t>
  </si>
  <si>
    <t>Nerve - Tibial</t>
  </si>
  <si>
    <t>Skin - Sun Exposed (Lower leg)</t>
  </si>
  <si>
    <t>Whole Blood</t>
  </si>
  <si>
    <t>ENCODE tissue</t>
  </si>
  <si>
    <t>ENCODE ID</t>
  </si>
  <si>
    <t>subcutaneous abdominal adipose nuclear fraction female adult (49 years)</t>
  </si>
  <si>
    <t>ENCFF493ZPV</t>
  </si>
  <si>
    <t>adrenal gland male fetal (96-97 days)</t>
  </si>
  <si>
    <t>ENCFF957OYM</t>
  </si>
  <si>
    <t>thoracic aorta male adult (37-54 years)</t>
  </si>
  <si>
    <t>ENCFF850IKH</t>
  </si>
  <si>
    <t>coronary artery female adult (53 years)</t>
  </si>
  <si>
    <t>ENCFF985HCI</t>
  </si>
  <si>
    <t>dermis blood vessel endothelial cell female adult</t>
  </si>
  <si>
    <t>ENCFF614HUN</t>
  </si>
  <si>
    <t>temporal lobe female adult (75 years)</t>
  </si>
  <si>
    <t>ENCFF217MLR</t>
  </si>
  <si>
    <t>cingulate gyrus female adult (75 years)</t>
  </si>
  <si>
    <t>ENCFF512FJV</t>
  </si>
  <si>
    <t>caudate nucleus male adult (81 years)</t>
  </si>
  <si>
    <t>ENCFF108HDV</t>
  </si>
  <si>
    <t>cerebellar cortex male adult (78 years and 84 years)</t>
  </si>
  <si>
    <t>ENCFF380FUY</t>
  </si>
  <si>
    <t>astrocyte of the cerebellum</t>
  </si>
  <si>
    <t>ENCFF231XXA</t>
  </si>
  <si>
    <t>middle frontal area (46 years and 81 years)</t>
  </si>
  <si>
    <t>ENCFF835IAW</t>
  </si>
  <si>
    <t>layer of hippocampus male adult (73 years)</t>
  </si>
  <si>
    <t>ENCFF835GGZ</t>
  </si>
  <si>
    <t>brain female fetal</t>
  </si>
  <si>
    <t>ENCFF490SDP</t>
  </si>
  <si>
    <t>astrocyte of the spinal cord</t>
  </si>
  <si>
    <t>ENCFF368NIK</t>
  </si>
  <si>
    <t>substantia nigra male adult (81 years)</t>
  </si>
  <si>
    <t>ENCFF970WQF</t>
  </si>
  <si>
    <t>mammary epithelial cell female</t>
  </si>
  <si>
    <t>ENCFF118ODG</t>
  </si>
  <si>
    <t>GM12878</t>
  </si>
  <si>
    <t>ENCFF028SGJ</t>
  </si>
  <si>
    <t>fibroblast of dermis</t>
  </si>
  <si>
    <t>ENCFF632VQY</t>
  </si>
  <si>
    <t>sigmoid colon male</t>
  </si>
  <si>
    <t>ENCFF850HCP</t>
  </si>
  <si>
    <t>transverse colon male adult (37 years)</t>
  </si>
  <si>
    <t>ENCFF822CEI</t>
  </si>
  <si>
    <t>esophagus male adult (34 years)</t>
  </si>
  <si>
    <t>ENCFF977VQE</t>
  </si>
  <si>
    <t>esophagus squamous epithelium female adult (53 years)</t>
  </si>
  <si>
    <t>ENCFF355YJW</t>
  </si>
  <si>
    <t>esophagus muscularis mucosa female adult (53 years)</t>
  </si>
  <si>
    <t>ENCFF227XAZ</t>
  </si>
  <si>
    <t>right cardiac atrium male adult (34 years)</t>
  </si>
  <si>
    <t>ENCFF557BKY</t>
  </si>
  <si>
    <t>heart left ventricle female fetal (101 days and 136 days)</t>
  </si>
  <si>
    <t>ENCFF222HHP</t>
  </si>
  <si>
    <t>right lobe of liver female adult (53 years)</t>
  </si>
  <si>
    <t>ENCFF161TKO</t>
  </si>
  <si>
    <t>lung adult</t>
  </si>
  <si>
    <t>ENCFF127BYS</t>
  </si>
  <si>
    <t>ACC112</t>
  </si>
  <si>
    <t>ENCFF104PNH</t>
  </si>
  <si>
    <t>gastrocnemius medialis male adult (54 years)</t>
  </si>
  <si>
    <t>ENCFF317DRV</t>
  </si>
  <si>
    <t>neuron</t>
  </si>
  <si>
    <t>ENCFF796XRX</t>
  </si>
  <si>
    <t>ovary female adult (30 years)</t>
  </si>
  <si>
    <t>ENCFF687KJI</t>
  </si>
  <si>
    <t>pancreas male adult</t>
  </si>
  <si>
    <t>ENCFF674CIO</t>
  </si>
  <si>
    <t>prostate gland male adult (54 years)</t>
  </si>
  <si>
    <t>ENCFF005TLD</t>
  </si>
  <si>
    <t>keratinocyte female</t>
  </si>
  <si>
    <t>ENCFF647RSA</t>
  </si>
  <si>
    <t>Peyer's patch female adult (53 years)</t>
  </si>
  <si>
    <t>ENCFF806ALM</t>
  </si>
  <si>
    <t>spleen adult</t>
  </si>
  <si>
    <t>ENCFF177APP</t>
  </si>
  <si>
    <t>stomach female fetal (96-98 days)</t>
  </si>
  <si>
    <t>ENCFF421LWX</t>
  </si>
  <si>
    <t>testis male adult (37 years)</t>
  </si>
  <si>
    <t>ENCFF113RCV</t>
  </si>
  <si>
    <t>thyroid gland male adult (54 years)</t>
  </si>
  <si>
    <t>ENCFF424EYY</t>
  </si>
  <si>
    <t>uterus female adult (51 years)</t>
  </si>
  <si>
    <t>ENCFF217LSR</t>
  </si>
  <si>
    <t>vagina female adult (53 years)</t>
  </si>
  <si>
    <t>ENCFF348NZA</t>
  </si>
  <si>
    <t>neutrophil</t>
  </si>
  <si>
    <t>ENCFF949VFY</t>
  </si>
  <si>
    <r>
      <rPr>
        <b/>
        <sz val="12"/>
        <color theme="1"/>
        <rFont val="Palatino Linotype"/>
        <family val="1"/>
      </rPr>
      <t>Supplementary Data 22:</t>
    </r>
    <r>
      <rPr>
        <sz val="12"/>
        <color theme="1"/>
        <rFont val="Palatino Linotype"/>
        <family val="1"/>
      </rPr>
      <t xml:space="preserve"> Number of genes in each tissue and corresponding TWAS Bonferroni-corrected p-value threshold (0.05/number of measured genes in each tissue).</t>
    </r>
  </si>
  <si>
    <t>#Genes</t>
  </si>
  <si>
    <t>p-value threshold</t>
  </si>
  <si>
    <r>
      <t xml:space="preserve">Supplementary Data 1: </t>
    </r>
    <r>
      <rPr>
        <sz val="12"/>
        <color theme="1"/>
        <rFont val="Palatino Linotype"/>
        <family val="1"/>
      </rPr>
      <t>Type I error under null simulation studies at three significance levels: 0.05, 0.005, and 0.0005</t>
    </r>
    <r>
      <rPr>
        <b/>
        <sz val="12"/>
        <color theme="1"/>
        <rFont val="Palatino Linotype"/>
        <family val="1"/>
      </rPr>
      <t>.</t>
    </r>
  </si>
  <si>
    <r>
      <rPr>
        <b/>
        <sz val="12"/>
        <color theme="1"/>
        <rFont val="Palatino Linotype"/>
        <family val="1"/>
      </rPr>
      <t>Supplementary Data 16</t>
    </r>
    <r>
      <rPr>
        <sz val="12"/>
        <color theme="1"/>
        <rFont val="Palatino Linotype"/>
        <family val="1"/>
      </rPr>
      <t>: Results of compuational drug repurposing predictions across all TWAS methods. CMap tau scores are illustrated. These results correspond to the heatmap plots in Figure 6.</t>
    </r>
  </si>
  <si>
    <r>
      <rPr>
        <b/>
        <sz val="12"/>
        <color theme="1"/>
        <rFont val="Palatino Linotype"/>
        <family val="1"/>
      </rPr>
      <t>Supplementary Data 20</t>
    </r>
    <r>
      <rPr>
        <sz val="12"/>
        <color theme="1"/>
        <rFont val="Palatino Linotype"/>
        <family val="1"/>
      </rPr>
      <t xml:space="preserve">: Matched tissues between GTEx and 3D genomic data via CountCluster.  3D genomic data is not available for all GTEx tissues. As a result, we chose 3D genomic data from proxy tissues and used them to help define regions that harbor regulatory variants. Proxy tissues were determined by similarities between expression profiles, as 3D genome organizational structures are strongly correlated with gene expression profiles and remain stable across similar tissue types. </t>
    </r>
  </si>
  <si>
    <r>
      <t xml:space="preserve">Supplementary Data 6: </t>
    </r>
    <r>
      <rPr>
        <sz val="12"/>
        <color theme="1"/>
        <rFont val="Palatino Linotype"/>
        <family val="1"/>
      </rPr>
      <t xml:space="preserve">Comparison of prediction performance in external datasets between PUMICE and multi-tissue TWAS methods (i.e., UTMOST). Single tissue method can be applied to larger datasets in single tissue, which often yields much improved prediction accuarcy than multi-tissue methods that requires datasets with gene expression with multi-tissues measured. Here we compare prediction models by PUMICE trained in larger external single tissue data with the prediction model trained by UTMOST in GTEx. PUMICE substantially improves the prediction accuracy. </t>
    </r>
  </si>
  <si>
    <r>
      <t xml:space="preserve">Supplementary Data 4: </t>
    </r>
    <r>
      <rPr>
        <sz val="12"/>
        <color theme="1"/>
        <rFont val="Palatino Linotype"/>
        <family val="1"/>
      </rPr>
      <t>Comparison of prediction performance in external datasets between PUMICE and other TWAS methods (i.e. PrediXcan, EpiXcan, FUSION, TIGAR, and UTMOST).</t>
    </r>
  </si>
  <si>
    <r>
      <t xml:space="preserve">Supplementary Data 5: </t>
    </r>
    <r>
      <rPr>
        <sz val="12"/>
        <color theme="1"/>
        <rFont val="Palatino Linotype"/>
        <family val="1"/>
      </rPr>
      <t>Comparison of prediction performance in external datasets between PUMICE and EpiXcan.</t>
    </r>
    <r>
      <rPr>
        <b/>
        <sz val="12"/>
        <color theme="1"/>
        <rFont val="Palatino Linotype"/>
        <family val="1"/>
      </rPr>
      <t xml:space="preserve"> </t>
    </r>
    <r>
      <rPr>
        <sz val="12"/>
        <color theme="1"/>
        <rFont val="Palatino Linotype"/>
        <family val="1"/>
      </rPr>
      <t xml:space="preserve">Here, we trained the model in GTEx Brain_Frontal_Cortex_BA9 tissue and predicted into the CMC dataset. We made sure to utilize similar ROADMAP epigenomic annotation used by EpiXcan. </t>
    </r>
  </si>
  <si>
    <r>
      <t xml:space="preserve">Supplementary Data 7: </t>
    </r>
    <r>
      <rPr>
        <sz val="12"/>
        <color theme="1"/>
        <rFont val="Palatino Linotype"/>
        <family val="1"/>
      </rPr>
      <t>Numbers of significant gene x trait associations (GTAs), Numbers of unique and independent significant gene x trait associations (Indep count), Numbers of independent and novel significant gene x trait associations (Novel count), and median chi-square values at MAGMA-prioritized genes</t>
    </r>
    <r>
      <rPr>
        <b/>
        <sz val="12"/>
        <color theme="1"/>
        <rFont val="Palatino Linotype"/>
        <family val="1"/>
      </rPr>
      <t xml:space="preserve"> </t>
    </r>
    <r>
      <rPr>
        <sz val="12"/>
        <color theme="1"/>
        <rFont val="Palatino Linotype"/>
        <family val="1"/>
      </rPr>
      <t>across 3 GTEx tissues and 3 external datasets.</t>
    </r>
    <r>
      <rPr>
        <b/>
        <sz val="12"/>
        <color theme="1"/>
        <rFont val="Palatino Linotype"/>
        <family val="1"/>
      </rPr>
      <t xml:space="preserve"> </t>
    </r>
    <r>
      <rPr>
        <sz val="12"/>
        <color theme="1"/>
        <rFont val="Palatino Linotype"/>
        <family val="1"/>
      </rPr>
      <t>It should be noted that UTMOST can only be trained in GTEx. We found that PUMICE identified more independent and novel gene x trait associations than that of UTMOST when trained in external datasets. In comparison to other single-tissue TWAS methods, we found that PUMICE''s performance became comparable to other methods when training sample size is extremely high (i.e., DGN at 873 samples).</t>
    </r>
  </si>
  <si>
    <r>
      <rPr>
        <b/>
        <sz val="12"/>
        <color theme="1"/>
        <rFont val="Palatino Linotype"/>
        <family val="1"/>
      </rPr>
      <t>Supplementary Data 14</t>
    </r>
    <r>
      <rPr>
        <sz val="12"/>
        <color theme="1"/>
        <rFont val="Palatino Linotype"/>
        <family val="1"/>
      </rPr>
      <t>: Numbers of independent and novel significant gene x trait associations across 48 tissues for 79 complex traits at novel loci. Gene x trait association identified in different tissue types were counted only once. Here, known loci are defined by +/- 1Mb from sentinel variants.</t>
    </r>
  </si>
  <si>
    <r>
      <rPr>
        <b/>
        <sz val="12"/>
        <color theme="1"/>
        <rFont val="Palatino Linotype"/>
        <family val="1"/>
      </rPr>
      <t xml:space="preserve">Supplementary Data 21: </t>
    </r>
    <r>
      <rPr>
        <sz val="12"/>
        <color theme="1"/>
        <rFont val="Palatino Linotype"/>
        <family val="1"/>
      </rPr>
      <t>A list of available tissues and cell lines for epigenomics data (http://screen.encodeproject.or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3" formatCode="_(* #,##0.00_);_(* \(#,##0.00\);_(* &quot;-&quot;??_);_(@_)"/>
    <numFmt numFmtId="164" formatCode="_(* #,##0_);_(* \(#,##0\);_(* &quot;-&quot;??_);_(@_)"/>
    <numFmt numFmtId="165" formatCode="0.0"/>
    <numFmt numFmtId="166" formatCode="0.0000"/>
    <numFmt numFmtId="167" formatCode="0.000"/>
    <numFmt numFmtId="168" formatCode="0.00000"/>
  </numFmts>
  <fonts count="12" x14ac:knownFonts="1">
    <font>
      <sz val="12"/>
      <color theme="1"/>
      <name val="Calibri"/>
      <family val="2"/>
      <scheme val="minor"/>
    </font>
    <font>
      <sz val="12"/>
      <color theme="1"/>
      <name val="Calibri"/>
      <family val="2"/>
      <scheme val="minor"/>
    </font>
    <font>
      <sz val="12"/>
      <color theme="1"/>
      <name val="Helvetica"/>
      <family val="2"/>
    </font>
    <font>
      <u/>
      <sz val="12"/>
      <color theme="10"/>
      <name val="Calibri"/>
      <family val="2"/>
      <scheme val="minor"/>
    </font>
    <font>
      <b/>
      <sz val="12"/>
      <color theme="1"/>
      <name val="Palatino Linotype"/>
      <family val="1"/>
    </font>
    <font>
      <sz val="12"/>
      <color theme="1"/>
      <name val="Palatino Linotype"/>
      <family val="1"/>
    </font>
    <font>
      <sz val="12"/>
      <color rgb="FF212121"/>
      <name val="Palatino Linotype"/>
      <family val="1"/>
    </font>
    <font>
      <sz val="12"/>
      <color rgb="FF000000"/>
      <name val="Palatino Linotype"/>
      <family val="1"/>
    </font>
    <font>
      <b/>
      <sz val="12"/>
      <color rgb="FF000000"/>
      <name val="Palatino Linotype"/>
      <family val="1"/>
    </font>
    <font>
      <b/>
      <sz val="12"/>
      <color rgb="FFFF0000"/>
      <name val="Palatino Linotype"/>
      <family val="1"/>
    </font>
    <font>
      <sz val="12"/>
      <color rgb="FF2FFF12"/>
      <name val="Andale Mono"/>
      <family val="2"/>
    </font>
    <font>
      <b/>
      <sz val="12"/>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FF"/>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rgb="FF000000"/>
      </left>
      <right style="thin">
        <color rgb="FF000000"/>
      </right>
      <top style="thin">
        <color rgb="FF000000"/>
      </top>
      <bottom style="thin">
        <color rgb="FF000000"/>
      </bottom>
      <diagonal/>
    </border>
  </borders>
  <cellStyleXfs count="3">
    <xf numFmtId="0" fontId="0" fillId="0" borderId="0"/>
    <xf numFmtId="43" fontId="1" fillId="0" borderId="0" applyFont="0" applyFill="0" applyBorder="0" applyAlignment="0" applyProtection="0"/>
    <xf numFmtId="0" fontId="3" fillId="0" borderId="0" applyNumberFormat="0" applyFill="0" applyBorder="0" applyAlignment="0" applyProtection="0"/>
  </cellStyleXfs>
  <cellXfs count="104">
    <xf numFmtId="0" fontId="0" fillId="0" borderId="0" xfId="0"/>
    <xf numFmtId="0" fontId="2" fillId="0" borderId="0" xfId="0" applyFont="1"/>
    <xf numFmtId="0" fontId="4" fillId="0" borderId="1" xfId="0" applyFont="1" applyBorder="1" applyAlignment="1">
      <alignment horizontal="center"/>
    </xf>
    <xf numFmtId="0" fontId="5" fillId="0" borderId="1" xfId="0" applyFont="1" applyBorder="1" applyAlignment="1">
      <alignment horizontal="center"/>
    </xf>
    <xf numFmtId="0" fontId="5" fillId="0" borderId="0" xfId="0" applyFont="1"/>
    <xf numFmtId="0" fontId="4" fillId="2" borderId="1" xfId="0" applyFont="1" applyFill="1" applyBorder="1" applyAlignment="1">
      <alignment horizontal="center"/>
    </xf>
    <xf numFmtId="1" fontId="5" fillId="0" borderId="1" xfId="0" applyNumberFormat="1" applyFont="1" applyBorder="1" applyAlignment="1">
      <alignment horizontal="center"/>
    </xf>
    <xf numFmtId="165" fontId="5" fillId="0" borderId="1" xfId="0" applyNumberFormat="1" applyFont="1" applyBorder="1" applyAlignment="1">
      <alignment horizontal="center"/>
    </xf>
    <xf numFmtId="49" fontId="4" fillId="0" borderId="1" xfId="0" applyNumberFormat="1" applyFont="1" applyBorder="1" applyAlignment="1">
      <alignment horizontal="center"/>
    </xf>
    <xf numFmtId="2" fontId="5" fillId="0" borderId="1" xfId="0" applyNumberFormat="1" applyFont="1" applyBorder="1" applyAlignment="1">
      <alignment horizontal="center"/>
    </xf>
    <xf numFmtId="0" fontId="5" fillId="0" borderId="0" xfId="0" applyFont="1" applyAlignment="1">
      <alignment horizontal="center"/>
    </xf>
    <xf numFmtId="0" fontId="6" fillId="0" borderId="1" xfId="0" applyFont="1" applyBorder="1" applyAlignment="1">
      <alignment horizontal="center"/>
    </xf>
    <xf numFmtId="0" fontId="7" fillId="0" borderId="1" xfId="0" applyFont="1" applyBorder="1" applyAlignment="1">
      <alignment horizontal="center"/>
    </xf>
    <xf numFmtId="0" fontId="8" fillId="0" borderId="1" xfId="0" applyFont="1" applyBorder="1" applyAlignment="1">
      <alignment horizontal="center"/>
    </xf>
    <xf numFmtId="1" fontId="6" fillId="0" borderId="1" xfId="0" applyNumberFormat="1" applyFont="1" applyBorder="1" applyAlignment="1">
      <alignment horizontal="center"/>
    </xf>
    <xf numFmtId="0" fontId="5" fillId="2" borderId="1" xfId="0" applyFont="1" applyFill="1" applyBorder="1" applyAlignment="1">
      <alignment horizontal="center"/>
    </xf>
    <xf numFmtId="0" fontId="5" fillId="0" borderId="1" xfId="0" applyFont="1" applyBorder="1" applyAlignment="1">
      <alignment horizontal="left"/>
    </xf>
    <xf numFmtId="164" fontId="5" fillId="0" borderId="0" xfId="1" applyNumberFormat="1" applyFont="1" applyAlignment="1">
      <alignment horizontal="center"/>
    </xf>
    <xf numFmtId="164" fontId="4" fillId="0" borderId="1" xfId="1" applyNumberFormat="1" applyFont="1" applyBorder="1" applyAlignment="1">
      <alignment horizontal="center"/>
    </xf>
    <xf numFmtId="164" fontId="5" fillId="0" borderId="1" xfId="1" applyNumberFormat="1" applyFont="1" applyBorder="1" applyAlignment="1">
      <alignment horizontal="center"/>
    </xf>
    <xf numFmtId="164" fontId="5" fillId="0" borderId="1" xfId="1" applyNumberFormat="1" applyFont="1" applyBorder="1"/>
    <xf numFmtId="164" fontId="5" fillId="0" borderId="0" xfId="0" applyNumberFormat="1" applyFont="1"/>
    <xf numFmtId="0" fontId="5" fillId="0" borderId="1" xfId="2" applyFont="1" applyBorder="1" applyAlignment="1">
      <alignment horizontal="center"/>
    </xf>
    <xf numFmtId="164" fontId="5" fillId="0" borderId="1" xfId="1" applyNumberFormat="1" applyFont="1" applyFill="1" applyBorder="1" applyAlignment="1">
      <alignment horizontal="center"/>
    </xf>
    <xf numFmtId="0" fontId="5" fillId="0" borderId="0" xfId="2" applyFont="1" applyAlignment="1">
      <alignment horizontal="center"/>
    </xf>
    <xf numFmtId="0" fontId="5" fillId="0" borderId="2" xfId="0" applyFont="1" applyBorder="1" applyAlignment="1">
      <alignment horizontal="left"/>
    </xf>
    <xf numFmtId="164" fontId="5" fillId="0" borderId="0" xfId="1" applyNumberFormat="1" applyFont="1" applyBorder="1" applyAlignment="1">
      <alignment horizontal="center"/>
    </xf>
    <xf numFmtId="0" fontId="10" fillId="0" borderId="0" xfId="0" applyFont="1"/>
    <xf numFmtId="0" fontId="4" fillId="0" borderId="0" xfId="0" applyFont="1"/>
    <xf numFmtId="0" fontId="4" fillId="0" borderId="0" xfId="0" applyFont="1" applyAlignment="1">
      <alignment vertical="center" wrapText="1"/>
    </xf>
    <xf numFmtId="166" fontId="5" fillId="0" borderId="1" xfId="0" applyNumberFormat="1" applyFont="1" applyBorder="1" applyAlignment="1">
      <alignment horizontal="center"/>
    </xf>
    <xf numFmtId="166" fontId="0" fillId="0" borderId="1" xfId="0" applyNumberFormat="1" applyBorder="1" applyAlignment="1">
      <alignment horizontal="center"/>
    </xf>
    <xf numFmtId="0" fontId="4" fillId="0" borderId="0" xfId="0" applyFont="1" applyAlignment="1">
      <alignment vertical="center"/>
    </xf>
    <xf numFmtId="3" fontId="5" fillId="0" borderId="1" xfId="0" applyNumberFormat="1" applyFont="1" applyBorder="1" applyAlignment="1">
      <alignment horizontal="center"/>
    </xf>
    <xf numFmtId="0" fontId="0" fillId="0" borderId="1" xfId="0" applyBorder="1" applyAlignment="1">
      <alignment horizontal="center"/>
    </xf>
    <xf numFmtId="167" fontId="5" fillId="0" borderId="0" xfId="0" applyNumberFormat="1" applyFont="1"/>
    <xf numFmtId="2" fontId="5" fillId="0" borderId="0" xfId="0" applyNumberFormat="1" applyFont="1"/>
    <xf numFmtId="0" fontId="4" fillId="0" borderId="1" xfId="0" applyFont="1" applyBorder="1"/>
    <xf numFmtId="0" fontId="4" fillId="0" borderId="4" xfId="0" applyFont="1" applyBorder="1" applyAlignment="1">
      <alignment horizontal="center"/>
    </xf>
    <xf numFmtId="0" fontId="11" fillId="0" borderId="1" xfId="0" applyFont="1" applyBorder="1" applyAlignment="1">
      <alignment horizontal="center"/>
    </xf>
    <xf numFmtId="0" fontId="5" fillId="0" borderId="3" xfId="0" applyFont="1" applyBorder="1" applyAlignment="1">
      <alignment horizontal="center"/>
    </xf>
    <xf numFmtId="11" fontId="5" fillId="0" borderId="1" xfId="0" applyNumberFormat="1" applyFont="1" applyBorder="1" applyAlignment="1">
      <alignment horizontal="center"/>
    </xf>
    <xf numFmtId="0" fontId="4" fillId="0" borderId="0" xfId="0" applyFont="1" applyAlignment="1">
      <alignment horizontal="left"/>
    </xf>
    <xf numFmtId="0" fontId="4" fillId="0" borderId="0" xfId="0" applyFont="1" applyAlignment="1">
      <alignment horizontal="center"/>
    </xf>
    <xf numFmtId="0" fontId="0" fillId="0" borderId="0" xfId="0" applyAlignment="1">
      <alignment horizontal="center"/>
    </xf>
    <xf numFmtId="3" fontId="0" fillId="0" borderId="1" xfId="0" applyNumberFormat="1" applyBorder="1" applyAlignment="1">
      <alignment horizontal="center"/>
    </xf>
    <xf numFmtId="10" fontId="0" fillId="0" borderId="1" xfId="0" applyNumberFormat="1" applyBorder="1" applyAlignment="1">
      <alignment horizontal="center"/>
    </xf>
    <xf numFmtId="0" fontId="4" fillId="0" borderId="3" xfId="0" applyFont="1" applyBorder="1" applyAlignment="1">
      <alignment horizontal="center"/>
    </xf>
    <xf numFmtId="0" fontId="5" fillId="0" borderId="3" xfId="2" applyFont="1" applyBorder="1" applyAlignment="1">
      <alignment horizontal="center"/>
    </xf>
    <xf numFmtId="164" fontId="5" fillId="0" borderId="1" xfId="1" applyNumberFormat="1" applyFont="1" applyBorder="1" applyAlignment="1"/>
    <xf numFmtId="164" fontId="5" fillId="0" borderId="1" xfId="1" applyNumberFormat="1" applyFont="1" applyBorder="1" applyAlignment="1">
      <alignment horizontal="right"/>
    </xf>
    <xf numFmtId="164" fontId="5" fillId="0" borderId="1" xfId="1" applyNumberFormat="1" applyFont="1" applyFill="1" applyBorder="1" applyAlignment="1">
      <alignment horizontal="right"/>
    </xf>
    <xf numFmtId="0" fontId="5" fillId="0" borderId="1" xfId="0" applyFont="1" applyBorder="1" applyAlignment="1">
      <alignment horizontal="right"/>
    </xf>
    <xf numFmtId="4" fontId="5" fillId="0" borderId="1" xfId="0" applyNumberFormat="1" applyFont="1" applyBorder="1" applyAlignment="1">
      <alignment horizontal="center"/>
    </xf>
    <xf numFmtId="0" fontId="0" fillId="0" borderId="0" xfId="0" applyAlignment="1">
      <alignment horizontal="left"/>
    </xf>
    <xf numFmtId="0" fontId="11" fillId="0" borderId="0" xfId="0" applyFont="1"/>
    <xf numFmtId="0" fontId="5" fillId="0" borderId="0" xfId="0" applyFont="1" applyAlignment="1">
      <alignment horizontal="left" wrapText="1"/>
    </xf>
    <xf numFmtId="0" fontId="5" fillId="0" borderId="0" xfId="0" applyFont="1" applyAlignment="1">
      <alignment wrapText="1"/>
    </xf>
    <xf numFmtId="0" fontId="0" fillId="0" borderId="5" xfId="0" applyBorder="1"/>
    <xf numFmtId="0" fontId="0" fillId="0" borderId="1" xfId="0" applyBorder="1"/>
    <xf numFmtId="0" fontId="0" fillId="0" borderId="8" xfId="0" applyBorder="1"/>
    <xf numFmtId="10" fontId="0" fillId="0" borderId="0" xfId="0" applyNumberFormat="1"/>
    <xf numFmtId="165" fontId="5" fillId="0" borderId="0" xfId="0" applyNumberFormat="1" applyFont="1"/>
    <xf numFmtId="167" fontId="5" fillId="0" borderId="1" xfId="0" applyNumberFormat="1" applyFont="1" applyBorder="1" applyAlignment="1">
      <alignment horizontal="center"/>
    </xf>
    <xf numFmtId="0" fontId="4" fillId="0" borderId="1" xfId="0" applyFont="1" applyBorder="1" applyAlignment="1">
      <alignment horizontal="center" vertical="center"/>
    </xf>
    <xf numFmtId="166" fontId="4" fillId="0" borderId="1" xfId="0" applyNumberFormat="1" applyFont="1" applyBorder="1"/>
    <xf numFmtId="164" fontId="5" fillId="0" borderId="0" xfId="1" applyNumberFormat="1" applyFont="1" applyBorder="1" applyAlignment="1"/>
    <xf numFmtId="0" fontId="5" fillId="0" borderId="0" xfId="0" applyFont="1" applyAlignment="1">
      <alignment horizontal="left"/>
    </xf>
    <xf numFmtId="0" fontId="7" fillId="3" borderId="13" xfId="0" applyFont="1" applyFill="1" applyBorder="1" applyAlignment="1">
      <alignment horizontal="center"/>
    </xf>
    <xf numFmtId="0" fontId="0" fillId="0" borderId="5" xfId="0" applyBorder="1" applyAlignment="1">
      <alignment horizontal="center"/>
    </xf>
    <xf numFmtId="3" fontId="0" fillId="0" borderId="5" xfId="0" applyNumberFormat="1" applyBorder="1" applyAlignment="1">
      <alignment horizontal="center"/>
    </xf>
    <xf numFmtId="3" fontId="0" fillId="0" borderId="6" xfId="0" applyNumberFormat="1" applyBorder="1" applyAlignment="1">
      <alignment horizontal="center"/>
    </xf>
    <xf numFmtId="3" fontId="0" fillId="0" borderId="7" xfId="0" applyNumberFormat="1" applyBorder="1" applyAlignment="1">
      <alignment horizontal="center"/>
    </xf>
    <xf numFmtId="3" fontId="0" fillId="0" borderId="8" xfId="0" applyNumberFormat="1" applyBorder="1" applyAlignment="1">
      <alignment horizontal="center"/>
    </xf>
    <xf numFmtId="0" fontId="0" fillId="0" borderId="8" xfId="0" applyBorder="1" applyAlignment="1">
      <alignment horizontal="center"/>
    </xf>
    <xf numFmtId="3" fontId="0" fillId="0" borderId="9" xfId="0" applyNumberFormat="1"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9" xfId="0" applyBorder="1" applyAlignment="1">
      <alignment horizontal="center"/>
    </xf>
    <xf numFmtId="165" fontId="5" fillId="0" borderId="5" xfId="0" applyNumberFormat="1" applyFont="1" applyBorder="1" applyAlignment="1">
      <alignment horizontal="center"/>
    </xf>
    <xf numFmtId="165" fontId="5" fillId="0" borderId="6" xfId="0" applyNumberFormat="1" applyFont="1" applyBorder="1" applyAlignment="1">
      <alignment horizontal="center"/>
    </xf>
    <xf numFmtId="165" fontId="5" fillId="0" borderId="7" xfId="0" applyNumberFormat="1" applyFont="1" applyBorder="1" applyAlignment="1">
      <alignment horizontal="center"/>
    </xf>
    <xf numFmtId="165" fontId="5" fillId="0" borderId="8" xfId="0" applyNumberFormat="1" applyFont="1" applyBorder="1" applyAlignment="1">
      <alignment horizontal="center"/>
    </xf>
    <xf numFmtId="165" fontId="5" fillId="0" borderId="9" xfId="0" applyNumberFormat="1" applyFont="1" applyBorder="1" applyAlignment="1">
      <alignment horizontal="center"/>
    </xf>
    <xf numFmtId="0" fontId="4" fillId="0" borderId="4" xfId="0" applyFont="1" applyBorder="1" applyAlignment="1">
      <alignment horizontal="center" vertical="center" wrapText="1"/>
    </xf>
    <xf numFmtId="168" fontId="5" fillId="0" borderId="1" xfId="0" applyNumberFormat="1" applyFont="1" applyBorder="1" applyAlignment="1">
      <alignment horizontal="center"/>
    </xf>
    <xf numFmtId="0" fontId="0" fillId="0" borderId="0" xfId="0" quotePrefix="1"/>
    <xf numFmtId="0" fontId="7" fillId="0" borderId="1" xfId="0" applyFont="1" applyFill="1" applyBorder="1" applyAlignment="1">
      <alignment horizontal="center"/>
    </xf>
    <xf numFmtId="0" fontId="5" fillId="0" borderId="0" xfId="0" applyFont="1" applyAlignment="1">
      <alignment horizontal="left" wrapText="1"/>
    </xf>
    <xf numFmtId="0" fontId="4" fillId="0" borderId="1" xfId="0" applyFont="1" applyBorder="1" applyAlignment="1">
      <alignment horizontal="left"/>
    </xf>
    <xf numFmtId="0" fontId="4" fillId="0" borderId="0" xfId="0" applyFont="1" applyAlignment="1">
      <alignment horizontal="left" vertical="center" wrapText="1"/>
    </xf>
    <xf numFmtId="0" fontId="9" fillId="0" borderId="1" xfId="0" applyFont="1" applyBorder="1" applyAlignment="1">
      <alignment horizontal="left"/>
    </xf>
    <xf numFmtId="166" fontId="9" fillId="0" borderId="1" xfId="0" applyNumberFormat="1" applyFont="1" applyBorder="1" applyAlignment="1">
      <alignment horizontal="left"/>
    </xf>
    <xf numFmtId="0" fontId="4" fillId="0" borderId="1" xfId="0" applyFont="1" applyBorder="1" applyAlignment="1">
      <alignment horizontal="center"/>
    </xf>
    <xf numFmtId="0" fontId="0" fillId="0" borderId="10" xfId="0"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0" fontId="0" fillId="0" borderId="10" xfId="0" applyBorder="1" applyAlignment="1">
      <alignment horizontal="center" vertical="center" wrapText="1"/>
    </xf>
    <xf numFmtId="0" fontId="0" fillId="0" borderId="11" xfId="0" applyBorder="1" applyAlignment="1">
      <alignment horizontal="center" vertical="center" wrapText="1"/>
    </xf>
    <xf numFmtId="0" fontId="0" fillId="0" borderId="12" xfId="0" applyBorder="1" applyAlignment="1">
      <alignment horizontal="center" vertical="center" wrapText="1"/>
    </xf>
    <xf numFmtId="0" fontId="4" fillId="0" borderId="4" xfId="0" applyFont="1" applyBorder="1" applyAlignment="1">
      <alignment horizontal="center"/>
    </xf>
    <xf numFmtId="0" fontId="4" fillId="0" borderId="3" xfId="0" applyFont="1" applyBorder="1" applyAlignment="1">
      <alignment horizontal="center"/>
    </xf>
    <xf numFmtId="0" fontId="5" fillId="0" borderId="0" xfId="0" applyFont="1" applyAlignment="1">
      <alignment wrapText="1"/>
    </xf>
    <xf numFmtId="0" fontId="0" fillId="0" borderId="0" xfId="0" applyAlignment="1">
      <alignment wrapText="1"/>
    </xf>
  </cellXfs>
  <cellStyles count="3">
    <cellStyle name="Comma" xfId="1" builtinId="3"/>
    <cellStyle name="Hyperlink" xfId="2"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8" Type="http://schemas.openxmlformats.org/officeDocument/2006/relationships/hyperlink" Target="https://www.ncbi.nlm.nih.gov/pubmed/20081858" TargetMode="External"/><Relationship Id="rId13" Type="http://schemas.openxmlformats.org/officeDocument/2006/relationships/hyperlink" Target="https://www.ncbi.nlm.nih.gov/pubmed/25673412" TargetMode="External"/><Relationship Id="rId18" Type="http://schemas.openxmlformats.org/officeDocument/2006/relationships/hyperlink" Target="https://www.ncbi.nlm.nih.gov/pubmed/25282103" TargetMode="External"/><Relationship Id="rId3" Type="http://schemas.openxmlformats.org/officeDocument/2006/relationships/hyperlink" Target="https://www.ncbi.nlm.nih.gov/pubmed/24097068" TargetMode="External"/><Relationship Id="rId21" Type="http://schemas.openxmlformats.org/officeDocument/2006/relationships/hyperlink" Target="https://www.ncbi.nlm.nih.gov/pubmed/26691988" TargetMode="External"/><Relationship Id="rId7" Type="http://schemas.openxmlformats.org/officeDocument/2006/relationships/hyperlink" Target="https://www.ncbi.nlm.nih.gov/pubmed/20081858" TargetMode="External"/><Relationship Id="rId12" Type="http://schemas.openxmlformats.org/officeDocument/2006/relationships/hyperlink" Target="https://www.ncbi.nlm.nih.gov/pubmed/25673412" TargetMode="External"/><Relationship Id="rId17" Type="http://schemas.openxmlformats.org/officeDocument/2006/relationships/hyperlink" Target="https://www.ncbi.nlm.nih.gov/pubmed/25673412" TargetMode="External"/><Relationship Id="rId2" Type="http://schemas.openxmlformats.org/officeDocument/2006/relationships/hyperlink" Target="https://www.ncbi.nlm.nih.gov/pubmed/24097068" TargetMode="External"/><Relationship Id="rId16" Type="http://schemas.openxmlformats.org/officeDocument/2006/relationships/hyperlink" Target="https://www.ncbi.nlm.nih.gov/pubmed/25673412" TargetMode="External"/><Relationship Id="rId20" Type="http://schemas.openxmlformats.org/officeDocument/2006/relationships/hyperlink" Target="https://www.ncbi.nlm.nih.gov/pubmed/31043758" TargetMode="External"/><Relationship Id="rId1" Type="http://schemas.openxmlformats.org/officeDocument/2006/relationships/hyperlink" Target="https://www.ncbi.nlm.nih.gov/pubmed/31043756" TargetMode="External"/><Relationship Id="rId6" Type="http://schemas.openxmlformats.org/officeDocument/2006/relationships/hyperlink" Target="https://www.ncbi.nlm.nih.gov/pubmed/24097068" TargetMode="External"/><Relationship Id="rId11" Type="http://schemas.openxmlformats.org/officeDocument/2006/relationships/hyperlink" Target="https://www.ncbi.nlm.nih.gov/pubmed/20081857" TargetMode="External"/><Relationship Id="rId5" Type="http://schemas.openxmlformats.org/officeDocument/2006/relationships/hyperlink" Target="https://www.ncbi.nlm.nih.gov/pubmed/24097068" TargetMode="External"/><Relationship Id="rId15" Type="http://schemas.openxmlformats.org/officeDocument/2006/relationships/hyperlink" Target="https://www.ncbi.nlm.nih.gov/pubmed/25673412" TargetMode="External"/><Relationship Id="rId10" Type="http://schemas.openxmlformats.org/officeDocument/2006/relationships/hyperlink" Target="https://www.ncbi.nlm.nih.gov/pubmed/20081858" TargetMode="External"/><Relationship Id="rId19" Type="http://schemas.openxmlformats.org/officeDocument/2006/relationships/hyperlink" Target="https://www.ncbi.nlm.nih.gov/pubmed/25281659" TargetMode="External"/><Relationship Id="rId4" Type="http://schemas.openxmlformats.org/officeDocument/2006/relationships/hyperlink" Target="https://www.ncbi.nlm.nih.gov/pubmed/24097068" TargetMode="External"/><Relationship Id="rId9" Type="http://schemas.openxmlformats.org/officeDocument/2006/relationships/hyperlink" Target="https://www.ncbi.nlm.nih.gov/pubmed/20081858" TargetMode="External"/><Relationship Id="rId14" Type="http://schemas.openxmlformats.org/officeDocument/2006/relationships/hyperlink" Target="https://www.ncbi.nlm.nih.gov/pubmed/2567341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961AAE-8D6B-9346-8533-22FFB373E631}">
  <dimension ref="A1:E18"/>
  <sheetViews>
    <sheetView tabSelected="1" zoomScale="89" workbookViewId="0"/>
  </sheetViews>
  <sheetFormatPr baseColWidth="10" defaultColWidth="11" defaultRowHeight="16" x14ac:dyDescent="0.2"/>
  <cols>
    <col min="1" max="1" width="13.6640625" customWidth="1"/>
    <col min="2" max="2" width="14.1640625" customWidth="1"/>
    <col min="3" max="3" width="13.6640625" customWidth="1"/>
    <col min="4" max="4" width="12.33203125" customWidth="1"/>
    <col min="5" max="5" width="13.5" customWidth="1"/>
  </cols>
  <sheetData>
    <row r="1" spans="1:5" ht="19" x14ac:dyDescent="0.3">
      <c r="A1" s="28" t="s">
        <v>808</v>
      </c>
    </row>
    <row r="2" spans="1:5" x14ac:dyDescent="0.2">
      <c r="A2" s="55"/>
    </row>
    <row r="3" spans="1:5" ht="40" x14ac:dyDescent="0.2">
      <c r="A3" s="64" t="s">
        <v>0</v>
      </c>
      <c r="B3" s="84" t="s">
        <v>1</v>
      </c>
      <c r="C3" s="84" t="s">
        <v>2</v>
      </c>
      <c r="D3" s="84" t="s">
        <v>3</v>
      </c>
      <c r="E3" s="84" t="s">
        <v>4</v>
      </c>
    </row>
    <row r="4" spans="1:5" ht="19" x14ac:dyDescent="0.3">
      <c r="A4" s="3" t="s">
        <v>5</v>
      </c>
      <c r="B4" s="3">
        <v>100</v>
      </c>
      <c r="C4" s="63">
        <v>5.53703703703704E-3</v>
      </c>
      <c r="D4" s="30">
        <v>8.1481481481481498E-4</v>
      </c>
      <c r="E4" s="85">
        <v>1.4814814814814801E-4</v>
      </c>
    </row>
    <row r="5" spans="1:5" ht="19" x14ac:dyDescent="0.3">
      <c r="A5" s="3" t="s">
        <v>6</v>
      </c>
      <c r="B5" s="3">
        <v>100</v>
      </c>
      <c r="C5" s="63">
        <v>1.1574074074074099E-2</v>
      </c>
      <c r="D5" s="30">
        <v>1.2037037037037001E-3</v>
      </c>
      <c r="E5" s="85">
        <v>9.2592592592592602E-5</v>
      </c>
    </row>
    <row r="6" spans="1:5" ht="19" x14ac:dyDescent="0.3">
      <c r="A6" s="3" t="s">
        <v>7</v>
      </c>
      <c r="B6" s="3">
        <v>100</v>
      </c>
      <c r="C6" s="63">
        <v>9.4629629629629595E-3</v>
      </c>
      <c r="D6" s="30">
        <v>1.1481481481481501E-3</v>
      </c>
      <c r="E6" s="85">
        <v>5.5555555555555599E-5</v>
      </c>
    </row>
    <row r="7" spans="1:5" ht="19" x14ac:dyDescent="0.3">
      <c r="A7" s="3" t="s">
        <v>8</v>
      </c>
      <c r="B7" s="3">
        <v>100</v>
      </c>
      <c r="C7" s="63">
        <v>7.0740740740740703E-3</v>
      </c>
      <c r="D7" s="30">
        <v>6.2962962962963005E-4</v>
      </c>
      <c r="E7" s="85">
        <v>1.6666666666666701E-4</v>
      </c>
    </row>
    <row r="8" spans="1:5" ht="19" x14ac:dyDescent="0.3">
      <c r="A8" s="3" t="s">
        <v>9</v>
      </c>
      <c r="B8" s="3">
        <v>100</v>
      </c>
      <c r="C8" s="63">
        <v>1.27962962962963E-2</v>
      </c>
      <c r="D8" s="30">
        <v>1.4259259259259301E-3</v>
      </c>
      <c r="E8" s="85">
        <v>9.2592592592592602E-5</v>
      </c>
    </row>
    <row r="9" spans="1:5" ht="19" x14ac:dyDescent="0.3">
      <c r="A9" s="3" t="s">
        <v>5</v>
      </c>
      <c r="B9" s="3">
        <v>200</v>
      </c>
      <c r="C9" s="63">
        <v>1.49259259259259E-2</v>
      </c>
      <c r="D9" s="30">
        <v>2.3148148148148099E-3</v>
      </c>
      <c r="E9" s="85">
        <v>2.4074074074074099E-4</v>
      </c>
    </row>
    <row r="10" spans="1:5" ht="19" x14ac:dyDescent="0.3">
      <c r="A10" s="3" t="s">
        <v>6</v>
      </c>
      <c r="B10" s="3">
        <v>200</v>
      </c>
      <c r="C10" s="63">
        <v>2.4666666666666701E-2</v>
      </c>
      <c r="D10" s="30">
        <v>3.3518518518518498E-3</v>
      </c>
      <c r="E10" s="85">
        <v>5.3703703703703704E-4</v>
      </c>
    </row>
    <row r="11" spans="1:5" ht="19" x14ac:dyDescent="0.3">
      <c r="A11" s="3" t="s">
        <v>7</v>
      </c>
      <c r="B11" s="3">
        <v>200</v>
      </c>
      <c r="C11" s="63">
        <v>2.4388888888888901E-2</v>
      </c>
      <c r="D11" s="30">
        <v>2.9074074074074102E-3</v>
      </c>
      <c r="E11" s="85">
        <v>4.6296296296296298E-4</v>
      </c>
    </row>
    <row r="12" spans="1:5" ht="19" x14ac:dyDescent="0.3">
      <c r="A12" s="3" t="s">
        <v>8</v>
      </c>
      <c r="B12" s="3">
        <v>200</v>
      </c>
      <c r="C12" s="63">
        <v>1.61111111111111E-2</v>
      </c>
      <c r="D12" s="30">
        <v>1.9629629629629602E-3</v>
      </c>
      <c r="E12" s="85">
        <v>1.2962962962963001E-4</v>
      </c>
    </row>
    <row r="13" spans="1:5" ht="19" x14ac:dyDescent="0.3">
      <c r="A13" s="3" t="s">
        <v>9</v>
      </c>
      <c r="B13" s="3">
        <v>200</v>
      </c>
      <c r="C13" s="63">
        <v>2.35E-2</v>
      </c>
      <c r="D13" s="30">
        <v>2.9074074074074102E-3</v>
      </c>
      <c r="E13" s="85">
        <v>3.51851851851852E-4</v>
      </c>
    </row>
    <row r="14" spans="1:5" ht="19" x14ac:dyDescent="0.3">
      <c r="A14" s="3" t="s">
        <v>5</v>
      </c>
      <c r="B14" s="3">
        <v>300</v>
      </c>
      <c r="C14" s="63">
        <v>2.20185185185185E-2</v>
      </c>
      <c r="D14" s="30">
        <v>2.05555555555556E-3</v>
      </c>
      <c r="E14" s="85">
        <v>2.9629629629629602E-4</v>
      </c>
    </row>
    <row r="15" spans="1:5" ht="19" x14ac:dyDescent="0.3">
      <c r="A15" s="3" t="s">
        <v>6</v>
      </c>
      <c r="B15" s="3">
        <v>300</v>
      </c>
      <c r="C15" s="63">
        <v>3.0685185185185201E-2</v>
      </c>
      <c r="D15" s="30">
        <v>3.7592592592592599E-3</v>
      </c>
      <c r="E15" s="85">
        <v>2.7777777777777799E-4</v>
      </c>
    </row>
    <row r="16" spans="1:5" ht="19" x14ac:dyDescent="0.3">
      <c r="A16" s="3" t="s">
        <v>7</v>
      </c>
      <c r="B16" s="3">
        <v>300</v>
      </c>
      <c r="C16" s="63">
        <v>3.1370370370370403E-2</v>
      </c>
      <c r="D16" s="30">
        <v>3.4259259259259299E-3</v>
      </c>
      <c r="E16" s="85">
        <v>3.8888888888888898E-4</v>
      </c>
    </row>
    <row r="17" spans="1:5" ht="19" x14ac:dyDescent="0.3">
      <c r="A17" s="3" t="s">
        <v>8</v>
      </c>
      <c r="B17" s="3">
        <v>300</v>
      </c>
      <c r="C17" s="63">
        <v>2.3407407407407401E-2</v>
      </c>
      <c r="D17" s="30">
        <v>2.38888888888889E-3</v>
      </c>
      <c r="E17" s="85">
        <v>3.51851851851852E-4</v>
      </c>
    </row>
    <row r="18" spans="1:5" ht="19" x14ac:dyDescent="0.3">
      <c r="A18" s="3" t="s">
        <v>9</v>
      </c>
      <c r="B18" s="3">
        <v>300</v>
      </c>
      <c r="C18" s="63">
        <v>3.06296296296296E-2</v>
      </c>
      <c r="D18" s="30">
        <v>3.5740740740740698E-3</v>
      </c>
      <c r="E18" s="85">
        <v>2.4074074074074099E-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9E14D1-A12A-BB4A-A83B-890A821FD1B8}">
  <dimension ref="A1:J98"/>
  <sheetViews>
    <sheetView zoomScaleNormal="160" workbookViewId="0"/>
  </sheetViews>
  <sheetFormatPr baseColWidth="10" defaultColWidth="10.83203125" defaultRowHeight="19" x14ac:dyDescent="0.3"/>
  <cols>
    <col min="1" max="1" width="43.6640625" style="4" customWidth="1"/>
    <col min="2" max="2" width="12.5" style="4" customWidth="1"/>
    <col min="3" max="3" width="15.1640625" style="4" customWidth="1"/>
    <col min="4" max="6" width="17.83203125" style="4" customWidth="1"/>
    <col min="7" max="7" width="12.33203125" style="17" customWidth="1"/>
    <col min="8" max="8" width="13" style="4" bestFit="1" customWidth="1"/>
    <col min="9" max="9" width="10.83203125" style="4"/>
    <col min="10" max="10" width="12.6640625" style="4" bestFit="1" customWidth="1"/>
    <col min="11" max="16384" width="10.83203125" style="4"/>
  </cols>
  <sheetData>
    <row r="1" spans="1:10" x14ac:dyDescent="0.3">
      <c r="A1" s="4" t="s">
        <v>122</v>
      </c>
      <c r="G1" s="26"/>
      <c r="H1" s="66"/>
    </row>
    <row r="2" spans="1:10" x14ac:dyDescent="0.3">
      <c r="G2" s="26"/>
      <c r="H2" s="66"/>
    </row>
    <row r="3" spans="1:10" x14ac:dyDescent="0.3">
      <c r="A3" s="2" t="s">
        <v>123</v>
      </c>
      <c r="B3" s="2" t="s">
        <v>124</v>
      </c>
      <c r="C3" s="2" t="s">
        <v>125</v>
      </c>
      <c r="D3" s="47" t="s">
        <v>126</v>
      </c>
      <c r="E3" s="2" t="s">
        <v>127</v>
      </c>
      <c r="F3" s="2" t="s">
        <v>128</v>
      </c>
      <c r="G3" s="18" t="s">
        <v>129</v>
      </c>
      <c r="H3" s="2" t="s">
        <v>130</v>
      </c>
    </row>
    <row r="4" spans="1:10" x14ac:dyDescent="0.3">
      <c r="A4" s="3" t="s">
        <v>131</v>
      </c>
      <c r="B4" s="3" t="s">
        <v>132</v>
      </c>
      <c r="C4" s="19">
        <v>8274727</v>
      </c>
      <c r="D4" s="40">
        <v>31619474</v>
      </c>
      <c r="E4" s="19">
        <v>46802</v>
      </c>
      <c r="F4" s="19">
        <v>347481</v>
      </c>
      <c r="G4" s="19">
        <v>394283</v>
      </c>
      <c r="H4" s="49">
        <f t="shared" ref="H4:H17" si="0">2/((1/E4)+(1/F4))</f>
        <v>82493.060882665493</v>
      </c>
    </row>
    <row r="5" spans="1:10" x14ac:dyDescent="0.3">
      <c r="A5" s="3" t="s">
        <v>133</v>
      </c>
      <c r="B5" s="3" t="s">
        <v>134</v>
      </c>
      <c r="C5" s="20">
        <v>10925764</v>
      </c>
      <c r="D5" s="40">
        <v>26482879</v>
      </c>
      <c r="E5" s="19">
        <v>21399</v>
      </c>
      <c r="F5" s="19">
        <v>95464</v>
      </c>
      <c r="G5" s="19">
        <v>116863</v>
      </c>
      <c r="H5" s="49">
        <f t="shared" si="0"/>
        <v>34961.179090045611</v>
      </c>
    </row>
    <row r="6" spans="1:10" x14ac:dyDescent="0.3">
      <c r="A6" s="3" t="s">
        <v>135</v>
      </c>
      <c r="B6" s="3" t="s">
        <v>136</v>
      </c>
      <c r="C6" s="20">
        <v>9246218</v>
      </c>
      <c r="D6" s="40">
        <v>31719529</v>
      </c>
      <c r="E6" s="19">
        <v>534</v>
      </c>
      <c r="F6" s="19">
        <v>5465</v>
      </c>
      <c r="G6" s="19">
        <v>5999</v>
      </c>
      <c r="H6" s="49">
        <f t="shared" si="0"/>
        <v>972.93215535922661</v>
      </c>
    </row>
    <row r="7" spans="1:10" x14ac:dyDescent="0.3">
      <c r="A7" s="3" t="s">
        <v>137</v>
      </c>
      <c r="B7" s="3" t="s">
        <v>138</v>
      </c>
      <c r="C7" s="20">
        <v>8141091</v>
      </c>
      <c r="D7" s="40">
        <v>32404885</v>
      </c>
      <c r="E7" s="19">
        <v>8779</v>
      </c>
      <c r="F7" s="19">
        <v>1001875</v>
      </c>
      <c r="G7" s="19">
        <f>SUM(E7:F7)</f>
        <v>1010654</v>
      </c>
      <c r="H7" s="49">
        <f t="shared" si="0"/>
        <v>17405.483231650003</v>
      </c>
    </row>
    <row r="8" spans="1:10" x14ac:dyDescent="0.3">
      <c r="A8" s="3" t="s">
        <v>139</v>
      </c>
      <c r="B8" s="3" t="s">
        <v>140</v>
      </c>
      <c r="C8" s="20">
        <v>13497621</v>
      </c>
      <c r="D8" s="40">
        <v>32404885</v>
      </c>
      <c r="E8" s="19">
        <v>14480</v>
      </c>
      <c r="F8" s="19">
        <v>73191</v>
      </c>
      <c r="G8" s="19">
        <f>SUM(E8:F8)</f>
        <v>87671</v>
      </c>
      <c r="H8" s="49">
        <f t="shared" si="0"/>
        <v>24176.881294840936</v>
      </c>
    </row>
    <row r="9" spans="1:10" x14ac:dyDescent="0.3">
      <c r="A9" s="3" t="s">
        <v>141</v>
      </c>
      <c r="B9" s="3" t="s">
        <v>142</v>
      </c>
      <c r="C9" s="20">
        <v>11810332</v>
      </c>
      <c r="D9" s="40">
        <v>32404885</v>
      </c>
      <c r="E9" s="19">
        <v>24274</v>
      </c>
      <c r="F9" s="19">
        <v>2061529</v>
      </c>
      <c r="G9" s="19">
        <f>SUM(E9:F9)</f>
        <v>2085803</v>
      </c>
      <c r="H9" s="49">
        <f t="shared" si="0"/>
        <v>47983.011766691292</v>
      </c>
    </row>
    <row r="10" spans="1:10" x14ac:dyDescent="0.3">
      <c r="A10" s="3" t="s">
        <v>143</v>
      </c>
      <c r="B10" s="3" t="s">
        <v>144</v>
      </c>
      <c r="C10" s="20">
        <v>12222969</v>
      </c>
      <c r="D10" s="40">
        <v>32404885</v>
      </c>
      <c r="E10" s="19">
        <v>112612</v>
      </c>
      <c r="F10" s="19">
        <v>2474079</v>
      </c>
      <c r="G10" s="19">
        <f>SUM(E10:F10)</f>
        <v>2586691</v>
      </c>
      <c r="H10" s="49">
        <f t="shared" si="0"/>
        <v>215418.83769495468</v>
      </c>
    </row>
    <row r="11" spans="1:10" x14ac:dyDescent="0.3">
      <c r="A11" s="3" t="s">
        <v>145</v>
      </c>
      <c r="B11" s="3" t="s">
        <v>146</v>
      </c>
      <c r="C11" s="19">
        <v>10061184</v>
      </c>
      <c r="D11" s="40">
        <v>26192919</v>
      </c>
      <c r="E11" s="19">
        <v>5956</v>
      </c>
      <c r="F11" s="19">
        <v>14927</v>
      </c>
      <c r="G11" s="19">
        <v>20883</v>
      </c>
      <c r="H11" s="20">
        <f t="shared" si="0"/>
        <v>8514.6015419240539</v>
      </c>
    </row>
    <row r="12" spans="1:10" x14ac:dyDescent="0.3">
      <c r="A12" s="3" t="s">
        <v>147</v>
      </c>
      <c r="B12" s="3" t="s">
        <v>148</v>
      </c>
      <c r="C12" s="19">
        <v>10590615</v>
      </c>
      <c r="D12" s="40">
        <v>26192919</v>
      </c>
      <c r="E12" s="19">
        <v>12882</v>
      </c>
      <c r="F12" s="19">
        <v>21770</v>
      </c>
      <c r="G12" s="19">
        <v>34652</v>
      </c>
      <c r="H12" s="20">
        <f t="shared" si="0"/>
        <v>16186.144522682673</v>
      </c>
      <c r="J12" s="21"/>
    </row>
    <row r="13" spans="1:10" x14ac:dyDescent="0.3">
      <c r="A13" s="3" t="s">
        <v>149</v>
      </c>
      <c r="B13" s="3" t="s">
        <v>150</v>
      </c>
      <c r="C13" s="19">
        <v>1119687</v>
      </c>
      <c r="D13" s="10">
        <v>26394269</v>
      </c>
      <c r="E13" s="19">
        <v>2764</v>
      </c>
      <c r="F13" s="19">
        <v>10475</v>
      </c>
      <c r="G13" s="19">
        <v>13239</v>
      </c>
      <c r="H13" s="20">
        <f t="shared" si="0"/>
        <v>4373.8802024322085</v>
      </c>
      <c r="J13" s="21"/>
    </row>
    <row r="14" spans="1:10" x14ac:dyDescent="0.3">
      <c r="A14" s="3" t="s">
        <v>151</v>
      </c>
      <c r="B14" s="3" t="s">
        <v>152</v>
      </c>
      <c r="C14" s="19">
        <v>8514610</v>
      </c>
      <c r="D14" s="40">
        <v>24390342</v>
      </c>
      <c r="E14" s="19">
        <v>14361</v>
      </c>
      <c r="F14" s="19">
        <v>43923</v>
      </c>
      <c r="G14" s="19">
        <v>58284</v>
      </c>
      <c r="H14" s="20">
        <f t="shared" si="0"/>
        <v>21644.986720197652</v>
      </c>
      <c r="J14" s="21"/>
    </row>
    <row r="15" spans="1:10" x14ac:dyDescent="0.3">
      <c r="A15" s="3" t="s">
        <v>153</v>
      </c>
      <c r="B15" s="3" t="s">
        <v>154</v>
      </c>
      <c r="C15" s="19">
        <v>7734074</v>
      </c>
      <c r="D15" s="40">
        <v>26502338</v>
      </c>
      <c r="E15" s="19">
        <v>4036</v>
      </c>
      <c r="F15" s="19">
        <v>6959</v>
      </c>
      <c r="G15" s="19">
        <v>10995</v>
      </c>
      <c r="H15" s="20">
        <f t="shared" si="0"/>
        <v>5108.9629831741704</v>
      </c>
      <c r="J15" s="21"/>
    </row>
    <row r="16" spans="1:10" x14ac:dyDescent="0.3">
      <c r="A16" s="3" t="s">
        <v>155</v>
      </c>
      <c r="B16" s="3" t="s">
        <v>156</v>
      </c>
      <c r="C16" s="19">
        <v>10168665</v>
      </c>
      <c r="D16" s="40">
        <v>26192919</v>
      </c>
      <c r="E16" s="19">
        <v>6968</v>
      </c>
      <c r="F16" s="19">
        <v>20464</v>
      </c>
      <c r="G16" s="19">
        <v>27432</v>
      </c>
      <c r="H16" s="20">
        <f t="shared" si="0"/>
        <v>10396.117818606006</v>
      </c>
      <c r="J16" s="21"/>
    </row>
    <row r="17" spans="1:10" x14ac:dyDescent="0.3">
      <c r="A17" s="3" t="s">
        <v>157</v>
      </c>
      <c r="B17" s="3" t="s">
        <v>158</v>
      </c>
      <c r="C17" s="19">
        <v>8721242</v>
      </c>
      <c r="D17" s="40">
        <v>27723757</v>
      </c>
      <c r="E17" s="19">
        <v>4680</v>
      </c>
      <c r="F17" s="19">
        <v>39586</v>
      </c>
      <c r="G17" s="19">
        <v>44266</v>
      </c>
      <c r="H17" s="20">
        <f t="shared" si="0"/>
        <v>8370.4188316089094</v>
      </c>
      <c r="J17" s="21"/>
    </row>
    <row r="18" spans="1:10" x14ac:dyDescent="0.3">
      <c r="J18" s="21"/>
    </row>
    <row r="19" spans="1:10" x14ac:dyDescent="0.3">
      <c r="A19" s="2" t="s">
        <v>159</v>
      </c>
      <c r="B19" s="2" t="s">
        <v>124</v>
      </c>
      <c r="C19" s="2" t="s">
        <v>125</v>
      </c>
      <c r="D19" s="2" t="s">
        <v>126</v>
      </c>
      <c r="E19" s="2" t="s">
        <v>127</v>
      </c>
      <c r="F19" s="2" t="s">
        <v>128</v>
      </c>
      <c r="G19" s="18" t="s">
        <v>129</v>
      </c>
      <c r="H19" s="2" t="s">
        <v>130</v>
      </c>
      <c r="J19" s="21"/>
    </row>
    <row r="20" spans="1:10" x14ac:dyDescent="0.3">
      <c r="A20" s="3" t="s">
        <v>160</v>
      </c>
      <c r="B20" s="3" t="s">
        <v>161</v>
      </c>
      <c r="C20" s="19">
        <v>11983806</v>
      </c>
      <c r="D20" s="40">
        <v>30643251</v>
      </c>
      <c r="E20" s="50" t="s">
        <v>16</v>
      </c>
      <c r="F20" s="50" t="s">
        <v>16</v>
      </c>
      <c r="G20" s="19">
        <v>341427</v>
      </c>
      <c r="H20" s="49">
        <v>341427</v>
      </c>
      <c r="J20" s="21"/>
    </row>
    <row r="21" spans="1:10" x14ac:dyDescent="0.3">
      <c r="A21" s="3" t="s">
        <v>162</v>
      </c>
      <c r="B21" s="3" t="s">
        <v>163</v>
      </c>
      <c r="C21" s="19">
        <v>7055881</v>
      </c>
      <c r="D21" s="40">
        <v>24162737</v>
      </c>
      <c r="E21" s="50">
        <v>17008</v>
      </c>
      <c r="F21" s="50">
        <v>37154</v>
      </c>
      <c r="G21" s="19">
        <v>54162</v>
      </c>
      <c r="H21" s="49">
        <f>2/((1/E21)+(1/F21))</f>
        <v>23334.265056681805</v>
      </c>
    </row>
    <row r="22" spans="1:10" x14ac:dyDescent="0.3">
      <c r="A22" s="3" t="s">
        <v>164</v>
      </c>
      <c r="B22" s="3" t="s">
        <v>165</v>
      </c>
      <c r="C22" s="19">
        <v>10031417</v>
      </c>
      <c r="D22" s="10">
        <v>29566793</v>
      </c>
      <c r="E22" s="50">
        <v>20806</v>
      </c>
      <c r="F22" s="50">
        <v>59804</v>
      </c>
      <c r="G22" s="19">
        <v>80610</v>
      </c>
      <c r="H22" s="49">
        <f>2/((1/E22)+(1/F22))</f>
        <v>30871.654236447095</v>
      </c>
    </row>
    <row r="23" spans="1:10" x14ac:dyDescent="0.3">
      <c r="A23" s="3" t="s">
        <v>166</v>
      </c>
      <c r="B23" s="3" t="s">
        <v>167</v>
      </c>
      <c r="C23" s="19">
        <v>8219102</v>
      </c>
      <c r="D23" s="40">
        <v>31308545</v>
      </c>
      <c r="E23" s="50">
        <v>16992</v>
      </c>
      <c r="F23" s="50">
        <v>55525</v>
      </c>
      <c r="G23" s="19">
        <v>72517</v>
      </c>
      <c r="H23" s="49">
        <f>2/((1/E23)+(1/F23))</f>
        <v>26020.955086393536</v>
      </c>
    </row>
    <row r="24" spans="1:10" x14ac:dyDescent="0.3">
      <c r="A24" s="3" t="s">
        <v>168</v>
      </c>
      <c r="B24" s="3" t="s">
        <v>169</v>
      </c>
      <c r="C24" s="19">
        <v>6330995</v>
      </c>
      <c r="D24" s="40">
        <v>26754954</v>
      </c>
      <c r="E24" s="50" t="s">
        <v>16</v>
      </c>
      <c r="F24" s="50" t="s">
        <v>16</v>
      </c>
      <c r="G24" s="19">
        <v>17310</v>
      </c>
      <c r="H24" s="19">
        <v>17310</v>
      </c>
    </row>
    <row r="25" spans="1:10" x14ac:dyDescent="0.3">
      <c r="A25" s="3" t="s">
        <v>170</v>
      </c>
      <c r="B25" s="3" t="s">
        <v>171</v>
      </c>
      <c r="C25" s="19">
        <v>6306612</v>
      </c>
      <c r="D25" s="40">
        <v>26754954</v>
      </c>
      <c r="E25" s="50" t="s">
        <v>16</v>
      </c>
      <c r="F25" s="50" t="s">
        <v>16</v>
      </c>
      <c r="G25" s="19">
        <v>18186</v>
      </c>
      <c r="H25" s="19">
        <v>18186</v>
      </c>
    </row>
    <row r="26" spans="1:10" x14ac:dyDescent="0.3">
      <c r="A26" s="3" t="s">
        <v>172</v>
      </c>
      <c r="B26" s="3" t="s">
        <v>173</v>
      </c>
      <c r="C26" s="19">
        <v>8094094</v>
      </c>
      <c r="D26" s="40">
        <v>30478444</v>
      </c>
      <c r="E26" s="50">
        <v>20183</v>
      </c>
      <c r="F26" s="50">
        <v>35191</v>
      </c>
      <c r="G26" s="19">
        <v>55374</v>
      </c>
      <c r="H26" s="49">
        <f>2/((1/E26)+(1/F26))</f>
        <v>25653.192942536207</v>
      </c>
    </row>
    <row r="27" spans="1:10" x14ac:dyDescent="0.3">
      <c r="A27" s="3" t="s">
        <v>174</v>
      </c>
      <c r="B27" s="3" t="s">
        <v>175</v>
      </c>
      <c r="C27" s="19">
        <v>9112386</v>
      </c>
      <c r="D27" s="40">
        <v>30804558</v>
      </c>
      <c r="E27" s="50">
        <v>18381</v>
      </c>
      <c r="F27" s="50">
        <v>27969</v>
      </c>
      <c r="G27" s="19">
        <v>46350</v>
      </c>
      <c r="H27" s="49">
        <f>2/((1/E27)+(1/F27))</f>
        <v>22183.309126213593</v>
      </c>
    </row>
    <row r="28" spans="1:10" x14ac:dyDescent="0.3">
      <c r="A28" s="3" t="s">
        <v>176</v>
      </c>
      <c r="B28" s="3" t="s">
        <v>177</v>
      </c>
      <c r="C28" s="19">
        <v>13413244</v>
      </c>
      <c r="D28" s="48">
        <v>31043756</v>
      </c>
      <c r="E28" s="50">
        <v>20352</v>
      </c>
      <c r="F28" s="50">
        <v>31358</v>
      </c>
      <c r="G28" s="19">
        <v>51710</v>
      </c>
      <c r="H28" s="49">
        <f>2/((1/E28)+(1/F28))</f>
        <v>24683.736840069618</v>
      </c>
    </row>
    <row r="29" spans="1:10" x14ac:dyDescent="0.3">
      <c r="A29" s="3" t="s">
        <v>178</v>
      </c>
      <c r="B29" s="3" t="s">
        <v>179</v>
      </c>
      <c r="C29" s="19">
        <v>12003613</v>
      </c>
      <c r="D29" s="40">
        <v>30643251</v>
      </c>
      <c r="E29" s="50" t="s">
        <v>16</v>
      </c>
      <c r="F29" s="50" t="s">
        <v>16</v>
      </c>
      <c r="G29" s="19">
        <v>337334</v>
      </c>
      <c r="H29" s="49">
        <v>337334</v>
      </c>
    </row>
    <row r="30" spans="1:10" x14ac:dyDescent="0.3">
      <c r="A30" s="3" t="s">
        <v>180</v>
      </c>
      <c r="B30" s="3" t="s">
        <v>181</v>
      </c>
      <c r="C30" s="19">
        <v>6524474</v>
      </c>
      <c r="D30" s="40">
        <v>27089181</v>
      </c>
      <c r="E30" s="50" t="s">
        <v>16</v>
      </c>
      <c r="F30" s="50" t="s">
        <v>16</v>
      </c>
      <c r="G30" s="19">
        <v>161460</v>
      </c>
      <c r="H30" s="19">
        <v>161460</v>
      </c>
    </row>
    <row r="31" spans="1:10" x14ac:dyDescent="0.3">
      <c r="A31" s="3" t="s">
        <v>182</v>
      </c>
      <c r="B31" s="3" t="s">
        <v>183</v>
      </c>
      <c r="C31" s="19">
        <v>11916706</v>
      </c>
      <c r="D31" s="40">
        <v>30643251</v>
      </c>
      <c r="E31" s="50" t="s">
        <v>16</v>
      </c>
      <c r="F31" s="50" t="s">
        <v>16</v>
      </c>
      <c r="G31" s="19">
        <v>941280</v>
      </c>
      <c r="H31" s="49">
        <v>941280</v>
      </c>
    </row>
    <row r="32" spans="1:10" x14ac:dyDescent="0.3">
      <c r="A32" s="3" t="s">
        <v>184</v>
      </c>
      <c r="B32" s="3" t="s">
        <v>185</v>
      </c>
      <c r="C32" s="19">
        <v>10101242</v>
      </c>
      <c r="D32" s="40">
        <v>30038396</v>
      </c>
      <c r="E32" s="50" t="s">
        <v>16</v>
      </c>
      <c r="F32" s="50" t="s">
        <v>16</v>
      </c>
      <c r="G32" s="19">
        <v>1131881</v>
      </c>
      <c r="H32" s="19">
        <v>1131881</v>
      </c>
    </row>
    <row r="33" spans="1:8" x14ac:dyDescent="0.3">
      <c r="A33" s="3" t="s">
        <v>186</v>
      </c>
      <c r="B33" s="3" t="s">
        <v>187</v>
      </c>
      <c r="C33" s="19">
        <v>4783405</v>
      </c>
      <c r="D33" s="40">
        <v>30531953</v>
      </c>
      <c r="E33" s="50">
        <v>3769</v>
      </c>
      <c r="F33" s="50">
        <v>29677</v>
      </c>
      <c r="G33" s="19">
        <v>33446</v>
      </c>
      <c r="H33" s="49">
        <f>2/((1/E33)+(1/F33))</f>
        <v>6688.5494827483117</v>
      </c>
    </row>
    <row r="34" spans="1:8" x14ac:dyDescent="0.3">
      <c r="A34" s="3" t="s">
        <v>188</v>
      </c>
      <c r="B34" s="3" t="s">
        <v>189</v>
      </c>
      <c r="C34" s="19">
        <v>6941603</v>
      </c>
      <c r="D34" s="40">
        <v>24828478</v>
      </c>
      <c r="E34" s="50" t="s">
        <v>16</v>
      </c>
      <c r="F34" s="50" t="s">
        <v>16</v>
      </c>
      <c r="G34" s="19">
        <v>160713</v>
      </c>
      <c r="H34" s="19">
        <v>160713</v>
      </c>
    </row>
    <row r="35" spans="1:8" x14ac:dyDescent="0.3">
      <c r="A35" s="3" t="s">
        <v>190</v>
      </c>
      <c r="B35" s="3" t="s">
        <v>191</v>
      </c>
      <c r="C35" s="19">
        <v>6524432</v>
      </c>
      <c r="D35" s="40">
        <v>27089181</v>
      </c>
      <c r="E35" s="50" t="s">
        <v>16</v>
      </c>
      <c r="F35" s="50" t="s">
        <v>16</v>
      </c>
      <c r="G35" s="19">
        <v>170911</v>
      </c>
      <c r="H35" s="19">
        <v>170911</v>
      </c>
    </row>
    <row r="36" spans="1:8" x14ac:dyDescent="0.3">
      <c r="A36" s="3" t="s">
        <v>192</v>
      </c>
      <c r="B36" s="3" t="s">
        <v>193</v>
      </c>
      <c r="C36" s="19">
        <v>9075843</v>
      </c>
      <c r="D36" s="40">
        <v>25056061</v>
      </c>
      <c r="E36" s="50">
        <v>34241</v>
      </c>
      <c r="F36" s="51">
        <v>45604</v>
      </c>
      <c r="G36" s="19">
        <f>SUM(E36:F36)</f>
        <v>79845</v>
      </c>
      <c r="H36" s="49">
        <f>2/((1/E36)+(1/F36))</f>
        <v>39113.947373035255</v>
      </c>
    </row>
    <row r="37" spans="1:8" x14ac:dyDescent="0.3">
      <c r="A37" s="3" t="s">
        <v>194</v>
      </c>
      <c r="B37" s="3" t="s">
        <v>195</v>
      </c>
      <c r="C37" s="19">
        <v>12197133</v>
      </c>
      <c r="D37" s="40">
        <v>30643251</v>
      </c>
      <c r="E37" s="50" t="s">
        <v>16</v>
      </c>
      <c r="F37" s="50" t="s">
        <v>16</v>
      </c>
      <c r="G37" s="19">
        <v>547219</v>
      </c>
      <c r="H37" s="49">
        <v>547219</v>
      </c>
    </row>
    <row r="38" spans="1:8" x14ac:dyDescent="0.3">
      <c r="A38" s="3" t="s">
        <v>196</v>
      </c>
      <c r="B38" s="3" t="s">
        <v>197</v>
      </c>
      <c r="C38" s="19">
        <v>11802365</v>
      </c>
      <c r="D38" s="40">
        <v>30643251</v>
      </c>
      <c r="E38" s="50" t="s">
        <v>16</v>
      </c>
      <c r="F38" s="50" t="s">
        <v>16</v>
      </c>
      <c r="G38" s="19">
        <v>1232091</v>
      </c>
      <c r="H38" s="49">
        <v>1232091</v>
      </c>
    </row>
    <row r="39" spans="1:8" x14ac:dyDescent="0.3">
      <c r="A39" s="3" t="s">
        <v>198</v>
      </c>
      <c r="B39" s="3" t="s">
        <v>199</v>
      </c>
      <c r="C39" s="19">
        <v>2268674</v>
      </c>
      <c r="D39" s="40">
        <v>27089181</v>
      </c>
      <c r="E39" s="50" t="s">
        <v>16</v>
      </c>
      <c r="F39" s="50" t="s">
        <v>16</v>
      </c>
      <c r="G39" s="19">
        <v>298420</v>
      </c>
      <c r="H39" s="19">
        <v>298420</v>
      </c>
    </row>
    <row r="41" spans="1:8" x14ac:dyDescent="0.3">
      <c r="A41" s="2" t="s">
        <v>200</v>
      </c>
      <c r="B41" s="2" t="s">
        <v>124</v>
      </c>
      <c r="C41" s="2" t="s">
        <v>125</v>
      </c>
      <c r="D41" s="2" t="s">
        <v>126</v>
      </c>
      <c r="E41" s="2" t="s">
        <v>127</v>
      </c>
      <c r="F41" s="2" t="s">
        <v>128</v>
      </c>
      <c r="G41" s="18" t="s">
        <v>129</v>
      </c>
      <c r="H41" s="2" t="s">
        <v>130</v>
      </c>
    </row>
    <row r="42" spans="1:8" x14ac:dyDescent="0.3">
      <c r="A42" s="3" t="s">
        <v>201</v>
      </c>
      <c r="B42" s="3" t="s">
        <v>202</v>
      </c>
      <c r="C42" s="19">
        <v>2447441</v>
      </c>
      <c r="D42" s="22">
        <v>24097068</v>
      </c>
      <c r="E42" s="52" t="s">
        <v>16</v>
      </c>
      <c r="F42" s="52" t="s">
        <v>16</v>
      </c>
      <c r="G42" s="23">
        <v>188578</v>
      </c>
      <c r="H42" s="23">
        <v>188578</v>
      </c>
    </row>
    <row r="43" spans="1:8" x14ac:dyDescent="0.3">
      <c r="A43" s="3" t="s">
        <v>203</v>
      </c>
      <c r="B43" s="3" t="s">
        <v>204</v>
      </c>
      <c r="C43" s="19">
        <v>2437751</v>
      </c>
      <c r="D43" s="22">
        <v>24097068</v>
      </c>
      <c r="E43" s="52" t="s">
        <v>16</v>
      </c>
      <c r="F43" s="52" t="s">
        <v>16</v>
      </c>
      <c r="G43" s="23">
        <v>188578</v>
      </c>
      <c r="H43" s="23">
        <v>188578</v>
      </c>
    </row>
    <row r="44" spans="1:8" x14ac:dyDescent="0.3">
      <c r="A44" s="3" t="s">
        <v>205</v>
      </c>
      <c r="B44" s="3" t="s">
        <v>206</v>
      </c>
      <c r="C44" s="19">
        <v>2446981</v>
      </c>
      <c r="D44" s="22">
        <v>24097068</v>
      </c>
      <c r="E44" s="52" t="s">
        <v>16</v>
      </c>
      <c r="F44" s="52" t="s">
        <v>16</v>
      </c>
      <c r="G44" s="23">
        <v>188578</v>
      </c>
      <c r="H44" s="23">
        <v>188578</v>
      </c>
    </row>
    <row r="45" spans="1:8" x14ac:dyDescent="0.3">
      <c r="A45" s="3" t="s">
        <v>207</v>
      </c>
      <c r="B45" s="3" t="s">
        <v>208</v>
      </c>
      <c r="C45" s="19">
        <v>2439432</v>
      </c>
      <c r="D45" s="22">
        <v>24097068</v>
      </c>
      <c r="E45" s="52" t="s">
        <v>16</v>
      </c>
      <c r="F45" s="52" t="s">
        <v>16</v>
      </c>
      <c r="G45" s="23">
        <v>188578</v>
      </c>
      <c r="H45" s="23">
        <v>188578</v>
      </c>
    </row>
    <row r="47" spans="1:8" x14ac:dyDescent="0.3">
      <c r="A47" s="2" t="s">
        <v>209</v>
      </c>
      <c r="B47" s="2" t="s">
        <v>124</v>
      </c>
      <c r="C47" s="2" t="s">
        <v>125</v>
      </c>
      <c r="D47" s="47" t="s">
        <v>126</v>
      </c>
      <c r="E47" s="2" t="s">
        <v>127</v>
      </c>
      <c r="F47" s="2" t="s">
        <v>128</v>
      </c>
      <c r="G47" s="18" t="s">
        <v>129</v>
      </c>
      <c r="H47" s="2" t="s">
        <v>130</v>
      </c>
    </row>
    <row r="48" spans="1:8" x14ac:dyDescent="0.3">
      <c r="A48" s="3" t="s">
        <v>210</v>
      </c>
      <c r="B48" s="3" t="s">
        <v>211</v>
      </c>
      <c r="C48" s="19">
        <v>9455778</v>
      </c>
      <c r="D48" s="24">
        <v>26343387</v>
      </c>
      <c r="E48" s="19">
        <v>60801</v>
      </c>
      <c r="F48" s="19">
        <v>123504</v>
      </c>
      <c r="G48" s="23">
        <f>SUM(E48:F48)</f>
        <v>184305</v>
      </c>
      <c r="H48" s="49">
        <f>2/((1/E48)+(1/F48))</f>
        <v>81486.304809961759</v>
      </c>
    </row>
    <row r="49" spans="1:8" x14ac:dyDescent="0.3">
      <c r="A49" s="3" t="s">
        <v>212</v>
      </c>
      <c r="B49" s="3" t="s">
        <v>213</v>
      </c>
      <c r="C49" s="19">
        <v>9289491</v>
      </c>
      <c r="D49" s="48">
        <v>26343387</v>
      </c>
      <c r="E49" s="19">
        <f>0.7*E48</f>
        <v>42560.7</v>
      </c>
      <c r="F49" s="19">
        <v>123504</v>
      </c>
      <c r="G49" s="23">
        <f>SUM(E49:F49)</f>
        <v>166064.70000000001</v>
      </c>
      <c r="H49" s="49">
        <f>2/((1/E49)+(1/F49))</f>
        <v>63305.647651788728</v>
      </c>
    </row>
    <row r="51" spans="1:8" x14ac:dyDescent="0.3">
      <c r="A51" s="2" t="s">
        <v>214</v>
      </c>
      <c r="B51" s="2" t="s">
        <v>124</v>
      </c>
      <c r="C51" s="2" t="s">
        <v>125</v>
      </c>
      <c r="D51" s="2" t="s">
        <v>126</v>
      </c>
      <c r="E51" s="2" t="s">
        <v>127</v>
      </c>
      <c r="F51" s="2" t="s">
        <v>128</v>
      </c>
      <c r="G51" s="18" t="s">
        <v>129</v>
      </c>
      <c r="H51" s="2" t="s">
        <v>130</v>
      </c>
    </row>
    <row r="52" spans="1:8" x14ac:dyDescent="0.3">
      <c r="A52" s="3" t="s">
        <v>215</v>
      </c>
      <c r="B52" s="3" t="s">
        <v>216</v>
      </c>
      <c r="C52" s="19">
        <v>2364020</v>
      </c>
      <c r="D52" s="22">
        <v>20081857</v>
      </c>
      <c r="E52" s="50" t="s">
        <v>16</v>
      </c>
      <c r="F52" s="50" t="s">
        <v>16</v>
      </c>
      <c r="G52" s="51">
        <v>15234</v>
      </c>
      <c r="H52" s="51">
        <v>15234</v>
      </c>
    </row>
    <row r="53" spans="1:8" x14ac:dyDescent="0.3">
      <c r="A53" s="3" t="s">
        <v>217</v>
      </c>
      <c r="B53" s="3" t="s">
        <v>218</v>
      </c>
      <c r="C53" s="19">
        <v>2417672</v>
      </c>
      <c r="D53" s="22">
        <v>20081858</v>
      </c>
      <c r="E53" s="50" t="s">
        <v>16</v>
      </c>
      <c r="F53" s="50" t="s">
        <v>16</v>
      </c>
      <c r="G53" s="51">
        <v>36466</v>
      </c>
      <c r="H53" s="51">
        <v>36466</v>
      </c>
    </row>
    <row r="54" spans="1:8" x14ac:dyDescent="0.3">
      <c r="A54" s="3" t="s">
        <v>219</v>
      </c>
      <c r="B54" s="3" t="s">
        <v>220</v>
      </c>
      <c r="C54" s="19">
        <v>2430499</v>
      </c>
      <c r="D54" s="22">
        <v>20081858</v>
      </c>
      <c r="E54" s="50" t="s">
        <v>16</v>
      </c>
      <c r="F54" s="50" t="s">
        <v>16</v>
      </c>
      <c r="G54" s="51">
        <v>46186</v>
      </c>
      <c r="H54" s="51">
        <v>46186</v>
      </c>
    </row>
    <row r="55" spans="1:8" x14ac:dyDescent="0.3">
      <c r="A55" s="3" t="s">
        <v>221</v>
      </c>
      <c r="B55" s="3" t="s">
        <v>222</v>
      </c>
      <c r="C55" s="19">
        <v>2451330</v>
      </c>
      <c r="D55" s="3">
        <v>31263163</v>
      </c>
      <c r="E55" s="50" t="s">
        <v>16</v>
      </c>
      <c r="F55" s="50" t="s">
        <v>16</v>
      </c>
      <c r="G55" s="51">
        <v>13807</v>
      </c>
      <c r="H55" s="51">
        <v>13807</v>
      </c>
    </row>
    <row r="56" spans="1:8" x14ac:dyDescent="0.3">
      <c r="A56" s="3" t="s">
        <v>223</v>
      </c>
      <c r="B56" s="3" t="s">
        <v>224</v>
      </c>
      <c r="C56" s="19">
        <v>1164210</v>
      </c>
      <c r="D56" s="87">
        <v>33558525</v>
      </c>
      <c r="E56" s="50" t="s">
        <v>16</v>
      </c>
      <c r="F56" s="50" t="s">
        <v>16</v>
      </c>
      <c r="G56" s="50">
        <v>73089</v>
      </c>
      <c r="H56" s="50">
        <v>73089</v>
      </c>
    </row>
    <row r="57" spans="1:8" x14ac:dyDescent="0.3">
      <c r="A57" s="3" t="s">
        <v>225</v>
      </c>
      <c r="B57" s="3" t="s">
        <v>226</v>
      </c>
      <c r="C57" s="19">
        <v>1164210</v>
      </c>
      <c r="D57" s="87">
        <v>33558525</v>
      </c>
      <c r="E57" s="50" t="s">
        <v>16</v>
      </c>
      <c r="F57" s="50" t="s">
        <v>16</v>
      </c>
      <c r="G57" s="50">
        <v>67506</v>
      </c>
      <c r="H57" s="50">
        <v>67506</v>
      </c>
    </row>
    <row r="58" spans="1:8" x14ac:dyDescent="0.3">
      <c r="A58" s="3" t="s">
        <v>227</v>
      </c>
      <c r="B58" s="3" t="s">
        <v>228</v>
      </c>
      <c r="C58" s="19">
        <v>2421557</v>
      </c>
      <c r="D58" s="22">
        <v>20081858</v>
      </c>
      <c r="E58" s="50" t="s">
        <v>16</v>
      </c>
      <c r="F58" s="50" t="s">
        <v>16</v>
      </c>
      <c r="G58" s="51">
        <v>38238</v>
      </c>
      <c r="H58" s="51">
        <v>38238</v>
      </c>
    </row>
    <row r="59" spans="1:8" x14ac:dyDescent="0.3">
      <c r="A59" s="3" t="s">
        <v>229</v>
      </c>
      <c r="B59" s="3" t="s">
        <v>230</v>
      </c>
      <c r="C59" s="19">
        <v>1180988</v>
      </c>
      <c r="D59" s="87">
        <v>33558525</v>
      </c>
      <c r="E59" s="50" t="s">
        <v>16</v>
      </c>
      <c r="F59" s="50" t="s">
        <v>16</v>
      </c>
      <c r="G59" s="50">
        <v>50404</v>
      </c>
      <c r="H59" s="50">
        <v>50404</v>
      </c>
    </row>
    <row r="60" spans="1:8" x14ac:dyDescent="0.3">
      <c r="A60" s="3" t="s">
        <v>231</v>
      </c>
      <c r="B60" s="3" t="s">
        <v>232</v>
      </c>
      <c r="C60" s="19">
        <v>1180988</v>
      </c>
      <c r="D60" s="87">
        <v>33558525</v>
      </c>
      <c r="E60" s="50" t="s">
        <v>16</v>
      </c>
      <c r="F60" s="50" t="s">
        <v>16</v>
      </c>
      <c r="G60" s="50">
        <v>47806</v>
      </c>
      <c r="H60" s="50">
        <v>47806</v>
      </c>
    </row>
    <row r="61" spans="1:8" x14ac:dyDescent="0.3">
      <c r="A61" s="3" t="s">
        <v>233</v>
      </c>
      <c r="B61" s="3" t="s">
        <v>234</v>
      </c>
      <c r="C61" s="19">
        <v>2454205</v>
      </c>
      <c r="D61" s="22">
        <v>21873549</v>
      </c>
      <c r="E61" s="50" t="s">
        <v>16</v>
      </c>
      <c r="F61" s="50" t="s">
        <v>16</v>
      </c>
      <c r="G61" s="51">
        <v>10701</v>
      </c>
      <c r="H61" s="51">
        <v>10701</v>
      </c>
    </row>
    <row r="62" spans="1:8" x14ac:dyDescent="0.3">
      <c r="A62" s="3" t="s">
        <v>235</v>
      </c>
      <c r="B62" s="3" t="s">
        <v>236</v>
      </c>
      <c r="C62" s="19">
        <v>2489931</v>
      </c>
      <c r="D62" s="22">
        <v>28898252</v>
      </c>
      <c r="E62" s="50" t="s">
        <v>16</v>
      </c>
      <c r="F62" s="50" t="s">
        <v>16</v>
      </c>
      <c r="G62" s="51">
        <v>123665</v>
      </c>
      <c r="H62" s="51">
        <v>123665</v>
      </c>
    </row>
    <row r="63" spans="1:8" x14ac:dyDescent="0.3">
      <c r="A63" s="3" t="s">
        <v>237</v>
      </c>
      <c r="B63" s="3" t="s">
        <v>238</v>
      </c>
      <c r="C63" s="19">
        <v>2418730</v>
      </c>
      <c r="D63" s="22">
        <v>20081858</v>
      </c>
      <c r="E63" s="50" t="s">
        <v>16</v>
      </c>
      <c r="F63" s="50" t="s">
        <v>16</v>
      </c>
      <c r="G63" s="51">
        <v>37037</v>
      </c>
      <c r="H63" s="51">
        <v>37037</v>
      </c>
    </row>
    <row r="64" spans="1:8" x14ac:dyDescent="0.3">
      <c r="A64" s="3" t="s">
        <v>239</v>
      </c>
      <c r="B64" s="3" t="s">
        <v>240</v>
      </c>
      <c r="C64" s="19">
        <v>2386983</v>
      </c>
      <c r="D64" s="22">
        <v>27416945</v>
      </c>
      <c r="E64" s="50" t="s">
        <v>16</v>
      </c>
      <c r="F64" s="50" t="s">
        <v>16</v>
      </c>
      <c r="G64" s="51">
        <v>16753</v>
      </c>
      <c r="H64" s="51">
        <v>16753</v>
      </c>
    </row>
    <row r="65" spans="1:8" x14ac:dyDescent="0.3">
      <c r="A65" s="3" t="s">
        <v>241</v>
      </c>
      <c r="B65" s="3" t="s">
        <v>242</v>
      </c>
      <c r="C65" s="19">
        <v>5053015</v>
      </c>
      <c r="D65" s="3">
        <v>30054458</v>
      </c>
      <c r="E65" s="50">
        <v>62892</v>
      </c>
      <c r="F65" s="50">
        <v>596424</v>
      </c>
      <c r="G65" s="51">
        <v>659316</v>
      </c>
      <c r="H65" s="50">
        <f>2/((1/E65)+(1/F65))</f>
        <v>113785.49347505595</v>
      </c>
    </row>
    <row r="67" spans="1:8" x14ac:dyDescent="0.3">
      <c r="A67" s="2" t="s">
        <v>243</v>
      </c>
      <c r="B67" s="2" t="s">
        <v>124</v>
      </c>
      <c r="C67" s="2" t="s">
        <v>125</v>
      </c>
      <c r="D67" s="2" t="s">
        <v>126</v>
      </c>
      <c r="E67" s="2" t="s">
        <v>127</v>
      </c>
      <c r="F67" s="2" t="s">
        <v>128</v>
      </c>
      <c r="G67" s="18" t="s">
        <v>129</v>
      </c>
      <c r="H67" s="2" t="s">
        <v>130</v>
      </c>
    </row>
    <row r="68" spans="1:8" x14ac:dyDescent="0.3">
      <c r="A68" s="3" t="s">
        <v>244</v>
      </c>
      <c r="B68" s="3" t="s">
        <v>245</v>
      </c>
      <c r="C68" s="23">
        <v>2167370</v>
      </c>
      <c r="D68" s="22">
        <v>25281659</v>
      </c>
      <c r="E68" s="50" t="s">
        <v>16</v>
      </c>
      <c r="F68" s="50" t="s">
        <v>16</v>
      </c>
      <c r="G68" s="50">
        <v>28459</v>
      </c>
      <c r="H68" s="50">
        <v>28459</v>
      </c>
    </row>
    <row r="69" spans="1:8" x14ac:dyDescent="0.3">
      <c r="A69" s="3" t="s">
        <v>246</v>
      </c>
      <c r="B69" s="3" t="s">
        <v>247</v>
      </c>
      <c r="C69" s="23">
        <v>13607406</v>
      </c>
      <c r="D69" s="22">
        <v>31043758</v>
      </c>
      <c r="E69" s="50" t="s">
        <v>16</v>
      </c>
      <c r="F69" s="50" t="s">
        <v>16</v>
      </c>
      <c r="G69" s="50">
        <v>297142</v>
      </c>
      <c r="H69" s="50">
        <v>297142</v>
      </c>
    </row>
    <row r="70" spans="1:8" x14ac:dyDescent="0.3">
      <c r="A70" s="3" t="s">
        <v>248</v>
      </c>
      <c r="B70" s="3" t="s">
        <v>249</v>
      </c>
      <c r="C70" s="23">
        <v>8700633</v>
      </c>
      <c r="D70" s="3">
        <v>29309628</v>
      </c>
      <c r="E70" s="50" t="s">
        <v>16</v>
      </c>
      <c r="F70" s="50" t="s">
        <v>16</v>
      </c>
      <c r="G70" s="50">
        <v>86577</v>
      </c>
      <c r="H70" s="50">
        <v>86577</v>
      </c>
    </row>
    <row r="71" spans="1:8" x14ac:dyDescent="0.3">
      <c r="A71" s="3" t="s">
        <v>250</v>
      </c>
      <c r="B71" s="3" t="s">
        <v>251</v>
      </c>
      <c r="C71" s="23">
        <v>2512863</v>
      </c>
      <c r="D71" s="3">
        <v>25673413</v>
      </c>
      <c r="E71" s="50" t="s">
        <v>16</v>
      </c>
      <c r="F71" s="50" t="s">
        <v>16</v>
      </c>
      <c r="G71" s="51">
        <v>234069</v>
      </c>
      <c r="H71" s="51">
        <v>234069</v>
      </c>
    </row>
    <row r="72" spans="1:8" x14ac:dyDescent="0.3">
      <c r="A72" s="3" t="s">
        <v>252</v>
      </c>
      <c r="B72" s="3" t="s">
        <v>253</v>
      </c>
      <c r="C72" s="23">
        <v>2457416</v>
      </c>
      <c r="D72" s="3">
        <v>26604143</v>
      </c>
      <c r="E72" s="50" t="s">
        <v>16</v>
      </c>
      <c r="F72" s="50" t="s">
        <v>16</v>
      </c>
      <c r="G72" s="50">
        <v>35668</v>
      </c>
      <c r="H72" s="50">
        <v>35668</v>
      </c>
    </row>
    <row r="73" spans="1:8" x14ac:dyDescent="0.3">
      <c r="A73" s="3" t="s">
        <v>254</v>
      </c>
      <c r="B73" s="3" t="s">
        <v>255</v>
      </c>
      <c r="C73" s="23">
        <v>8167224</v>
      </c>
      <c r="D73" s="3">
        <v>31504550</v>
      </c>
      <c r="E73" s="50">
        <v>13005</v>
      </c>
      <c r="F73" s="50">
        <v>15599</v>
      </c>
      <c r="G73" s="50">
        <v>28604</v>
      </c>
      <c r="H73" s="50">
        <f>2/((1/E73)+(1/F73))</f>
        <v>14184.379457418543</v>
      </c>
    </row>
    <row r="74" spans="1:8" x14ac:dyDescent="0.3">
      <c r="A74" s="3" t="s">
        <v>256</v>
      </c>
      <c r="B74" s="3" t="s">
        <v>257</v>
      </c>
      <c r="C74" s="23">
        <v>7646297</v>
      </c>
      <c r="D74" s="3">
        <v>31477735</v>
      </c>
      <c r="E74" s="50" t="s">
        <v>16</v>
      </c>
      <c r="F74" s="50" t="s">
        <v>16</v>
      </c>
      <c r="G74" s="51">
        <v>84689</v>
      </c>
      <c r="H74" s="51">
        <v>84689</v>
      </c>
    </row>
    <row r="75" spans="1:8" x14ac:dyDescent="0.3">
      <c r="A75" s="3" t="s">
        <v>258</v>
      </c>
      <c r="B75" s="3" t="s">
        <v>259</v>
      </c>
      <c r="C75" s="23">
        <v>2409095</v>
      </c>
      <c r="D75" s="3">
        <v>28990592</v>
      </c>
      <c r="E75" s="50" t="s">
        <v>16</v>
      </c>
      <c r="F75" s="50" t="s">
        <v>16</v>
      </c>
      <c r="G75" s="51">
        <v>16434</v>
      </c>
      <c r="H75" s="51">
        <v>16434</v>
      </c>
    </row>
    <row r="76" spans="1:8" x14ac:dyDescent="0.3">
      <c r="A76" s="3" t="s">
        <v>260</v>
      </c>
      <c r="B76" s="3" t="s">
        <v>261</v>
      </c>
      <c r="C76" s="23">
        <v>2409892</v>
      </c>
      <c r="D76" s="3">
        <v>22504419</v>
      </c>
      <c r="E76" s="50" t="s">
        <v>16</v>
      </c>
      <c r="F76" s="50" t="s">
        <v>16</v>
      </c>
      <c r="G76" s="50">
        <v>10678</v>
      </c>
      <c r="H76" s="50">
        <v>10678</v>
      </c>
    </row>
    <row r="77" spans="1:8" x14ac:dyDescent="0.3">
      <c r="A77" s="3" t="s">
        <v>262</v>
      </c>
      <c r="B77" s="3" t="s">
        <v>263</v>
      </c>
      <c r="C77" s="23">
        <v>2506079</v>
      </c>
      <c r="D77" s="22">
        <v>25282103</v>
      </c>
      <c r="E77" s="50" t="s">
        <v>16</v>
      </c>
      <c r="F77" s="50" t="s">
        <v>16</v>
      </c>
      <c r="G77" s="50">
        <v>253288</v>
      </c>
      <c r="H77" s="50">
        <v>253288</v>
      </c>
    </row>
    <row r="78" spans="1:8" x14ac:dyDescent="0.3">
      <c r="A78" s="3" t="s">
        <v>264</v>
      </c>
      <c r="B78" s="3" t="s">
        <v>265</v>
      </c>
      <c r="C78" s="23">
        <v>2489131</v>
      </c>
      <c r="D78" s="22">
        <v>25673412</v>
      </c>
      <c r="E78" s="50" t="s">
        <v>16</v>
      </c>
      <c r="F78" s="50" t="s">
        <v>16</v>
      </c>
      <c r="G78" s="50">
        <v>213038</v>
      </c>
      <c r="H78" s="50">
        <v>213038</v>
      </c>
    </row>
    <row r="79" spans="1:8" x14ac:dyDescent="0.3">
      <c r="A79" s="3" t="s">
        <v>266</v>
      </c>
      <c r="B79" s="3" t="s">
        <v>267</v>
      </c>
      <c r="C79" s="23">
        <v>2470529</v>
      </c>
      <c r="D79" s="22">
        <v>25673412</v>
      </c>
      <c r="E79" s="50" t="s">
        <v>16</v>
      </c>
      <c r="F79" s="50" t="s">
        <v>16</v>
      </c>
      <c r="G79" s="50">
        <v>211117</v>
      </c>
      <c r="H79" s="50">
        <v>211117</v>
      </c>
    </row>
    <row r="80" spans="1:8" x14ac:dyDescent="0.3">
      <c r="A80" s="3" t="s">
        <v>268</v>
      </c>
      <c r="B80" s="3" t="s">
        <v>269</v>
      </c>
      <c r="C80" s="23">
        <v>10389965</v>
      </c>
      <c r="D80" s="3">
        <v>28436984</v>
      </c>
      <c r="E80" s="50" t="s">
        <v>16</v>
      </c>
      <c r="F80" s="50" t="s">
        <v>16</v>
      </c>
      <c r="G80" s="51">
        <v>370000</v>
      </c>
      <c r="H80" s="51">
        <v>370000</v>
      </c>
    </row>
    <row r="81" spans="1:8" x14ac:dyDescent="0.3">
      <c r="A81" s="3" t="s">
        <v>270</v>
      </c>
      <c r="B81" s="3" t="s">
        <v>271</v>
      </c>
      <c r="C81" s="23">
        <v>2380942</v>
      </c>
      <c r="D81" s="3">
        <v>26414677</v>
      </c>
      <c r="E81" s="50" t="s">
        <v>16</v>
      </c>
      <c r="F81" s="50" t="s">
        <v>16</v>
      </c>
      <c r="G81" s="51">
        <v>70000</v>
      </c>
      <c r="H81" s="51">
        <v>70000</v>
      </c>
    </row>
    <row r="82" spans="1:8" x14ac:dyDescent="0.3">
      <c r="A82" s="3" t="s">
        <v>272</v>
      </c>
      <c r="B82" s="3" t="s">
        <v>273</v>
      </c>
      <c r="C82" s="23">
        <v>2149885</v>
      </c>
      <c r="D82" s="3">
        <v>24770850</v>
      </c>
      <c r="E82" s="50" t="s">
        <v>16</v>
      </c>
      <c r="F82" s="50" t="s">
        <v>16</v>
      </c>
      <c r="G82" s="50">
        <v>9916</v>
      </c>
      <c r="H82" s="50">
        <v>9916</v>
      </c>
    </row>
    <row r="83" spans="1:8" x14ac:dyDescent="0.3">
      <c r="A83" s="3" t="s">
        <v>274</v>
      </c>
      <c r="B83" s="3" t="s">
        <v>275</v>
      </c>
      <c r="C83" s="23">
        <v>2493146</v>
      </c>
      <c r="D83" s="22">
        <v>25673412</v>
      </c>
      <c r="E83" s="50" t="s">
        <v>16</v>
      </c>
      <c r="F83" s="50" t="s">
        <v>16</v>
      </c>
      <c r="G83" s="50">
        <v>232101</v>
      </c>
      <c r="H83" s="50">
        <v>232101</v>
      </c>
    </row>
    <row r="84" spans="1:8" x14ac:dyDescent="0.3">
      <c r="A84" s="3" t="s">
        <v>276</v>
      </c>
      <c r="B84" s="3" t="s">
        <v>277</v>
      </c>
      <c r="C84" s="19">
        <v>2474393</v>
      </c>
      <c r="D84" s="22">
        <v>25673412</v>
      </c>
      <c r="E84" s="50" t="s">
        <v>16</v>
      </c>
      <c r="F84" s="50" t="s">
        <v>16</v>
      </c>
      <c r="G84" s="50">
        <v>231355</v>
      </c>
      <c r="H84" s="50">
        <v>231355</v>
      </c>
    </row>
    <row r="85" spans="1:8" x14ac:dyDescent="0.3">
      <c r="A85" s="3" t="s">
        <v>278</v>
      </c>
      <c r="B85" s="3" t="s">
        <v>279</v>
      </c>
      <c r="C85" s="23">
        <v>2490045</v>
      </c>
      <c r="D85" s="22">
        <v>25673412</v>
      </c>
      <c r="E85" s="50" t="s">
        <v>16</v>
      </c>
      <c r="F85" s="50" t="s">
        <v>16</v>
      </c>
      <c r="G85" s="50">
        <v>212248</v>
      </c>
      <c r="H85" s="50">
        <v>212248</v>
      </c>
    </row>
    <row r="86" spans="1:8" x14ac:dyDescent="0.3">
      <c r="A86" s="3" t="s">
        <v>280</v>
      </c>
      <c r="B86" s="3" t="s">
        <v>281</v>
      </c>
      <c r="C86" s="23">
        <v>2471922</v>
      </c>
      <c r="D86" s="22">
        <v>25673412</v>
      </c>
      <c r="E86" s="50" t="s">
        <v>16</v>
      </c>
      <c r="F86" s="50" t="s">
        <v>16</v>
      </c>
      <c r="G86" s="50">
        <v>210086</v>
      </c>
      <c r="H86" s="50">
        <v>210086</v>
      </c>
    </row>
    <row r="88" spans="1:8" x14ac:dyDescent="0.3">
      <c r="A88" s="2" t="s">
        <v>282</v>
      </c>
      <c r="B88" s="2" t="s">
        <v>124</v>
      </c>
      <c r="C88" s="2" t="s">
        <v>125</v>
      </c>
      <c r="D88" s="2" t="s">
        <v>126</v>
      </c>
      <c r="E88" s="2" t="s">
        <v>127</v>
      </c>
      <c r="F88" s="2" t="s">
        <v>128</v>
      </c>
      <c r="G88" s="18" t="s">
        <v>129</v>
      </c>
      <c r="H88" s="2" t="s">
        <v>130</v>
      </c>
    </row>
    <row r="89" spans="1:8" x14ac:dyDescent="0.3">
      <c r="A89" s="3" t="s">
        <v>283</v>
      </c>
      <c r="B89" s="3" t="s">
        <v>284</v>
      </c>
      <c r="C89" s="23">
        <v>10586899</v>
      </c>
      <c r="D89" s="3">
        <v>26367794</v>
      </c>
      <c r="E89" s="50" t="s">
        <v>16</v>
      </c>
      <c r="F89" s="19" t="s">
        <v>16</v>
      </c>
      <c r="G89" s="23">
        <v>32735</v>
      </c>
      <c r="H89" s="23">
        <v>32735</v>
      </c>
    </row>
    <row r="90" spans="1:8" x14ac:dyDescent="0.3">
      <c r="A90" s="3" t="s">
        <v>285</v>
      </c>
      <c r="B90" s="3" t="s">
        <v>286</v>
      </c>
      <c r="C90" s="19">
        <v>9955365</v>
      </c>
      <c r="D90" s="3">
        <v>26367794</v>
      </c>
      <c r="E90" s="50" t="s">
        <v>16</v>
      </c>
      <c r="F90" s="19" t="s">
        <v>16</v>
      </c>
      <c r="G90" s="19">
        <v>8143</v>
      </c>
      <c r="H90" s="19">
        <v>8143</v>
      </c>
    </row>
    <row r="91" spans="1:8" x14ac:dyDescent="0.3">
      <c r="A91" s="3" t="s">
        <v>287</v>
      </c>
      <c r="B91" s="3" t="s">
        <v>288</v>
      </c>
      <c r="C91" s="23">
        <v>10582866</v>
      </c>
      <c r="D91" s="3">
        <v>26367794</v>
      </c>
      <c r="E91" s="50" t="s">
        <v>16</v>
      </c>
      <c r="F91" s="19" t="s">
        <v>16</v>
      </c>
      <c r="G91" s="19">
        <v>28498</v>
      </c>
      <c r="H91" s="19">
        <v>28498</v>
      </c>
    </row>
    <row r="93" spans="1:8" x14ac:dyDescent="0.3">
      <c r="A93" s="2" t="s">
        <v>289</v>
      </c>
      <c r="B93" s="2" t="s">
        <v>124</v>
      </c>
      <c r="C93" s="2" t="s">
        <v>125</v>
      </c>
      <c r="D93" s="2" t="s">
        <v>126</v>
      </c>
      <c r="E93" s="2" t="s">
        <v>127</v>
      </c>
      <c r="F93" s="2" t="s">
        <v>128</v>
      </c>
      <c r="G93" s="18" t="s">
        <v>129</v>
      </c>
      <c r="H93" s="2" t="s">
        <v>130</v>
      </c>
    </row>
    <row r="94" spans="1:8" x14ac:dyDescent="0.3">
      <c r="A94" s="3" t="s">
        <v>290</v>
      </c>
      <c r="B94" s="3" t="s">
        <v>291</v>
      </c>
      <c r="C94" s="19">
        <v>11722776</v>
      </c>
      <c r="D94" s="22">
        <v>26691988</v>
      </c>
      <c r="E94" s="50">
        <v>16144</v>
      </c>
      <c r="F94" s="50">
        <v>17832</v>
      </c>
      <c r="G94" s="50">
        <v>33976</v>
      </c>
      <c r="H94" s="50">
        <f>2/((1/E94)+(1/F94))</f>
        <v>16946.068283494231</v>
      </c>
    </row>
    <row r="95" spans="1:8" x14ac:dyDescent="0.3">
      <c r="A95" s="3" t="s">
        <v>292</v>
      </c>
      <c r="B95" s="3" t="s">
        <v>293</v>
      </c>
      <c r="C95" s="19">
        <v>2491606</v>
      </c>
      <c r="D95" s="3">
        <v>23263486</v>
      </c>
      <c r="E95" s="50">
        <v>2115</v>
      </c>
      <c r="F95" s="50">
        <v>67259</v>
      </c>
      <c r="G95" s="50">
        <v>69374</v>
      </c>
      <c r="H95" s="50">
        <f>2/((1/E95)+(1/F95))</f>
        <v>4101.0403032836512</v>
      </c>
    </row>
    <row r="96" spans="1:8" x14ac:dyDescent="0.3">
      <c r="A96" s="3" t="s">
        <v>294</v>
      </c>
      <c r="B96" s="3" t="s">
        <v>295</v>
      </c>
      <c r="C96" s="19">
        <v>2411233</v>
      </c>
      <c r="D96" s="3">
        <v>23263486</v>
      </c>
      <c r="E96" s="50" t="s">
        <v>16</v>
      </c>
      <c r="F96" s="50" t="s">
        <v>16</v>
      </c>
      <c r="G96" s="50">
        <v>110347</v>
      </c>
      <c r="H96" s="50">
        <v>110347</v>
      </c>
    </row>
    <row r="97" spans="1:7" x14ac:dyDescent="0.3">
      <c r="A97" s="25" t="s">
        <v>296</v>
      </c>
      <c r="G97" s="26"/>
    </row>
    <row r="98" spans="1:7" x14ac:dyDescent="0.3">
      <c r="A98" s="25" t="s">
        <v>297</v>
      </c>
    </row>
  </sheetData>
  <sortState ref="A94:G96">
    <sortCondition ref="A94:A96"/>
  </sortState>
  <hyperlinks>
    <hyperlink ref="D28" r:id="rId1" display="https://www.ncbi.nlm.nih.gov/pubmed/31043756" xr:uid="{3EA329EB-977C-124D-B974-CC517EE36424}"/>
    <hyperlink ref="D42" r:id="rId2" display="https://www.ncbi.nlm.nih.gov/pubmed/24097068" xr:uid="{E484744C-13BB-AB4A-A777-63E9C8514CDB}"/>
    <hyperlink ref="D43" r:id="rId3" display="https://www.ncbi.nlm.nih.gov/pubmed/24097068" xr:uid="{3875EF03-D879-FC44-8400-B939630329E4}"/>
    <hyperlink ref="D44" r:id="rId4" display="https://www.ncbi.nlm.nih.gov/pubmed/24097068" xr:uid="{CB328F51-50C0-C34A-A6AA-7272933F9E1A}"/>
    <hyperlink ref="D45" r:id="rId5" display="https://www.ncbi.nlm.nih.gov/pubmed/24097068" xr:uid="{E1E948B1-01C7-AB4F-859D-E20BDBB79757}"/>
    <hyperlink ref="D49" r:id="rId6" display="https://www.ncbi.nlm.nih.gov/pubmed/24097068" xr:uid="{2C0F46FE-755C-D443-8DD6-B018E54CAFDB}"/>
    <hyperlink ref="D63" r:id="rId7" tooltip="* This link opens in a new window to https://www.ncbi.nlm.nih.gov/pubmed/20081858" display="https://www.ncbi.nlm.nih.gov/pubmed/20081858" xr:uid="{0309D20C-01D4-E247-BDD7-E4BF71D76842}"/>
    <hyperlink ref="D53" r:id="rId8" tooltip="* This link opens in a new window to https://www.ncbi.nlm.nih.gov/pubmed/20081858" display="https://www.ncbi.nlm.nih.gov/pubmed/20081858" xr:uid="{BDE0B661-41ED-9B45-87E0-8C2D84A23A23}"/>
    <hyperlink ref="D54" r:id="rId9" tooltip="* This link opens in a new window to https://www.ncbi.nlm.nih.gov/pubmed/20081858" display="https://www.ncbi.nlm.nih.gov/pubmed/20081858" xr:uid="{C54BCC03-7723-1944-B241-621B03036B51}"/>
    <hyperlink ref="D58" r:id="rId10" tooltip="* This link opens in a new window to https://www.ncbi.nlm.nih.gov/pubmed/20081858" display="https://www.ncbi.nlm.nih.gov/pubmed/20081858" xr:uid="{EA6B6BC9-68C7-A842-8F44-07B58ADBF587}"/>
    <hyperlink ref="D52" r:id="rId11" display="https://www.ncbi.nlm.nih.gov/pubmed/20081857" xr:uid="{D4A0E862-7C60-B643-83BA-06900FAD848A}"/>
    <hyperlink ref="D79" r:id="rId12" display="https://www.ncbi.nlm.nih.gov/pubmed/25673412" xr:uid="{411839B1-B745-6C42-9072-EB89F9368E1F}"/>
    <hyperlink ref="D84" r:id="rId13" display="https://www.ncbi.nlm.nih.gov/pubmed/25673412" xr:uid="{90151D04-1FB1-794A-A20D-60B05FA2FC75}"/>
    <hyperlink ref="D86" r:id="rId14" display="https://www.ncbi.nlm.nih.gov/pubmed/25673412" xr:uid="{F323FC92-9C34-8548-814D-1C517362B154}"/>
    <hyperlink ref="D83" r:id="rId15" display="https://www.ncbi.nlm.nih.gov/pubmed/25673412" xr:uid="{5E8B129B-8EC8-784E-937D-22E47D2BD68A}"/>
    <hyperlink ref="D78" r:id="rId16" display="https://www.ncbi.nlm.nih.gov/pubmed/25673412" xr:uid="{1FE76C5D-1D26-7044-B185-DAB082FF77B7}"/>
    <hyperlink ref="D85" r:id="rId17" display="https://www.ncbi.nlm.nih.gov/pubmed/25673412" xr:uid="{DDEF5C7E-981E-8148-9732-683D108DA5C4}"/>
    <hyperlink ref="D77" r:id="rId18" display="https://www.ncbi.nlm.nih.gov/pubmed/25282103" xr:uid="{579AB8EA-7E0E-C749-9229-129B7053BF60}"/>
    <hyperlink ref="D68" r:id="rId19" display="https://www.ncbi.nlm.nih.gov/pubmed/25281659" xr:uid="{601280D4-D362-E94C-8E8E-FA952EE6B1ED}"/>
    <hyperlink ref="D69" r:id="rId20" display="https://www.ncbi.nlm.nih.gov/pubmed/31043758" xr:uid="{B79DC9FA-34B6-3E43-96BE-289EB406581B}"/>
    <hyperlink ref="D94" r:id="rId21" display="https://www.ncbi.nlm.nih.gov/pubmed/26691988" xr:uid="{A8C66F0A-8A2D-534A-9DF7-1361DD9BA738}"/>
  </hyperlinks>
  <pageMargins left="0.7" right="0.7" top="0.75" bottom="0.75" header="0.3" footer="0.3"/>
  <ignoredErrors>
    <ignoredError sqref="G7:G10" formulaRange="1"/>
  </ignoredError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7636EC-4FBB-284C-B226-33FD0D14A3B7}">
  <dimension ref="A1:K83"/>
  <sheetViews>
    <sheetView zoomScale="91" zoomScaleNormal="170" workbookViewId="0"/>
  </sheetViews>
  <sheetFormatPr baseColWidth="10" defaultColWidth="10.83203125" defaultRowHeight="19" x14ac:dyDescent="0.3"/>
  <cols>
    <col min="1" max="5" width="10.83203125" style="4"/>
    <col min="6" max="6" width="14.1640625" style="4" customWidth="1"/>
    <col min="7" max="7" width="10.83203125" style="4"/>
    <col min="8" max="8" width="24.33203125" style="4" customWidth="1"/>
    <col min="9" max="9" width="22" style="4" customWidth="1"/>
    <col min="10" max="10" width="27.1640625" style="4" customWidth="1"/>
    <col min="11" max="11" width="26" style="4" customWidth="1"/>
    <col min="12" max="16384" width="10.83203125" style="4"/>
  </cols>
  <sheetData>
    <row r="1" spans="1:11" x14ac:dyDescent="0.3">
      <c r="A1" s="4" t="s">
        <v>298</v>
      </c>
    </row>
    <row r="3" spans="1:11" x14ac:dyDescent="0.3">
      <c r="A3" s="2" t="s">
        <v>299</v>
      </c>
      <c r="B3" s="2" t="s">
        <v>124</v>
      </c>
      <c r="C3" s="2" t="s">
        <v>5</v>
      </c>
      <c r="D3" s="2" t="s">
        <v>6</v>
      </c>
      <c r="E3" s="2" t="s">
        <v>7</v>
      </c>
      <c r="F3" s="2" t="s">
        <v>9</v>
      </c>
      <c r="G3" s="2" t="s">
        <v>13</v>
      </c>
      <c r="H3" s="2" t="s">
        <v>300</v>
      </c>
      <c r="I3" s="2" t="s">
        <v>301</v>
      </c>
      <c r="J3" s="2" t="s">
        <v>302</v>
      </c>
      <c r="K3" s="2" t="s">
        <v>303</v>
      </c>
    </row>
    <row r="4" spans="1:11" x14ac:dyDescent="0.3">
      <c r="A4" s="16" t="s">
        <v>162</v>
      </c>
      <c r="B4" s="3" t="s">
        <v>163</v>
      </c>
      <c r="C4" s="3">
        <v>384</v>
      </c>
      <c r="D4" s="3">
        <v>386</v>
      </c>
      <c r="E4" s="3">
        <v>337</v>
      </c>
      <c r="F4" s="3">
        <v>416</v>
      </c>
      <c r="G4" s="3">
        <v>625</v>
      </c>
      <c r="H4" s="3">
        <v>736</v>
      </c>
      <c r="I4" s="3">
        <v>836</v>
      </c>
      <c r="J4" s="3">
        <v>762</v>
      </c>
      <c r="K4" s="3">
        <v>757</v>
      </c>
    </row>
    <row r="5" spans="1:11" x14ac:dyDescent="0.3">
      <c r="A5" s="16" t="s">
        <v>172</v>
      </c>
      <c r="B5" s="3" t="s">
        <v>173</v>
      </c>
      <c r="C5" s="3">
        <v>142</v>
      </c>
      <c r="D5" s="3">
        <v>105</v>
      </c>
      <c r="E5" s="3">
        <v>83</v>
      </c>
      <c r="F5" s="3">
        <v>174</v>
      </c>
      <c r="G5" s="3">
        <v>211</v>
      </c>
      <c r="H5" s="3">
        <v>259</v>
      </c>
      <c r="I5" s="3">
        <v>242</v>
      </c>
      <c r="J5" s="3">
        <v>220</v>
      </c>
      <c r="K5" s="3">
        <v>277</v>
      </c>
    </row>
    <row r="6" spans="1:11" x14ac:dyDescent="0.3">
      <c r="A6" s="16" t="s">
        <v>160</v>
      </c>
      <c r="B6" s="3" t="s">
        <v>161</v>
      </c>
      <c r="C6" s="3">
        <v>95</v>
      </c>
      <c r="D6" s="3">
        <v>75</v>
      </c>
      <c r="E6" s="3">
        <v>61</v>
      </c>
      <c r="F6" s="3">
        <v>107</v>
      </c>
      <c r="G6" s="3">
        <v>179</v>
      </c>
      <c r="H6" s="3">
        <v>195</v>
      </c>
      <c r="I6" s="3">
        <v>192</v>
      </c>
      <c r="J6" s="3">
        <v>182</v>
      </c>
      <c r="K6" s="3">
        <v>202</v>
      </c>
    </row>
    <row r="7" spans="1:11" x14ac:dyDescent="0.3">
      <c r="A7" s="16" t="s">
        <v>164</v>
      </c>
      <c r="B7" s="3" t="s">
        <v>165</v>
      </c>
      <c r="C7" s="3">
        <v>89</v>
      </c>
      <c r="D7" s="3">
        <v>39</v>
      </c>
      <c r="E7" s="3">
        <v>42</v>
      </c>
      <c r="F7" s="3">
        <v>98</v>
      </c>
      <c r="G7" s="3">
        <v>107</v>
      </c>
      <c r="H7" s="3">
        <v>124</v>
      </c>
      <c r="I7" s="3">
        <v>96</v>
      </c>
      <c r="J7" s="3">
        <v>100</v>
      </c>
      <c r="K7" s="3">
        <v>130</v>
      </c>
    </row>
    <row r="8" spans="1:11" x14ac:dyDescent="0.3">
      <c r="A8" s="16" t="s">
        <v>304</v>
      </c>
      <c r="B8" s="3" t="s">
        <v>291</v>
      </c>
      <c r="C8" s="3">
        <v>1271</v>
      </c>
      <c r="D8" s="3">
        <v>1032</v>
      </c>
      <c r="E8" s="3">
        <v>1068</v>
      </c>
      <c r="F8" s="3">
        <v>1460</v>
      </c>
      <c r="G8" s="3">
        <v>1575</v>
      </c>
      <c r="H8" s="3">
        <v>1915</v>
      </c>
      <c r="I8" s="3">
        <v>1959</v>
      </c>
      <c r="J8" s="3">
        <v>1939</v>
      </c>
      <c r="K8" s="3">
        <v>2066</v>
      </c>
    </row>
    <row r="9" spans="1:11" x14ac:dyDescent="0.3">
      <c r="A9" s="16" t="s">
        <v>166</v>
      </c>
      <c r="B9" s="3" t="s">
        <v>167</v>
      </c>
      <c r="C9" s="3">
        <v>264</v>
      </c>
      <c r="D9" s="3">
        <v>270</v>
      </c>
      <c r="E9" s="3">
        <v>254</v>
      </c>
      <c r="F9" s="3">
        <v>303</v>
      </c>
      <c r="G9" s="3">
        <v>389</v>
      </c>
      <c r="H9" s="3">
        <v>455</v>
      </c>
      <c r="I9" s="3">
        <v>470</v>
      </c>
      <c r="J9" s="3">
        <v>452</v>
      </c>
      <c r="K9" s="3">
        <v>476</v>
      </c>
    </row>
    <row r="10" spans="1:11" x14ac:dyDescent="0.3">
      <c r="A10" s="16" t="s">
        <v>168</v>
      </c>
      <c r="B10" s="3" t="s">
        <v>169</v>
      </c>
      <c r="C10" s="3">
        <v>0</v>
      </c>
      <c r="D10" s="3">
        <v>0</v>
      </c>
      <c r="E10" s="3">
        <v>0</v>
      </c>
      <c r="F10" s="3">
        <v>0</v>
      </c>
      <c r="G10" s="3">
        <v>0</v>
      </c>
      <c r="H10" s="3">
        <v>0</v>
      </c>
      <c r="I10" s="3">
        <v>0</v>
      </c>
      <c r="J10" s="3">
        <v>0</v>
      </c>
      <c r="K10" s="3">
        <v>0</v>
      </c>
    </row>
    <row r="11" spans="1:11" x14ac:dyDescent="0.3">
      <c r="A11" s="16" t="s">
        <v>170</v>
      </c>
      <c r="B11" s="3" t="s">
        <v>171</v>
      </c>
      <c r="C11" s="3">
        <v>2</v>
      </c>
      <c r="D11" s="3">
        <v>0</v>
      </c>
      <c r="E11" s="3">
        <v>1</v>
      </c>
      <c r="F11" s="3">
        <v>5</v>
      </c>
      <c r="G11" s="3">
        <v>18</v>
      </c>
      <c r="H11" s="3">
        <v>19</v>
      </c>
      <c r="I11" s="3">
        <v>14</v>
      </c>
      <c r="J11" s="3">
        <v>15</v>
      </c>
      <c r="K11" s="3">
        <v>21</v>
      </c>
    </row>
    <row r="12" spans="1:11" x14ac:dyDescent="0.3">
      <c r="A12" s="16" t="s">
        <v>174</v>
      </c>
      <c r="B12" s="3" t="s">
        <v>175</v>
      </c>
      <c r="C12" s="3">
        <v>102</v>
      </c>
      <c r="D12" s="3">
        <v>11</v>
      </c>
      <c r="E12" s="3">
        <v>14</v>
      </c>
      <c r="F12" s="3">
        <v>88</v>
      </c>
      <c r="G12" s="3">
        <v>177</v>
      </c>
      <c r="H12" s="3">
        <v>141</v>
      </c>
      <c r="I12" s="3">
        <v>65</v>
      </c>
      <c r="J12" s="3">
        <v>64</v>
      </c>
      <c r="K12" s="3">
        <v>134</v>
      </c>
    </row>
    <row r="13" spans="1:11" x14ac:dyDescent="0.3">
      <c r="A13" s="16" t="s">
        <v>131</v>
      </c>
      <c r="B13" s="3" t="s">
        <v>132</v>
      </c>
      <c r="C13" s="3">
        <v>838</v>
      </c>
      <c r="D13" s="3">
        <v>1205</v>
      </c>
      <c r="E13" s="3">
        <v>1193</v>
      </c>
      <c r="F13" s="3">
        <v>1064</v>
      </c>
      <c r="G13" s="3">
        <v>1193</v>
      </c>
      <c r="H13" s="3">
        <v>1688</v>
      </c>
      <c r="I13" s="3">
        <v>2020</v>
      </c>
      <c r="J13" s="3">
        <v>1979</v>
      </c>
      <c r="K13" s="3">
        <v>1871</v>
      </c>
    </row>
    <row r="14" spans="1:11" x14ac:dyDescent="0.3">
      <c r="A14" s="16" t="s">
        <v>176</v>
      </c>
      <c r="B14" s="3" t="s">
        <v>177</v>
      </c>
      <c r="C14" s="3">
        <v>478</v>
      </c>
      <c r="D14" s="3">
        <v>280</v>
      </c>
      <c r="E14" s="3">
        <v>232</v>
      </c>
      <c r="F14" s="3">
        <v>611</v>
      </c>
      <c r="G14" s="3">
        <v>962</v>
      </c>
      <c r="H14" s="3">
        <v>994</v>
      </c>
      <c r="I14" s="3">
        <v>934</v>
      </c>
      <c r="J14" s="3">
        <v>906</v>
      </c>
      <c r="K14" s="3">
        <v>1083</v>
      </c>
    </row>
    <row r="15" spans="1:11" x14ac:dyDescent="0.3">
      <c r="A15" s="16" t="s">
        <v>244</v>
      </c>
      <c r="B15" s="3" t="s">
        <v>245</v>
      </c>
      <c r="C15" s="3">
        <v>2</v>
      </c>
      <c r="D15" s="3">
        <v>0</v>
      </c>
      <c r="E15" s="3">
        <v>0</v>
      </c>
      <c r="F15" s="3">
        <v>3</v>
      </c>
      <c r="G15" s="3">
        <v>5</v>
      </c>
      <c r="H15" s="3">
        <v>7</v>
      </c>
      <c r="I15" s="3">
        <v>5</v>
      </c>
      <c r="J15" s="3">
        <v>5</v>
      </c>
      <c r="K15" s="3">
        <v>7</v>
      </c>
    </row>
    <row r="16" spans="1:11" x14ac:dyDescent="0.3">
      <c r="A16" s="16" t="s">
        <v>250</v>
      </c>
      <c r="B16" s="3" t="s">
        <v>251</v>
      </c>
      <c r="C16" s="3">
        <v>115</v>
      </c>
      <c r="D16" s="3">
        <v>0</v>
      </c>
      <c r="E16" s="3">
        <v>0</v>
      </c>
      <c r="F16" s="3">
        <v>273</v>
      </c>
      <c r="G16" s="3">
        <v>182</v>
      </c>
      <c r="H16" s="3">
        <v>276</v>
      </c>
      <c r="I16" s="3">
        <v>182</v>
      </c>
      <c r="J16" s="3">
        <v>182</v>
      </c>
      <c r="K16" s="3">
        <v>434</v>
      </c>
    </row>
    <row r="17" spans="1:11" x14ac:dyDescent="0.3">
      <c r="A17" s="16" t="s">
        <v>246</v>
      </c>
      <c r="B17" s="3" t="s">
        <v>247</v>
      </c>
      <c r="C17" s="3">
        <v>1634</v>
      </c>
      <c r="D17" s="3">
        <v>1353</v>
      </c>
      <c r="E17" s="3">
        <v>1429</v>
      </c>
      <c r="F17" s="3">
        <v>2298</v>
      </c>
      <c r="G17" s="3">
        <v>2869</v>
      </c>
      <c r="H17" s="3">
        <v>3286</v>
      </c>
      <c r="I17" s="3">
        <v>3402</v>
      </c>
      <c r="J17" s="3">
        <v>3340</v>
      </c>
      <c r="K17" s="3">
        <v>3746</v>
      </c>
    </row>
    <row r="18" spans="1:11" x14ac:dyDescent="0.3">
      <c r="A18" s="16" t="s">
        <v>210</v>
      </c>
      <c r="B18" s="3" t="s">
        <v>211</v>
      </c>
      <c r="C18" s="3">
        <v>408</v>
      </c>
      <c r="D18" s="3">
        <v>249</v>
      </c>
      <c r="E18" s="3">
        <v>278</v>
      </c>
      <c r="F18" s="3">
        <v>565</v>
      </c>
      <c r="G18" s="3">
        <v>741</v>
      </c>
      <c r="H18" s="3">
        <v>818</v>
      </c>
      <c r="I18" s="3">
        <v>780</v>
      </c>
      <c r="J18" s="3">
        <v>771</v>
      </c>
      <c r="K18" s="3">
        <v>925</v>
      </c>
    </row>
    <row r="19" spans="1:11" x14ac:dyDescent="0.3">
      <c r="A19" s="16" t="s">
        <v>145</v>
      </c>
      <c r="B19" s="3" t="s">
        <v>146</v>
      </c>
      <c r="C19" s="3">
        <v>1310</v>
      </c>
      <c r="D19" s="3">
        <v>1327</v>
      </c>
      <c r="E19" s="3">
        <v>1148</v>
      </c>
      <c r="F19" s="3">
        <v>1551</v>
      </c>
      <c r="G19" s="3">
        <v>2248</v>
      </c>
      <c r="H19" s="3">
        <v>2424</v>
      </c>
      <c r="I19" s="3">
        <v>2572</v>
      </c>
      <c r="J19" s="3">
        <v>2483</v>
      </c>
      <c r="K19" s="3">
        <v>2601</v>
      </c>
    </row>
    <row r="20" spans="1:11" x14ac:dyDescent="0.3">
      <c r="A20" s="16" t="s">
        <v>252</v>
      </c>
      <c r="B20" s="3" t="s">
        <v>253</v>
      </c>
      <c r="C20" s="3">
        <v>11</v>
      </c>
      <c r="D20" s="3">
        <v>0</v>
      </c>
      <c r="E20" s="3">
        <v>0</v>
      </c>
      <c r="F20" s="3">
        <v>25</v>
      </c>
      <c r="G20" s="3">
        <v>48</v>
      </c>
      <c r="H20" s="3">
        <v>53</v>
      </c>
      <c r="I20" s="3">
        <v>48</v>
      </c>
      <c r="J20" s="3">
        <v>48</v>
      </c>
      <c r="K20" s="3">
        <v>66</v>
      </c>
    </row>
    <row r="21" spans="1:11" x14ac:dyDescent="0.3">
      <c r="A21" s="16" t="s">
        <v>254</v>
      </c>
      <c r="B21" s="3" t="s">
        <v>255</v>
      </c>
      <c r="C21" s="3">
        <v>60</v>
      </c>
      <c r="D21" s="3">
        <v>53</v>
      </c>
      <c r="E21" s="3">
        <v>51</v>
      </c>
      <c r="F21" s="3">
        <v>88</v>
      </c>
      <c r="G21" s="3">
        <v>113</v>
      </c>
      <c r="H21" s="3">
        <v>117</v>
      </c>
      <c r="I21" s="3">
        <v>122</v>
      </c>
      <c r="J21" s="3">
        <v>120</v>
      </c>
      <c r="K21" s="3">
        <v>137</v>
      </c>
    </row>
    <row r="22" spans="1:11" x14ac:dyDescent="0.3">
      <c r="A22" s="16" t="s">
        <v>305</v>
      </c>
      <c r="B22" s="3" t="s">
        <v>138</v>
      </c>
      <c r="C22" s="3">
        <v>497</v>
      </c>
      <c r="D22" s="3">
        <v>610</v>
      </c>
      <c r="E22" s="3">
        <v>531</v>
      </c>
      <c r="F22" s="3">
        <v>503</v>
      </c>
      <c r="G22" s="3">
        <v>958</v>
      </c>
      <c r="H22" s="3">
        <v>988</v>
      </c>
      <c r="I22" s="3">
        <v>1080</v>
      </c>
      <c r="J22" s="3">
        <v>1051</v>
      </c>
      <c r="K22" s="3">
        <v>1046</v>
      </c>
    </row>
    <row r="23" spans="1:11" x14ac:dyDescent="0.3">
      <c r="A23" s="16" t="s">
        <v>306</v>
      </c>
      <c r="B23" s="3" t="s">
        <v>140</v>
      </c>
      <c r="C23" s="3">
        <v>19</v>
      </c>
      <c r="D23" s="3">
        <v>44</v>
      </c>
      <c r="E23" s="3">
        <v>40</v>
      </c>
      <c r="F23" s="3">
        <v>41</v>
      </c>
      <c r="G23" s="3">
        <v>26</v>
      </c>
      <c r="H23" s="3">
        <v>32</v>
      </c>
      <c r="I23" s="3">
        <v>54</v>
      </c>
      <c r="J23" s="3">
        <v>52</v>
      </c>
      <c r="K23" s="3">
        <v>51</v>
      </c>
    </row>
    <row r="24" spans="1:11" x14ac:dyDescent="0.3">
      <c r="A24" s="16" t="s">
        <v>307</v>
      </c>
      <c r="B24" s="3" t="s">
        <v>142</v>
      </c>
      <c r="C24" s="3">
        <v>605</v>
      </c>
      <c r="D24" s="3">
        <v>878</v>
      </c>
      <c r="E24" s="3">
        <v>790</v>
      </c>
      <c r="F24" s="3">
        <v>613</v>
      </c>
      <c r="G24" s="3">
        <v>888</v>
      </c>
      <c r="H24" s="3">
        <v>913</v>
      </c>
      <c r="I24" s="3">
        <v>1132</v>
      </c>
      <c r="J24" s="3">
        <v>1065</v>
      </c>
      <c r="K24" s="3">
        <v>965</v>
      </c>
    </row>
    <row r="25" spans="1:11" x14ac:dyDescent="0.3">
      <c r="A25" s="16" t="s">
        <v>308</v>
      </c>
      <c r="B25" s="3" t="s">
        <v>144</v>
      </c>
      <c r="C25" s="3">
        <v>211</v>
      </c>
      <c r="D25" s="3">
        <v>210</v>
      </c>
      <c r="E25" s="3">
        <v>198</v>
      </c>
      <c r="F25" s="3">
        <v>267</v>
      </c>
      <c r="G25" s="3">
        <v>323</v>
      </c>
      <c r="H25" s="3">
        <v>353</v>
      </c>
      <c r="I25" s="3">
        <v>370</v>
      </c>
      <c r="J25" s="3">
        <v>353</v>
      </c>
      <c r="K25" s="3">
        <v>386</v>
      </c>
    </row>
    <row r="26" spans="1:11" x14ac:dyDescent="0.3">
      <c r="A26" s="16" t="s">
        <v>178</v>
      </c>
      <c r="B26" s="3" t="s">
        <v>179</v>
      </c>
      <c r="C26" s="3">
        <v>691</v>
      </c>
      <c r="D26" s="3">
        <v>741</v>
      </c>
      <c r="E26" s="3">
        <v>627</v>
      </c>
      <c r="F26" s="3">
        <v>815</v>
      </c>
      <c r="G26" s="3">
        <v>1094</v>
      </c>
      <c r="H26" s="3">
        <v>1261</v>
      </c>
      <c r="I26" s="3">
        <v>1299</v>
      </c>
      <c r="J26" s="3">
        <v>1242</v>
      </c>
      <c r="K26" s="3">
        <v>1328</v>
      </c>
    </row>
    <row r="27" spans="1:11" x14ac:dyDescent="0.3">
      <c r="A27" s="16" t="s">
        <v>135</v>
      </c>
      <c r="B27" s="3" t="s">
        <v>136</v>
      </c>
      <c r="C27" s="3">
        <v>210</v>
      </c>
      <c r="D27" s="3">
        <v>192</v>
      </c>
      <c r="E27" s="3">
        <v>157</v>
      </c>
      <c r="F27" s="3">
        <v>201</v>
      </c>
      <c r="G27" s="3">
        <v>260</v>
      </c>
      <c r="H27" s="3">
        <v>286</v>
      </c>
      <c r="I27" s="3">
        <v>305</v>
      </c>
      <c r="J27" s="3">
        <v>293</v>
      </c>
      <c r="K27" s="3">
        <v>290</v>
      </c>
    </row>
    <row r="28" spans="1:11" x14ac:dyDescent="0.3">
      <c r="A28" s="16" t="s">
        <v>182</v>
      </c>
      <c r="B28" s="3" t="s">
        <v>183</v>
      </c>
      <c r="C28" s="3">
        <v>1548</v>
      </c>
      <c r="D28" s="3">
        <v>1968</v>
      </c>
      <c r="E28" s="3">
        <v>1631</v>
      </c>
      <c r="F28" s="3">
        <v>1709</v>
      </c>
      <c r="G28" s="3">
        <v>2602</v>
      </c>
      <c r="H28" s="3">
        <v>2773</v>
      </c>
      <c r="I28" s="3">
        <v>3063</v>
      </c>
      <c r="J28" s="3">
        <v>2878</v>
      </c>
      <c r="K28" s="3">
        <v>2897</v>
      </c>
    </row>
    <row r="29" spans="1:11" x14ac:dyDescent="0.3">
      <c r="A29" s="16" t="s">
        <v>180</v>
      </c>
      <c r="B29" s="3" t="s">
        <v>181</v>
      </c>
      <c r="C29" s="3">
        <v>22</v>
      </c>
      <c r="D29" s="3">
        <v>4</v>
      </c>
      <c r="E29" s="3">
        <v>2</v>
      </c>
      <c r="F29" s="3">
        <v>16</v>
      </c>
      <c r="G29" s="3">
        <v>19</v>
      </c>
      <c r="H29" s="3">
        <v>28</v>
      </c>
      <c r="I29" s="3">
        <v>15</v>
      </c>
      <c r="J29" s="3">
        <v>15</v>
      </c>
      <c r="K29" s="3">
        <v>22</v>
      </c>
    </row>
    <row r="30" spans="1:11" x14ac:dyDescent="0.3">
      <c r="A30" s="16" t="s">
        <v>133</v>
      </c>
      <c r="B30" s="3" t="s">
        <v>134</v>
      </c>
      <c r="C30" s="3">
        <v>202</v>
      </c>
      <c r="D30" s="3">
        <v>128</v>
      </c>
      <c r="E30" s="3">
        <v>144</v>
      </c>
      <c r="F30" s="3">
        <v>245</v>
      </c>
      <c r="G30" s="3">
        <v>318</v>
      </c>
      <c r="H30" s="3">
        <v>366</v>
      </c>
      <c r="I30" s="3">
        <v>361</v>
      </c>
      <c r="J30" s="3">
        <v>347</v>
      </c>
      <c r="K30" s="3">
        <v>395</v>
      </c>
    </row>
    <row r="31" spans="1:11" x14ac:dyDescent="0.3">
      <c r="A31" s="16" t="s">
        <v>184</v>
      </c>
      <c r="B31" s="3" t="s">
        <v>185</v>
      </c>
      <c r="C31" s="3">
        <v>5941</v>
      </c>
      <c r="D31" s="3">
        <v>6048</v>
      </c>
      <c r="E31" s="3">
        <v>5458</v>
      </c>
      <c r="F31" s="3">
        <v>7076</v>
      </c>
      <c r="G31" s="3">
        <v>9849</v>
      </c>
      <c r="H31" s="3">
        <v>10989</v>
      </c>
      <c r="I31" s="3">
        <v>11846</v>
      </c>
      <c r="J31" s="3">
        <v>11310</v>
      </c>
      <c r="K31" s="3">
        <v>11759</v>
      </c>
    </row>
    <row r="32" spans="1:11" x14ac:dyDescent="0.3">
      <c r="A32" s="16" t="s">
        <v>309</v>
      </c>
      <c r="B32" s="3" t="s">
        <v>187</v>
      </c>
      <c r="C32" s="3">
        <v>119</v>
      </c>
      <c r="D32" s="3">
        <v>29</v>
      </c>
      <c r="E32" s="3">
        <v>26</v>
      </c>
      <c r="F32" s="3">
        <v>110</v>
      </c>
      <c r="G32" s="3">
        <v>155</v>
      </c>
      <c r="H32" s="3">
        <v>224</v>
      </c>
      <c r="I32" s="3">
        <v>150</v>
      </c>
      <c r="J32" s="3">
        <v>146</v>
      </c>
      <c r="K32" s="3">
        <v>217</v>
      </c>
    </row>
    <row r="33" spans="1:11" x14ac:dyDescent="0.3">
      <c r="A33" s="16" t="s">
        <v>188</v>
      </c>
      <c r="B33" s="3" t="s">
        <v>189</v>
      </c>
      <c r="C33" s="3">
        <v>1</v>
      </c>
      <c r="D33" s="3">
        <v>1</v>
      </c>
      <c r="E33" s="3">
        <v>1</v>
      </c>
      <c r="F33" s="3">
        <v>16</v>
      </c>
      <c r="G33" s="3">
        <v>1</v>
      </c>
      <c r="H33" s="3">
        <v>2</v>
      </c>
      <c r="I33" s="3">
        <v>1</v>
      </c>
      <c r="J33" s="3">
        <v>1</v>
      </c>
      <c r="K33" s="3">
        <v>16</v>
      </c>
    </row>
    <row r="34" spans="1:11" x14ac:dyDescent="0.3">
      <c r="A34" s="16" t="s">
        <v>285</v>
      </c>
      <c r="B34" s="3" t="s">
        <v>286</v>
      </c>
      <c r="C34" s="3">
        <v>20</v>
      </c>
      <c r="D34" s="3">
        <v>4</v>
      </c>
      <c r="E34" s="3">
        <v>10</v>
      </c>
      <c r="F34" s="3">
        <v>19</v>
      </c>
      <c r="G34" s="3">
        <v>36</v>
      </c>
      <c r="H34" s="3">
        <v>39</v>
      </c>
      <c r="I34" s="3">
        <v>33</v>
      </c>
      <c r="J34" s="3">
        <v>37</v>
      </c>
      <c r="K34" s="3">
        <v>40</v>
      </c>
    </row>
    <row r="35" spans="1:11" x14ac:dyDescent="0.3">
      <c r="A35" s="16" t="s">
        <v>219</v>
      </c>
      <c r="B35" s="3" t="s">
        <v>220</v>
      </c>
      <c r="C35" s="3">
        <v>27</v>
      </c>
      <c r="D35" s="3">
        <v>0</v>
      </c>
      <c r="E35" s="3">
        <v>0</v>
      </c>
      <c r="F35" s="3">
        <v>29</v>
      </c>
      <c r="G35" s="3">
        <v>76</v>
      </c>
      <c r="H35" s="3">
        <v>94</v>
      </c>
      <c r="I35" s="3">
        <v>76</v>
      </c>
      <c r="J35" s="3">
        <v>76</v>
      </c>
      <c r="K35" s="3">
        <v>93</v>
      </c>
    </row>
    <row r="36" spans="1:11" x14ac:dyDescent="0.3">
      <c r="A36" s="16" t="s">
        <v>223</v>
      </c>
      <c r="B36" s="3" t="s">
        <v>224</v>
      </c>
      <c r="C36" s="3">
        <v>26</v>
      </c>
      <c r="D36" s="3">
        <v>0</v>
      </c>
      <c r="E36" s="3">
        <v>0</v>
      </c>
      <c r="F36" s="3">
        <v>56</v>
      </c>
      <c r="G36" s="3">
        <v>27</v>
      </c>
      <c r="H36" s="3">
        <v>52</v>
      </c>
      <c r="I36" s="3">
        <v>27</v>
      </c>
      <c r="J36" s="3">
        <v>27</v>
      </c>
      <c r="K36" s="3">
        <v>79</v>
      </c>
    </row>
    <row r="37" spans="1:11" x14ac:dyDescent="0.3">
      <c r="A37" s="16" t="s">
        <v>225</v>
      </c>
      <c r="B37" s="3" t="s">
        <v>226</v>
      </c>
      <c r="C37" s="3">
        <v>10</v>
      </c>
      <c r="D37" s="3">
        <v>0</v>
      </c>
      <c r="E37" s="3">
        <v>0</v>
      </c>
      <c r="F37" s="3">
        <v>34</v>
      </c>
      <c r="G37" s="3">
        <v>18</v>
      </c>
      <c r="H37" s="3">
        <v>28</v>
      </c>
      <c r="I37" s="3">
        <v>18</v>
      </c>
      <c r="J37" s="3">
        <v>18</v>
      </c>
      <c r="K37" s="3">
        <v>51</v>
      </c>
    </row>
    <row r="38" spans="1:11" x14ac:dyDescent="0.3">
      <c r="A38" s="16" t="s">
        <v>221</v>
      </c>
      <c r="B38" s="3" t="s">
        <v>222</v>
      </c>
      <c r="C38" s="3">
        <v>0</v>
      </c>
      <c r="D38" s="3">
        <v>0</v>
      </c>
      <c r="E38" s="3">
        <v>0</v>
      </c>
      <c r="F38" s="3">
        <v>2</v>
      </c>
      <c r="G38" s="3">
        <v>0</v>
      </c>
      <c r="H38" s="3">
        <v>0</v>
      </c>
      <c r="I38" s="3">
        <v>0</v>
      </c>
      <c r="J38" s="3">
        <v>0</v>
      </c>
      <c r="K38" s="3">
        <v>2</v>
      </c>
    </row>
    <row r="39" spans="1:11" x14ac:dyDescent="0.3">
      <c r="A39" s="16" t="s">
        <v>227</v>
      </c>
      <c r="B39" s="3" t="s">
        <v>228</v>
      </c>
      <c r="C39" s="3">
        <v>3</v>
      </c>
      <c r="D39" s="3">
        <v>0</v>
      </c>
      <c r="E39" s="3">
        <v>0</v>
      </c>
      <c r="F39" s="3">
        <v>2</v>
      </c>
      <c r="G39" s="3">
        <v>0</v>
      </c>
      <c r="H39" s="3">
        <v>2</v>
      </c>
      <c r="I39" s="3">
        <v>0</v>
      </c>
      <c r="J39" s="3">
        <v>0</v>
      </c>
      <c r="K39" s="3">
        <v>1</v>
      </c>
    </row>
    <row r="40" spans="1:11" x14ac:dyDescent="0.3">
      <c r="A40" s="16" t="s">
        <v>229</v>
      </c>
      <c r="B40" s="3" t="s">
        <v>230</v>
      </c>
      <c r="C40" s="3">
        <v>1</v>
      </c>
      <c r="D40" s="3">
        <v>0</v>
      </c>
      <c r="E40" s="3">
        <v>0</v>
      </c>
      <c r="F40" s="3">
        <v>1</v>
      </c>
      <c r="G40" s="3">
        <v>0</v>
      </c>
      <c r="H40" s="3">
        <v>1</v>
      </c>
      <c r="I40" s="3">
        <v>0</v>
      </c>
      <c r="J40" s="3">
        <v>0</v>
      </c>
      <c r="K40" s="3">
        <v>1</v>
      </c>
    </row>
    <row r="41" spans="1:11" x14ac:dyDescent="0.3">
      <c r="A41" s="16" t="s">
        <v>231</v>
      </c>
      <c r="B41" s="3" t="s">
        <v>232</v>
      </c>
      <c r="C41" s="3">
        <v>1</v>
      </c>
      <c r="D41" s="3">
        <v>0</v>
      </c>
      <c r="E41" s="3">
        <v>0</v>
      </c>
      <c r="F41" s="3">
        <v>2</v>
      </c>
      <c r="G41" s="3">
        <v>0</v>
      </c>
      <c r="H41" s="3">
        <v>0</v>
      </c>
      <c r="I41" s="3">
        <v>0</v>
      </c>
      <c r="J41" s="3">
        <v>0</v>
      </c>
      <c r="K41" s="3">
        <v>1</v>
      </c>
    </row>
    <row r="42" spans="1:11" x14ac:dyDescent="0.3">
      <c r="A42" s="16" t="s">
        <v>283</v>
      </c>
      <c r="B42" s="3" t="s">
        <v>284</v>
      </c>
      <c r="C42" s="3">
        <v>136</v>
      </c>
      <c r="D42" s="3">
        <v>55</v>
      </c>
      <c r="E42" s="3">
        <v>60</v>
      </c>
      <c r="F42" s="3">
        <v>178</v>
      </c>
      <c r="G42" s="3">
        <v>250</v>
      </c>
      <c r="H42" s="3">
        <v>285</v>
      </c>
      <c r="I42" s="3">
        <v>245</v>
      </c>
      <c r="J42" s="3">
        <v>245</v>
      </c>
      <c r="K42" s="3">
        <v>303</v>
      </c>
    </row>
    <row r="43" spans="1:11" x14ac:dyDescent="0.3">
      <c r="A43" s="16" t="s">
        <v>233</v>
      </c>
      <c r="B43" s="3" t="s">
        <v>234</v>
      </c>
      <c r="C43" s="3">
        <v>21</v>
      </c>
      <c r="D43" s="3">
        <v>0</v>
      </c>
      <c r="E43" s="3">
        <v>0</v>
      </c>
      <c r="F43" s="3">
        <v>52</v>
      </c>
      <c r="G43" s="3">
        <v>105</v>
      </c>
      <c r="H43" s="3">
        <v>119</v>
      </c>
      <c r="I43" s="3">
        <v>105</v>
      </c>
      <c r="J43" s="3">
        <v>105</v>
      </c>
      <c r="K43" s="3">
        <v>144</v>
      </c>
    </row>
    <row r="44" spans="1:11" x14ac:dyDescent="0.3">
      <c r="A44" s="16" t="s">
        <v>256</v>
      </c>
      <c r="B44" s="3" t="s">
        <v>257</v>
      </c>
      <c r="C44" s="3">
        <v>28</v>
      </c>
      <c r="D44" s="3">
        <v>6</v>
      </c>
      <c r="E44" s="3">
        <v>7</v>
      </c>
      <c r="F44" s="3">
        <v>39</v>
      </c>
      <c r="G44" s="3">
        <v>45</v>
      </c>
      <c r="H44" s="3">
        <v>52</v>
      </c>
      <c r="I44" s="3">
        <v>30</v>
      </c>
      <c r="J44" s="3">
        <v>36</v>
      </c>
      <c r="K44" s="3">
        <v>60</v>
      </c>
    </row>
    <row r="45" spans="1:11" x14ac:dyDescent="0.3">
      <c r="A45" s="16" t="s">
        <v>215</v>
      </c>
      <c r="B45" s="3" t="s">
        <v>216</v>
      </c>
      <c r="C45" s="3">
        <v>3</v>
      </c>
      <c r="D45" s="3">
        <v>0</v>
      </c>
      <c r="E45" s="3">
        <v>0</v>
      </c>
      <c r="F45" s="3">
        <v>5</v>
      </c>
      <c r="G45" s="3">
        <v>9</v>
      </c>
      <c r="H45" s="3">
        <v>11</v>
      </c>
      <c r="I45" s="3">
        <v>9</v>
      </c>
      <c r="J45" s="3">
        <v>9</v>
      </c>
      <c r="K45" s="3">
        <v>12</v>
      </c>
    </row>
    <row r="46" spans="1:11" x14ac:dyDescent="0.3">
      <c r="A46" s="16" t="s">
        <v>292</v>
      </c>
      <c r="B46" s="3" t="s">
        <v>293</v>
      </c>
      <c r="C46" s="3">
        <v>3</v>
      </c>
      <c r="D46" s="3">
        <v>0</v>
      </c>
      <c r="E46" s="3">
        <v>0</v>
      </c>
      <c r="F46" s="3">
        <v>2</v>
      </c>
      <c r="G46" s="3">
        <v>8</v>
      </c>
      <c r="H46" s="3">
        <v>10</v>
      </c>
      <c r="I46" s="3">
        <v>8</v>
      </c>
      <c r="J46" s="3">
        <v>8</v>
      </c>
      <c r="K46" s="3">
        <v>10</v>
      </c>
    </row>
    <row r="47" spans="1:11" x14ac:dyDescent="0.3">
      <c r="A47" s="16" t="s">
        <v>258</v>
      </c>
      <c r="B47" s="3" t="s">
        <v>259</v>
      </c>
      <c r="C47" s="3">
        <v>0</v>
      </c>
      <c r="D47" s="3">
        <v>0</v>
      </c>
      <c r="E47" s="3">
        <v>0</v>
      </c>
      <c r="F47" s="3">
        <v>2</v>
      </c>
      <c r="G47" s="3">
        <v>1</v>
      </c>
      <c r="H47" s="3">
        <v>1</v>
      </c>
      <c r="I47" s="3">
        <v>1</v>
      </c>
      <c r="J47" s="3">
        <v>1</v>
      </c>
      <c r="K47" s="3">
        <v>3</v>
      </c>
    </row>
    <row r="48" spans="1:11" x14ac:dyDescent="0.3">
      <c r="A48" s="16" t="s">
        <v>235</v>
      </c>
      <c r="B48" s="3" t="s">
        <v>236</v>
      </c>
      <c r="C48" s="3">
        <v>36</v>
      </c>
      <c r="D48" s="3">
        <v>0</v>
      </c>
      <c r="E48" s="3">
        <v>0</v>
      </c>
      <c r="F48" s="3">
        <v>95</v>
      </c>
      <c r="G48" s="3">
        <v>60</v>
      </c>
      <c r="H48" s="3">
        <v>88</v>
      </c>
      <c r="I48" s="3">
        <v>60</v>
      </c>
      <c r="J48" s="3">
        <v>60</v>
      </c>
      <c r="K48" s="3">
        <v>139</v>
      </c>
    </row>
    <row r="49" spans="1:11" x14ac:dyDescent="0.3">
      <c r="A49" s="16" t="s">
        <v>260</v>
      </c>
      <c r="B49" s="3" t="s">
        <v>261</v>
      </c>
      <c r="C49" s="3">
        <v>4</v>
      </c>
      <c r="D49" s="3">
        <v>0</v>
      </c>
      <c r="E49" s="3">
        <v>0</v>
      </c>
      <c r="F49" s="3">
        <v>6</v>
      </c>
      <c r="G49" s="3">
        <v>4</v>
      </c>
      <c r="H49" s="3">
        <v>7</v>
      </c>
      <c r="I49" s="3">
        <v>4</v>
      </c>
      <c r="J49" s="3">
        <v>4</v>
      </c>
      <c r="K49" s="3">
        <v>10</v>
      </c>
    </row>
    <row r="50" spans="1:11" x14ac:dyDescent="0.3">
      <c r="A50" s="16" t="s">
        <v>201</v>
      </c>
      <c r="B50" s="3" t="s">
        <v>202</v>
      </c>
      <c r="C50" s="3">
        <v>319</v>
      </c>
      <c r="D50" s="3">
        <v>43</v>
      </c>
      <c r="E50" s="3">
        <v>43</v>
      </c>
      <c r="F50" s="3">
        <v>694</v>
      </c>
      <c r="G50" s="3">
        <v>689</v>
      </c>
      <c r="H50" s="3">
        <v>869</v>
      </c>
      <c r="I50" s="3">
        <v>716</v>
      </c>
      <c r="J50" s="3">
        <v>708</v>
      </c>
      <c r="K50" s="3">
        <v>1182</v>
      </c>
    </row>
    <row r="51" spans="1:11" x14ac:dyDescent="0.3">
      <c r="A51" s="16" t="s">
        <v>262</v>
      </c>
      <c r="B51" s="3" t="s">
        <v>263</v>
      </c>
      <c r="C51" s="3">
        <v>1405</v>
      </c>
      <c r="D51" s="3">
        <v>1</v>
      </c>
      <c r="E51" s="3">
        <v>1</v>
      </c>
      <c r="F51" s="3">
        <v>2789</v>
      </c>
      <c r="G51" s="3">
        <v>2604</v>
      </c>
      <c r="H51" s="3">
        <v>3716</v>
      </c>
      <c r="I51" s="3">
        <v>2605</v>
      </c>
      <c r="J51" s="3">
        <v>2604</v>
      </c>
      <c r="K51" s="3">
        <v>5033</v>
      </c>
    </row>
    <row r="52" spans="1:11" x14ac:dyDescent="0.3">
      <c r="A52" s="16" t="s">
        <v>264</v>
      </c>
      <c r="B52" s="3" t="s">
        <v>265</v>
      </c>
      <c r="C52" s="3">
        <v>102</v>
      </c>
      <c r="D52" s="3">
        <v>0</v>
      </c>
      <c r="E52" s="3">
        <v>0</v>
      </c>
      <c r="F52" s="3">
        <v>265</v>
      </c>
      <c r="G52" s="3">
        <v>193</v>
      </c>
      <c r="H52" s="3">
        <v>273</v>
      </c>
      <c r="I52" s="3">
        <v>193</v>
      </c>
      <c r="J52" s="3">
        <v>193</v>
      </c>
      <c r="K52" s="3">
        <v>434</v>
      </c>
    </row>
    <row r="53" spans="1:11" x14ac:dyDescent="0.3">
      <c r="A53" s="16" t="s">
        <v>266</v>
      </c>
      <c r="B53" s="3" t="s">
        <v>267</v>
      </c>
      <c r="C53" s="3">
        <v>114</v>
      </c>
      <c r="D53" s="3">
        <v>0</v>
      </c>
      <c r="E53" s="3">
        <v>0</v>
      </c>
      <c r="F53" s="3">
        <v>279</v>
      </c>
      <c r="G53" s="3">
        <v>155</v>
      </c>
      <c r="H53" s="3">
        <v>252</v>
      </c>
      <c r="I53" s="3">
        <v>155</v>
      </c>
      <c r="J53" s="3">
        <v>155</v>
      </c>
      <c r="K53" s="3">
        <v>411</v>
      </c>
    </row>
    <row r="54" spans="1:11" x14ac:dyDescent="0.3">
      <c r="A54" s="16" t="s">
        <v>217</v>
      </c>
      <c r="B54" s="3" t="s">
        <v>218</v>
      </c>
      <c r="C54" s="3">
        <v>7</v>
      </c>
      <c r="D54" s="3">
        <v>0</v>
      </c>
      <c r="E54" s="3">
        <v>0</v>
      </c>
      <c r="F54" s="3">
        <v>9</v>
      </c>
      <c r="G54" s="3">
        <v>10</v>
      </c>
      <c r="H54" s="3">
        <v>14</v>
      </c>
      <c r="I54" s="3">
        <v>10</v>
      </c>
      <c r="J54" s="3">
        <v>10</v>
      </c>
      <c r="K54" s="3">
        <v>13</v>
      </c>
    </row>
    <row r="55" spans="1:11" x14ac:dyDescent="0.3">
      <c r="A55" s="16" t="s">
        <v>237</v>
      </c>
      <c r="B55" s="3" t="s">
        <v>238</v>
      </c>
      <c r="C55" s="3">
        <v>3</v>
      </c>
      <c r="D55" s="3">
        <v>0</v>
      </c>
      <c r="E55" s="3">
        <v>0</v>
      </c>
      <c r="F55" s="3">
        <v>3</v>
      </c>
      <c r="G55" s="3">
        <v>11</v>
      </c>
      <c r="H55" s="3">
        <v>8</v>
      </c>
      <c r="I55" s="3">
        <v>11</v>
      </c>
      <c r="J55" s="3">
        <v>11</v>
      </c>
      <c r="K55" s="3">
        <v>13</v>
      </c>
    </row>
    <row r="56" spans="1:11" x14ac:dyDescent="0.3">
      <c r="A56" s="16" t="s">
        <v>147</v>
      </c>
      <c r="B56" s="3" t="s">
        <v>148</v>
      </c>
      <c r="C56" s="3">
        <v>1961</v>
      </c>
      <c r="D56" s="3">
        <v>2011</v>
      </c>
      <c r="E56" s="3">
        <v>1813</v>
      </c>
      <c r="F56" s="3">
        <v>2279</v>
      </c>
      <c r="G56" s="3">
        <v>3126</v>
      </c>
      <c r="H56" s="3">
        <v>3390</v>
      </c>
      <c r="I56" s="3">
        <v>3596</v>
      </c>
      <c r="J56" s="3">
        <v>3472</v>
      </c>
      <c r="K56" s="3">
        <v>3594</v>
      </c>
    </row>
    <row r="57" spans="1:11" x14ac:dyDescent="0.3">
      <c r="A57" s="16" t="s">
        <v>239</v>
      </c>
      <c r="B57" s="3" t="s">
        <v>240</v>
      </c>
      <c r="C57" s="3">
        <v>1</v>
      </c>
      <c r="D57" s="3">
        <v>0</v>
      </c>
      <c r="E57" s="3">
        <v>0</v>
      </c>
      <c r="F57" s="3">
        <v>2</v>
      </c>
      <c r="G57" s="3">
        <v>0</v>
      </c>
      <c r="H57" s="3">
        <v>1</v>
      </c>
      <c r="I57" s="3">
        <v>0</v>
      </c>
      <c r="J57" s="3">
        <v>0</v>
      </c>
      <c r="K57" s="3">
        <v>2</v>
      </c>
    </row>
    <row r="58" spans="1:11" x14ac:dyDescent="0.3">
      <c r="A58" s="16" t="s">
        <v>203</v>
      </c>
      <c r="B58" s="3" t="s">
        <v>204</v>
      </c>
      <c r="C58" s="3">
        <v>239</v>
      </c>
      <c r="D58" s="3">
        <v>20</v>
      </c>
      <c r="E58" s="3">
        <v>13</v>
      </c>
      <c r="F58" s="3">
        <v>545</v>
      </c>
      <c r="G58" s="3">
        <v>683</v>
      </c>
      <c r="H58" s="3">
        <v>800</v>
      </c>
      <c r="I58" s="3">
        <v>690</v>
      </c>
      <c r="J58" s="3">
        <v>689</v>
      </c>
      <c r="K58" s="3">
        <v>1020</v>
      </c>
    </row>
    <row r="59" spans="1:11" x14ac:dyDescent="0.3">
      <c r="A59" s="16" t="s">
        <v>287</v>
      </c>
      <c r="B59" s="3" t="s">
        <v>288</v>
      </c>
      <c r="C59" s="3">
        <v>110</v>
      </c>
      <c r="D59" s="3">
        <v>72</v>
      </c>
      <c r="E59" s="3">
        <v>71</v>
      </c>
      <c r="F59" s="3">
        <v>180</v>
      </c>
      <c r="G59" s="3">
        <v>232</v>
      </c>
      <c r="H59" s="3">
        <v>269</v>
      </c>
      <c r="I59" s="3">
        <v>257</v>
      </c>
      <c r="J59" s="3">
        <v>251</v>
      </c>
      <c r="K59" s="3">
        <v>304</v>
      </c>
    </row>
    <row r="60" spans="1:11" x14ac:dyDescent="0.3">
      <c r="A60" s="16" t="s">
        <v>248</v>
      </c>
      <c r="B60" s="3" t="s">
        <v>249</v>
      </c>
      <c r="C60" s="3">
        <v>40</v>
      </c>
      <c r="D60" s="3">
        <v>2</v>
      </c>
      <c r="E60" s="3">
        <v>12</v>
      </c>
      <c r="F60" s="3">
        <v>39</v>
      </c>
      <c r="G60" s="3">
        <v>79</v>
      </c>
      <c r="H60" s="3">
        <v>78</v>
      </c>
      <c r="I60" s="3">
        <v>66</v>
      </c>
      <c r="J60" s="3">
        <v>66</v>
      </c>
      <c r="K60" s="3">
        <v>75</v>
      </c>
    </row>
    <row r="61" spans="1:11" x14ac:dyDescent="0.3">
      <c r="A61" s="16" t="s">
        <v>268</v>
      </c>
      <c r="B61" s="3" t="s">
        <v>269</v>
      </c>
      <c r="C61" s="3">
        <v>4288</v>
      </c>
      <c r="D61" s="3">
        <v>4154</v>
      </c>
      <c r="E61" s="3">
        <v>3751</v>
      </c>
      <c r="F61" s="3">
        <v>5181</v>
      </c>
      <c r="G61" s="3">
        <v>6775</v>
      </c>
      <c r="H61" s="3">
        <v>7561</v>
      </c>
      <c r="I61" s="3">
        <v>8112</v>
      </c>
      <c r="J61" s="3">
        <v>7788</v>
      </c>
      <c r="K61" s="3">
        <v>8199</v>
      </c>
    </row>
    <row r="62" spans="1:11" x14ac:dyDescent="0.3">
      <c r="A62" s="16" t="s">
        <v>270</v>
      </c>
      <c r="B62" s="3" t="s">
        <v>271</v>
      </c>
      <c r="C62" s="3">
        <v>183</v>
      </c>
      <c r="D62" s="3">
        <v>0</v>
      </c>
      <c r="E62" s="3">
        <v>0</v>
      </c>
      <c r="F62" s="3">
        <v>410</v>
      </c>
      <c r="G62" s="3">
        <v>378</v>
      </c>
      <c r="H62" s="3">
        <v>518</v>
      </c>
      <c r="I62" s="3">
        <v>378</v>
      </c>
      <c r="J62" s="3">
        <v>378</v>
      </c>
      <c r="K62" s="3">
        <v>715</v>
      </c>
    </row>
    <row r="63" spans="1:11" x14ac:dyDescent="0.3">
      <c r="A63" s="16" t="s">
        <v>212</v>
      </c>
      <c r="B63" s="3" t="s">
        <v>213</v>
      </c>
      <c r="C63" s="3">
        <v>290</v>
      </c>
      <c r="D63" s="3">
        <v>144</v>
      </c>
      <c r="E63" s="3">
        <v>192</v>
      </c>
      <c r="F63" s="3">
        <v>377</v>
      </c>
      <c r="G63" s="3">
        <v>506</v>
      </c>
      <c r="H63" s="3">
        <v>566</v>
      </c>
      <c r="I63" s="3">
        <v>529</v>
      </c>
      <c r="J63" s="3">
        <v>524</v>
      </c>
      <c r="K63" s="3">
        <v>626</v>
      </c>
    </row>
    <row r="64" spans="1:11" x14ac:dyDescent="0.3">
      <c r="A64" s="16" t="s">
        <v>190</v>
      </c>
      <c r="B64" s="3" t="s">
        <v>191</v>
      </c>
      <c r="C64" s="3">
        <v>1003</v>
      </c>
      <c r="D64" s="3">
        <v>1385</v>
      </c>
      <c r="E64" s="3">
        <v>1244</v>
      </c>
      <c r="F64" s="3">
        <v>918</v>
      </c>
      <c r="G64" s="3">
        <v>1507</v>
      </c>
      <c r="H64" s="3">
        <v>1584</v>
      </c>
      <c r="I64" s="3">
        <v>1771</v>
      </c>
      <c r="J64" s="3">
        <v>1710</v>
      </c>
      <c r="K64" s="3">
        <v>1617</v>
      </c>
    </row>
    <row r="65" spans="1:11" x14ac:dyDescent="0.3">
      <c r="A65" s="16" t="s">
        <v>149</v>
      </c>
      <c r="B65" s="3" t="s">
        <v>150</v>
      </c>
      <c r="C65" s="3">
        <v>57</v>
      </c>
      <c r="D65" s="3">
        <v>0</v>
      </c>
      <c r="E65" s="3">
        <v>0</v>
      </c>
      <c r="F65" s="3">
        <v>129</v>
      </c>
      <c r="G65" s="3">
        <v>61</v>
      </c>
      <c r="H65" s="3">
        <v>102</v>
      </c>
      <c r="I65" s="3">
        <v>61</v>
      </c>
      <c r="J65" s="3">
        <v>61</v>
      </c>
      <c r="K65" s="3">
        <v>171</v>
      </c>
    </row>
    <row r="66" spans="1:11" x14ac:dyDescent="0.3">
      <c r="A66" s="16" t="s">
        <v>151</v>
      </c>
      <c r="B66" s="3" t="s">
        <v>152</v>
      </c>
      <c r="C66" s="3">
        <v>3046</v>
      </c>
      <c r="D66" s="3">
        <v>3098</v>
      </c>
      <c r="E66" s="3">
        <v>3124</v>
      </c>
      <c r="F66" s="3">
        <v>3579</v>
      </c>
      <c r="G66" s="3">
        <v>4013</v>
      </c>
      <c r="H66" s="3">
        <v>4666</v>
      </c>
      <c r="I66" s="3">
        <v>4978</v>
      </c>
      <c r="J66" s="3">
        <v>4934</v>
      </c>
      <c r="K66" s="3">
        <v>5010</v>
      </c>
    </row>
    <row r="67" spans="1:11" x14ac:dyDescent="0.3">
      <c r="A67" s="16" t="s">
        <v>194</v>
      </c>
      <c r="B67" s="3" t="s">
        <v>195</v>
      </c>
      <c r="C67" s="3">
        <v>223</v>
      </c>
      <c r="D67" s="3">
        <v>121</v>
      </c>
      <c r="E67" s="3">
        <v>97</v>
      </c>
      <c r="F67" s="3">
        <v>210</v>
      </c>
      <c r="G67" s="3">
        <v>365</v>
      </c>
      <c r="H67" s="3">
        <v>422</v>
      </c>
      <c r="I67" s="3">
        <v>350</v>
      </c>
      <c r="J67" s="3">
        <v>334</v>
      </c>
      <c r="K67" s="3">
        <v>415</v>
      </c>
    </row>
    <row r="68" spans="1:11" x14ac:dyDescent="0.3">
      <c r="A68" s="16" t="s">
        <v>192</v>
      </c>
      <c r="B68" s="3" t="s">
        <v>193</v>
      </c>
      <c r="C68" s="3">
        <v>3029</v>
      </c>
      <c r="D68" s="3">
        <v>3151</v>
      </c>
      <c r="E68" s="3">
        <v>2838</v>
      </c>
      <c r="F68" s="3">
        <v>3563</v>
      </c>
      <c r="G68" s="3">
        <v>5001</v>
      </c>
      <c r="H68" s="3">
        <v>5444</v>
      </c>
      <c r="I68" s="3">
        <v>5908</v>
      </c>
      <c r="J68" s="3">
        <v>5697</v>
      </c>
      <c r="K68" s="3">
        <v>5796</v>
      </c>
    </row>
    <row r="69" spans="1:11" x14ac:dyDescent="0.3">
      <c r="A69" s="16" t="s">
        <v>196</v>
      </c>
      <c r="B69" s="3" t="s">
        <v>197</v>
      </c>
      <c r="C69" s="3">
        <v>1670</v>
      </c>
      <c r="D69" s="3">
        <v>1280</v>
      </c>
      <c r="E69" s="3">
        <v>1093</v>
      </c>
      <c r="F69" s="3">
        <v>1863</v>
      </c>
      <c r="G69" s="3">
        <v>2567</v>
      </c>
      <c r="H69" s="3">
        <v>2919</v>
      </c>
      <c r="I69" s="3">
        <v>2886</v>
      </c>
      <c r="J69" s="3">
        <v>2756</v>
      </c>
      <c r="K69" s="3">
        <v>3080</v>
      </c>
    </row>
    <row r="70" spans="1:11" x14ac:dyDescent="0.3">
      <c r="A70" s="16" t="s">
        <v>153</v>
      </c>
      <c r="B70" s="3" t="s">
        <v>154</v>
      </c>
      <c r="C70" s="3">
        <v>2793</v>
      </c>
      <c r="D70" s="3">
        <v>3172</v>
      </c>
      <c r="E70" s="3">
        <v>3084</v>
      </c>
      <c r="F70" s="3">
        <v>3151</v>
      </c>
      <c r="G70" s="3">
        <v>3749</v>
      </c>
      <c r="H70" s="3">
        <v>4308</v>
      </c>
      <c r="I70" s="3">
        <v>4678</v>
      </c>
      <c r="J70" s="3">
        <v>4633</v>
      </c>
      <c r="K70" s="3">
        <v>4582</v>
      </c>
    </row>
    <row r="71" spans="1:11" x14ac:dyDescent="0.3">
      <c r="A71" s="16" t="s">
        <v>294</v>
      </c>
      <c r="B71" s="3" t="s">
        <v>295</v>
      </c>
      <c r="C71" s="3">
        <v>92</v>
      </c>
      <c r="D71" s="3">
        <v>0</v>
      </c>
      <c r="E71" s="3">
        <v>0</v>
      </c>
      <c r="F71" s="3">
        <v>213</v>
      </c>
      <c r="G71" s="3">
        <v>222</v>
      </c>
      <c r="H71" s="3">
        <v>297</v>
      </c>
      <c r="I71" s="3">
        <v>222</v>
      </c>
      <c r="J71" s="3">
        <v>222</v>
      </c>
      <c r="K71" s="3">
        <v>400</v>
      </c>
    </row>
    <row r="72" spans="1:11" x14ac:dyDescent="0.3">
      <c r="A72" s="16" t="s">
        <v>198</v>
      </c>
      <c r="B72" s="3" t="s">
        <v>199</v>
      </c>
      <c r="C72" s="3">
        <v>14</v>
      </c>
      <c r="D72" s="3">
        <v>0</v>
      </c>
      <c r="E72" s="3">
        <v>0</v>
      </c>
      <c r="F72" s="3">
        <v>16</v>
      </c>
      <c r="G72" s="3">
        <v>10</v>
      </c>
      <c r="H72" s="3">
        <v>23</v>
      </c>
      <c r="I72" s="3">
        <v>10</v>
      </c>
      <c r="J72" s="3">
        <v>10</v>
      </c>
      <c r="K72" s="3">
        <v>24</v>
      </c>
    </row>
    <row r="73" spans="1:11" x14ac:dyDescent="0.3">
      <c r="A73" s="16" t="s">
        <v>241</v>
      </c>
      <c r="B73" s="3" t="s">
        <v>242</v>
      </c>
      <c r="C73" s="3">
        <v>1415</v>
      </c>
      <c r="D73" s="3">
        <v>1269</v>
      </c>
      <c r="E73" s="3">
        <v>1166</v>
      </c>
      <c r="F73" s="3">
        <v>1588</v>
      </c>
      <c r="G73" s="3">
        <v>3174</v>
      </c>
      <c r="H73" s="3">
        <v>3524</v>
      </c>
      <c r="I73" s="3">
        <v>3483</v>
      </c>
      <c r="J73" s="3">
        <v>3377</v>
      </c>
      <c r="K73" s="3">
        <v>3650</v>
      </c>
    </row>
    <row r="74" spans="1:11" x14ac:dyDescent="0.3">
      <c r="A74" s="16" t="s">
        <v>205</v>
      </c>
      <c r="B74" s="3" t="s">
        <v>206</v>
      </c>
      <c r="C74" s="3">
        <v>335</v>
      </c>
      <c r="D74" s="3">
        <v>46</v>
      </c>
      <c r="E74" s="3">
        <v>49</v>
      </c>
      <c r="F74" s="3">
        <v>793</v>
      </c>
      <c r="G74" s="3">
        <v>868</v>
      </c>
      <c r="H74" s="3">
        <v>1043</v>
      </c>
      <c r="I74" s="3">
        <v>880</v>
      </c>
      <c r="J74" s="3">
        <v>884</v>
      </c>
      <c r="K74" s="3">
        <v>1393</v>
      </c>
    </row>
    <row r="75" spans="1:11" x14ac:dyDescent="0.3">
      <c r="A75" s="16" t="s">
        <v>207</v>
      </c>
      <c r="B75" s="3" t="s">
        <v>208</v>
      </c>
      <c r="C75" s="3">
        <v>268</v>
      </c>
      <c r="D75" s="3">
        <v>120</v>
      </c>
      <c r="E75" s="3">
        <v>129</v>
      </c>
      <c r="F75" s="3">
        <v>577</v>
      </c>
      <c r="G75" s="3">
        <v>608</v>
      </c>
      <c r="H75" s="3">
        <v>748</v>
      </c>
      <c r="I75" s="3">
        <v>650</v>
      </c>
      <c r="J75" s="3">
        <v>663</v>
      </c>
      <c r="K75" s="3">
        <v>993</v>
      </c>
    </row>
    <row r="76" spans="1:11" x14ac:dyDescent="0.3">
      <c r="A76" s="16" t="s">
        <v>272</v>
      </c>
      <c r="B76" s="3" t="s">
        <v>273</v>
      </c>
      <c r="C76" s="3">
        <v>1</v>
      </c>
      <c r="D76" s="3">
        <v>0</v>
      </c>
      <c r="E76" s="3">
        <v>0</v>
      </c>
      <c r="F76" s="3">
        <v>4</v>
      </c>
      <c r="G76" s="3">
        <v>0</v>
      </c>
      <c r="H76" s="3">
        <v>1</v>
      </c>
      <c r="I76" s="3">
        <v>0</v>
      </c>
      <c r="J76" s="3">
        <v>0</v>
      </c>
      <c r="K76" s="3">
        <v>4</v>
      </c>
    </row>
    <row r="77" spans="1:11" x14ac:dyDescent="0.3">
      <c r="A77" s="16" t="s">
        <v>155</v>
      </c>
      <c r="B77" s="3" t="s">
        <v>156</v>
      </c>
      <c r="C77" s="3">
        <v>1212</v>
      </c>
      <c r="D77" s="3">
        <v>1172</v>
      </c>
      <c r="E77" s="3">
        <v>1053</v>
      </c>
      <c r="F77" s="3">
        <v>1305</v>
      </c>
      <c r="G77" s="3">
        <v>1830</v>
      </c>
      <c r="H77" s="3">
        <v>2008</v>
      </c>
      <c r="I77" s="3">
        <v>2091</v>
      </c>
      <c r="J77" s="3">
        <v>2028</v>
      </c>
      <c r="K77" s="3">
        <v>2079</v>
      </c>
    </row>
    <row r="78" spans="1:11" x14ac:dyDescent="0.3">
      <c r="A78" s="16" t="s">
        <v>157</v>
      </c>
      <c r="B78" s="3" t="s">
        <v>158</v>
      </c>
      <c r="C78" s="3">
        <v>2356</v>
      </c>
      <c r="D78" s="3">
        <v>2462</v>
      </c>
      <c r="E78" s="3">
        <v>2350</v>
      </c>
      <c r="F78" s="3">
        <v>2459</v>
      </c>
      <c r="G78" s="3">
        <v>2997</v>
      </c>
      <c r="H78" s="3">
        <v>3518</v>
      </c>
      <c r="I78" s="3">
        <v>3697</v>
      </c>
      <c r="J78" s="3">
        <v>3624</v>
      </c>
      <c r="K78" s="3">
        <v>3644</v>
      </c>
    </row>
    <row r="79" spans="1:11" x14ac:dyDescent="0.3">
      <c r="A79" s="16" t="s">
        <v>274</v>
      </c>
      <c r="B79" s="3" t="s">
        <v>275</v>
      </c>
      <c r="C79" s="3">
        <v>81</v>
      </c>
      <c r="D79" s="3">
        <v>0</v>
      </c>
      <c r="E79" s="3">
        <v>0</v>
      </c>
      <c r="F79" s="3">
        <v>192</v>
      </c>
      <c r="G79" s="3">
        <v>158</v>
      </c>
      <c r="H79" s="3">
        <v>229</v>
      </c>
      <c r="I79" s="3">
        <v>158</v>
      </c>
      <c r="J79" s="3">
        <v>158</v>
      </c>
      <c r="K79" s="3">
        <v>335</v>
      </c>
    </row>
    <row r="80" spans="1:11" x14ac:dyDescent="0.3">
      <c r="A80" s="16" t="s">
        <v>276</v>
      </c>
      <c r="B80" s="3" t="s">
        <v>277</v>
      </c>
      <c r="C80" s="3">
        <v>100</v>
      </c>
      <c r="D80" s="3">
        <v>0</v>
      </c>
      <c r="E80" s="3">
        <v>0</v>
      </c>
      <c r="F80" s="3">
        <v>149</v>
      </c>
      <c r="G80" s="3">
        <v>150</v>
      </c>
      <c r="H80" s="3">
        <v>233</v>
      </c>
      <c r="I80" s="3">
        <v>150</v>
      </c>
      <c r="J80" s="3">
        <v>150</v>
      </c>
      <c r="K80" s="3">
        <v>274</v>
      </c>
    </row>
    <row r="81" spans="1:11" x14ac:dyDescent="0.3">
      <c r="A81" s="16" t="s">
        <v>278</v>
      </c>
      <c r="B81" s="3" t="s">
        <v>279</v>
      </c>
      <c r="C81" s="3">
        <v>19</v>
      </c>
      <c r="D81" s="3">
        <v>0</v>
      </c>
      <c r="E81" s="3">
        <v>0</v>
      </c>
      <c r="F81" s="3">
        <v>48</v>
      </c>
      <c r="G81" s="3">
        <v>24</v>
      </c>
      <c r="H81" s="3">
        <v>38</v>
      </c>
      <c r="I81" s="3">
        <v>24</v>
      </c>
      <c r="J81" s="3">
        <v>24</v>
      </c>
      <c r="K81" s="3">
        <v>66</v>
      </c>
    </row>
    <row r="82" spans="1:11" x14ac:dyDescent="0.3">
      <c r="A82" s="16" t="s">
        <v>280</v>
      </c>
      <c r="B82" s="3" t="s">
        <v>281</v>
      </c>
      <c r="C82" s="3">
        <v>67</v>
      </c>
      <c r="D82" s="3">
        <v>0</v>
      </c>
      <c r="E82" s="3">
        <v>0</v>
      </c>
      <c r="F82" s="3">
        <v>130</v>
      </c>
      <c r="G82" s="3">
        <v>82</v>
      </c>
      <c r="H82" s="3">
        <v>137</v>
      </c>
      <c r="I82" s="3">
        <v>82</v>
      </c>
      <c r="J82" s="3">
        <v>82</v>
      </c>
      <c r="K82" s="3">
        <v>195</v>
      </c>
    </row>
    <row r="83" spans="1:11" x14ac:dyDescent="0.3">
      <c r="A83" s="93" t="s">
        <v>64</v>
      </c>
      <c r="B83" s="93"/>
      <c r="C83" s="3">
        <f>SUM(C4:C82)</f>
        <v>44433</v>
      </c>
      <c r="D83" s="3">
        <f t="shared" ref="D83:K83" si="0">SUM(D4:D82)</f>
        <v>41026</v>
      </c>
      <c r="E83" s="3">
        <f t="shared" si="0"/>
        <v>37996</v>
      </c>
      <c r="F83" s="3">
        <f t="shared" si="0"/>
        <v>55204</v>
      </c>
      <c r="G83" s="3">
        <f t="shared" si="0"/>
        <v>71601</v>
      </c>
      <c r="H83" s="3">
        <f t="shared" si="0"/>
        <v>82070</v>
      </c>
      <c r="I83" s="3">
        <f t="shared" si="0"/>
        <v>83628</v>
      </c>
      <c r="J83" s="3">
        <f t="shared" si="0"/>
        <v>81143</v>
      </c>
      <c r="K83" s="3">
        <f t="shared" si="0"/>
        <v>90603</v>
      </c>
    </row>
  </sheetData>
  <mergeCells count="1">
    <mergeCell ref="A83:B8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91C777-8090-A24F-BF84-320DF4171C89}">
  <dimension ref="A1:K83"/>
  <sheetViews>
    <sheetView zoomScale="75" zoomScaleNormal="160" workbookViewId="0"/>
  </sheetViews>
  <sheetFormatPr baseColWidth="10" defaultColWidth="10.83203125" defaultRowHeight="19" x14ac:dyDescent="0.3"/>
  <cols>
    <col min="1" max="5" width="10.83203125" style="4"/>
    <col min="6" max="6" width="14.1640625" style="4" customWidth="1"/>
    <col min="7" max="7" width="10.83203125" style="4"/>
    <col min="8" max="8" width="24.33203125" style="4" customWidth="1"/>
    <col min="9" max="9" width="22" style="4" customWidth="1"/>
    <col min="10" max="10" width="27.1640625" style="4" customWidth="1"/>
    <col min="11" max="11" width="26" style="4" customWidth="1"/>
    <col min="12" max="16384" width="10.83203125" style="4"/>
  </cols>
  <sheetData>
    <row r="1" spans="1:11" x14ac:dyDescent="0.3">
      <c r="A1" s="4" t="s">
        <v>310</v>
      </c>
    </row>
    <row r="3" spans="1:11" x14ac:dyDescent="0.3">
      <c r="A3" s="2" t="s">
        <v>299</v>
      </c>
      <c r="B3" s="2" t="s">
        <v>124</v>
      </c>
      <c r="C3" s="2" t="s">
        <v>5</v>
      </c>
      <c r="D3" s="2" t="s">
        <v>6</v>
      </c>
      <c r="E3" s="2" t="s">
        <v>7</v>
      </c>
      <c r="F3" s="2" t="s">
        <v>9</v>
      </c>
      <c r="G3" s="2" t="s">
        <v>13</v>
      </c>
      <c r="H3" s="2" t="s">
        <v>300</v>
      </c>
      <c r="I3" s="2" t="s">
        <v>301</v>
      </c>
      <c r="J3" s="2" t="s">
        <v>302</v>
      </c>
      <c r="K3" s="2" t="s">
        <v>303</v>
      </c>
    </row>
    <row r="4" spans="1:11" x14ac:dyDescent="0.3">
      <c r="A4" s="16" t="s">
        <v>162</v>
      </c>
      <c r="B4" s="3" t="s">
        <v>163</v>
      </c>
      <c r="C4" s="3">
        <v>117</v>
      </c>
      <c r="D4" s="3">
        <v>119</v>
      </c>
      <c r="E4" s="3">
        <v>111</v>
      </c>
      <c r="F4" s="3">
        <v>134</v>
      </c>
      <c r="G4" s="3">
        <v>85</v>
      </c>
      <c r="H4" s="3">
        <v>136</v>
      </c>
      <c r="I4" s="3">
        <v>145</v>
      </c>
      <c r="J4" s="3">
        <v>129</v>
      </c>
      <c r="K4" s="3">
        <v>151</v>
      </c>
    </row>
    <row r="5" spans="1:11" x14ac:dyDescent="0.3">
      <c r="A5" s="16" t="s">
        <v>172</v>
      </c>
      <c r="B5" s="3" t="s">
        <v>173</v>
      </c>
      <c r="C5" s="3">
        <v>61</v>
      </c>
      <c r="D5" s="3">
        <v>54</v>
      </c>
      <c r="E5" s="3">
        <v>38</v>
      </c>
      <c r="F5" s="3">
        <v>63</v>
      </c>
      <c r="G5" s="3">
        <v>45</v>
      </c>
      <c r="H5" s="3">
        <v>70</v>
      </c>
      <c r="I5" s="3">
        <v>72</v>
      </c>
      <c r="J5" s="3">
        <v>59</v>
      </c>
      <c r="K5" s="3">
        <v>76</v>
      </c>
    </row>
    <row r="6" spans="1:11" x14ac:dyDescent="0.3">
      <c r="A6" s="16" t="s">
        <v>160</v>
      </c>
      <c r="B6" s="3" t="s">
        <v>161</v>
      </c>
      <c r="C6" s="3">
        <v>39</v>
      </c>
      <c r="D6" s="3">
        <v>27</v>
      </c>
      <c r="E6" s="3">
        <v>23</v>
      </c>
      <c r="F6" s="3">
        <v>42</v>
      </c>
      <c r="G6" s="3">
        <v>29</v>
      </c>
      <c r="H6" s="3">
        <v>41</v>
      </c>
      <c r="I6" s="3">
        <v>42</v>
      </c>
      <c r="J6" s="3">
        <v>37</v>
      </c>
      <c r="K6" s="3">
        <v>47</v>
      </c>
    </row>
    <row r="7" spans="1:11" x14ac:dyDescent="0.3">
      <c r="A7" s="16" t="s">
        <v>164</v>
      </c>
      <c r="B7" s="3" t="s">
        <v>165</v>
      </c>
      <c r="C7" s="3">
        <v>14</v>
      </c>
      <c r="D7" s="3">
        <v>8</v>
      </c>
      <c r="E7" s="3">
        <v>10</v>
      </c>
      <c r="F7" s="3">
        <v>20</v>
      </c>
      <c r="G7" s="3">
        <v>14</v>
      </c>
      <c r="H7" s="3">
        <v>19</v>
      </c>
      <c r="I7" s="3">
        <v>15</v>
      </c>
      <c r="J7" s="3">
        <v>17</v>
      </c>
      <c r="K7" s="3">
        <v>26</v>
      </c>
    </row>
    <row r="8" spans="1:11" x14ac:dyDescent="0.3">
      <c r="A8" s="16" t="s">
        <v>304</v>
      </c>
      <c r="B8" s="3" t="s">
        <v>291</v>
      </c>
      <c r="C8" s="3">
        <v>235</v>
      </c>
      <c r="D8" s="3">
        <v>206</v>
      </c>
      <c r="E8" s="3">
        <v>214</v>
      </c>
      <c r="F8" s="3">
        <v>290</v>
      </c>
      <c r="G8" s="3">
        <v>154</v>
      </c>
      <c r="H8" s="3">
        <v>251</v>
      </c>
      <c r="I8" s="3">
        <v>247</v>
      </c>
      <c r="J8" s="3">
        <v>249</v>
      </c>
      <c r="K8" s="3">
        <v>305</v>
      </c>
    </row>
    <row r="9" spans="1:11" x14ac:dyDescent="0.3">
      <c r="A9" s="16" t="s">
        <v>166</v>
      </c>
      <c r="B9" s="3" t="s">
        <v>167</v>
      </c>
      <c r="C9" s="3">
        <v>87</v>
      </c>
      <c r="D9" s="3">
        <v>84</v>
      </c>
      <c r="E9" s="3">
        <v>72</v>
      </c>
      <c r="F9" s="3">
        <v>91</v>
      </c>
      <c r="G9" s="3">
        <v>54</v>
      </c>
      <c r="H9" s="3">
        <v>97</v>
      </c>
      <c r="I9" s="3">
        <v>92</v>
      </c>
      <c r="J9" s="3">
        <v>85</v>
      </c>
      <c r="K9" s="3">
        <v>101</v>
      </c>
    </row>
    <row r="10" spans="1:11" x14ac:dyDescent="0.3">
      <c r="A10" s="16" t="s">
        <v>168</v>
      </c>
      <c r="B10" s="3" t="s">
        <v>169</v>
      </c>
      <c r="C10" s="3">
        <v>0</v>
      </c>
      <c r="D10" s="3">
        <v>0</v>
      </c>
      <c r="E10" s="3">
        <v>0</v>
      </c>
      <c r="F10" s="3">
        <v>0</v>
      </c>
      <c r="G10" s="3">
        <v>0</v>
      </c>
      <c r="H10" s="3">
        <v>0</v>
      </c>
      <c r="I10" s="3">
        <v>0</v>
      </c>
      <c r="J10" s="3">
        <v>0</v>
      </c>
      <c r="K10" s="3">
        <v>0</v>
      </c>
    </row>
    <row r="11" spans="1:11" x14ac:dyDescent="0.3">
      <c r="A11" s="16" t="s">
        <v>170</v>
      </c>
      <c r="B11" s="3" t="s">
        <v>171</v>
      </c>
      <c r="C11" s="3">
        <v>1</v>
      </c>
      <c r="D11" s="3">
        <v>0</v>
      </c>
      <c r="E11" s="3">
        <v>1</v>
      </c>
      <c r="F11" s="3">
        <v>2</v>
      </c>
      <c r="G11" s="3">
        <v>3</v>
      </c>
      <c r="H11" s="3">
        <v>3</v>
      </c>
      <c r="I11" s="3">
        <v>2</v>
      </c>
      <c r="J11" s="3">
        <v>3</v>
      </c>
      <c r="K11" s="3">
        <v>4</v>
      </c>
    </row>
    <row r="12" spans="1:11" x14ac:dyDescent="0.3">
      <c r="A12" s="16" t="s">
        <v>174</v>
      </c>
      <c r="B12" s="3" t="s">
        <v>175</v>
      </c>
      <c r="C12" s="3">
        <v>30</v>
      </c>
      <c r="D12" s="3">
        <v>9</v>
      </c>
      <c r="E12" s="3">
        <v>11</v>
      </c>
      <c r="F12" s="3">
        <v>32</v>
      </c>
      <c r="G12" s="3">
        <v>20</v>
      </c>
      <c r="H12" s="3">
        <v>27</v>
      </c>
      <c r="I12" s="3">
        <v>15</v>
      </c>
      <c r="J12" s="3">
        <v>17</v>
      </c>
      <c r="K12" s="3">
        <v>34</v>
      </c>
    </row>
    <row r="13" spans="1:11" x14ac:dyDescent="0.3">
      <c r="A13" s="16" t="s">
        <v>131</v>
      </c>
      <c r="B13" s="3" t="s">
        <v>132</v>
      </c>
      <c r="C13" s="3">
        <v>314</v>
      </c>
      <c r="D13" s="3">
        <v>405</v>
      </c>
      <c r="E13" s="3">
        <v>394</v>
      </c>
      <c r="F13" s="3">
        <v>440</v>
      </c>
      <c r="G13" s="3">
        <v>165</v>
      </c>
      <c r="H13" s="3">
        <v>385</v>
      </c>
      <c r="I13" s="3">
        <v>467</v>
      </c>
      <c r="J13" s="3">
        <v>458</v>
      </c>
      <c r="K13" s="3">
        <v>488</v>
      </c>
    </row>
    <row r="14" spans="1:11" x14ac:dyDescent="0.3">
      <c r="A14" s="16" t="s">
        <v>176</v>
      </c>
      <c r="B14" s="3" t="s">
        <v>177</v>
      </c>
      <c r="C14" s="3">
        <v>155</v>
      </c>
      <c r="D14" s="3">
        <v>127</v>
      </c>
      <c r="E14" s="3">
        <v>106</v>
      </c>
      <c r="F14" s="3">
        <v>196</v>
      </c>
      <c r="G14" s="3">
        <v>132</v>
      </c>
      <c r="H14" s="3">
        <v>186</v>
      </c>
      <c r="I14" s="3">
        <v>187</v>
      </c>
      <c r="J14" s="3">
        <v>166</v>
      </c>
      <c r="K14" s="3">
        <v>213</v>
      </c>
    </row>
    <row r="15" spans="1:11" x14ac:dyDescent="0.3">
      <c r="A15" s="16" t="s">
        <v>244</v>
      </c>
      <c r="B15" s="3" t="s">
        <v>245</v>
      </c>
      <c r="C15" s="3">
        <v>2</v>
      </c>
      <c r="D15" s="3">
        <v>0</v>
      </c>
      <c r="E15" s="3">
        <v>0</v>
      </c>
      <c r="F15" s="3">
        <v>3</v>
      </c>
      <c r="G15" s="3">
        <v>1</v>
      </c>
      <c r="H15" s="3">
        <v>3</v>
      </c>
      <c r="I15" s="3">
        <v>1</v>
      </c>
      <c r="J15" s="3">
        <v>1</v>
      </c>
      <c r="K15" s="3">
        <v>3</v>
      </c>
    </row>
    <row r="16" spans="1:11" x14ac:dyDescent="0.3">
      <c r="A16" s="16" t="s">
        <v>250</v>
      </c>
      <c r="B16" s="3" t="s">
        <v>251</v>
      </c>
      <c r="C16" s="3">
        <v>60</v>
      </c>
      <c r="D16" s="3">
        <v>0</v>
      </c>
      <c r="E16" s="3">
        <v>0</v>
      </c>
      <c r="F16" s="3">
        <v>127</v>
      </c>
      <c r="G16" s="3">
        <v>37</v>
      </c>
      <c r="H16" s="3">
        <v>86</v>
      </c>
      <c r="I16" s="3">
        <v>37</v>
      </c>
      <c r="J16" s="3">
        <v>37</v>
      </c>
      <c r="K16" s="3">
        <v>149</v>
      </c>
    </row>
    <row r="17" spans="1:11" x14ac:dyDescent="0.3">
      <c r="A17" s="16" t="s">
        <v>246</v>
      </c>
      <c r="B17" s="3" t="s">
        <v>247</v>
      </c>
      <c r="C17" s="3">
        <v>588</v>
      </c>
      <c r="D17" s="3">
        <v>674</v>
      </c>
      <c r="E17" s="3">
        <v>640</v>
      </c>
      <c r="F17" s="3">
        <v>834</v>
      </c>
      <c r="G17" s="3">
        <v>409</v>
      </c>
      <c r="H17" s="3">
        <v>691</v>
      </c>
      <c r="I17" s="3">
        <v>798</v>
      </c>
      <c r="J17" s="3">
        <v>765</v>
      </c>
      <c r="K17" s="3">
        <v>901</v>
      </c>
    </row>
    <row r="18" spans="1:11" x14ac:dyDescent="0.3">
      <c r="A18" s="16" t="s">
        <v>210</v>
      </c>
      <c r="B18" s="3" t="s">
        <v>211</v>
      </c>
      <c r="C18" s="3">
        <v>138</v>
      </c>
      <c r="D18" s="3">
        <v>111</v>
      </c>
      <c r="E18" s="3">
        <v>101</v>
      </c>
      <c r="F18" s="3">
        <v>201</v>
      </c>
      <c r="G18" s="3">
        <v>98</v>
      </c>
      <c r="H18" s="3">
        <v>155</v>
      </c>
      <c r="I18" s="3">
        <v>148</v>
      </c>
      <c r="J18" s="3">
        <v>142</v>
      </c>
      <c r="K18" s="3">
        <v>209</v>
      </c>
    </row>
    <row r="19" spans="1:11" x14ac:dyDescent="0.3">
      <c r="A19" s="16" t="s">
        <v>145</v>
      </c>
      <c r="B19" s="3" t="s">
        <v>146</v>
      </c>
      <c r="C19" s="3">
        <v>286</v>
      </c>
      <c r="D19" s="3">
        <v>370</v>
      </c>
      <c r="E19" s="3">
        <v>321</v>
      </c>
      <c r="F19" s="3">
        <v>382</v>
      </c>
      <c r="G19" s="3">
        <v>230</v>
      </c>
      <c r="H19" s="3">
        <v>340</v>
      </c>
      <c r="I19" s="3">
        <v>418</v>
      </c>
      <c r="J19" s="3">
        <v>387</v>
      </c>
      <c r="K19" s="3">
        <v>423</v>
      </c>
    </row>
    <row r="20" spans="1:11" x14ac:dyDescent="0.3">
      <c r="A20" s="16" t="s">
        <v>252</v>
      </c>
      <c r="B20" s="3" t="s">
        <v>253</v>
      </c>
      <c r="C20" s="3">
        <v>9</v>
      </c>
      <c r="D20" s="3">
        <v>0</v>
      </c>
      <c r="E20" s="3">
        <v>0</v>
      </c>
      <c r="F20" s="3">
        <v>18</v>
      </c>
      <c r="G20" s="3">
        <v>7</v>
      </c>
      <c r="H20" s="3">
        <v>12</v>
      </c>
      <c r="I20" s="3">
        <v>7</v>
      </c>
      <c r="J20" s="3">
        <v>7</v>
      </c>
      <c r="K20" s="3">
        <v>21</v>
      </c>
    </row>
    <row r="21" spans="1:11" x14ac:dyDescent="0.3">
      <c r="A21" s="16" t="s">
        <v>254</v>
      </c>
      <c r="B21" s="3" t="s">
        <v>255</v>
      </c>
      <c r="C21" s="3">
        <v>29</v>
      </c>
      <c r="D21" s="3">
        <v>26</v>
      </c>
      <c r="E21" s="3">
        <v>27</v>
      </c>
      <c r="F21" s="3">
        <v>37</v>
      </c>
      <c r="G21" s="3">
        <v>22</v>
      </c>
      <c r="H21" s="3">
        <v>35</v>
      </c>
      <c r="I21" s="3">
        <v>39</v>
      </c>
      <c r="J21" s="3">
        <v>39</v>
      </c>
      <c r="K21" s="3">
        <v>43</v>
      </c>
    </row>
    <row r="22" spans="1:11" x14ac:dyDescent="0.3">
      <c r="A22" s="16" t="s">
        <v>305</v>
      </c>
      <c r="B22" s="3" t="s">
        <v>138</v>
      </c>
      <c r="C22" s="3">
        <v>86</v>
      </c>
      <c r="D22" s="3">
        <v>106</v>
      </c>
      <c r="E22" s="3">
        <v>96</v>
      </c>
      <c r="F22" s="3">
        <v>103</v>
      </c>
      <c r="G22" s="3">
        <v>56</v>
      </c>
      <c r="H22" s="3">
        <v>87</v>
      </c>
      <c r="I22" s="3">
        <v>112</v>
      </c>
      <c r="J22" s="3">
        <v>104</v>
      </c>
      <c r="K22" s="3">
        <v>103</v>
      </c>
    </row>
    <row r="23" spans="1:11" x14ac:dyDescent="0.3">
      <c r="A23" s="16" t="s">
        <v>306</v>
      </c>
      <c r="B23" s="3" t="s">
        <v>140</v>
      </c>
      <c r="C23" s="3">
        <v>10</v>
      </c>
      <c r="D23" s="3">
        <v>20</v>
      </c>
      <c r="E23" s="3">
        <v>19</v>
      </c>
      <c r="F23" s="3">
        <v>20</v>
      </c>
      <c r="G23" s="3">
        <v>9</v>
      </c>
      <c r="H23" s="3">
        <v>12</v>
      </c>
      <c r="I23" s="3">
        <v>22</v>
      </c>
      <c r="J23" s="3">
        <v>20</v>
      </c>
      <c r="K23" s="3">
        <v>20</v>
      </c>
    </row>
    <row r="24" spans="1:11" x14ac:dyDescent="0.3">
      <c r="A24" s="16" t="s">
        <v>307</v>
      </c>
      <c r="B24" s="3" t="s">
        <v>142</v>
      </c>
      <c r="C24" s="3">
        <v>74</v>
      </c>
      <c r="D24" s="3">
        <v>118</v>
      </c>
      <c r="E24" s="3">
        <v>107</v>
      </c>
      <c r="F24" s="3">
        <v>89</v>
      </c>
      <c r="G24" s="3">
        <v>52</v>
      </c>
      <c r="H24" s="3">
        <v>76</v>
      </c>
      <c r="I24" s="3">
        <v>122</v>
      </c>
      <c r="J24" s="3">
        <v>109</v>
      </c>
      <c r="K24" s="3">
        <v>89</v>
      </c>
    </row>
    <row r="25" spans="1:11" x14ac:dyDescent="0.3">
      <c r="A25" s="16" t="s">
        <v>308</v>
      </c>
      <c r="B25" s="3" t="s">
        <v>144</v>
      </c>
      <c r="C25" s="3">
        <v>46</v>
      </c>
      <c r="D25" s="3">
        <v>61</v>
      </c>
      <c r="E25" s="3">
        <v>49</v>
      </c>
      <c r="F25" s="3">
        <v>66</v>
      </c>
      <c r="G25" s="3">
        <v>25</v>
      </c>
      <c r="H25" s="3">
        <v>48</v>
      </c>
      <c r="I25" s="3">
        <v>64</v>
      </c>
      <c r="J25" s="3">
        <v>53</v>
      </c>
      <c r="K25" s="3">
        <v>64</v>
      </c>
    </row>
    <row r="26" spans="1:11" x14ac:dyDescent="0.3">
      <c r="A26" s="16" t="s">
        <v>178</v>
      </c>
      <c r="B26" s="3" t="s">
        <v>179</v>
      </c>
      <c r="C26" s="3">
        <v>201</v>
      </c>
      <c r="D26" s="3">
        <v>211</v>
      </c>
      <c r="E26" s="3">
        <v>181</v>
      </c>
      <c r="F26" s="3">
        <v>243</v>
      </c>
      <c r="G26" s="3">
        <v>132</v>
      </c>
      <c r="H26" s="3">
        <v>224</v>
      </c>
      <c r="I26" s="3">
        <v>245</v>
      </c>
      <c r="J26" s="3">
        <v>225</v>
      </c>
      <c r="K26" s="3">
        <v>260</v>
      </c>
    </row>
    <row r="27" spans="1:11" x14ac:dyDescent="0.3">
      <c r="A27" s="16" t="s">
        <v>135</v>
      </c>
      <c r="B27" s="3" t="s">
        <v>136</v>
      </c>
      <c r="C27" s="3">
        <v>34</v>
      </c>
      <c r="D27" s="3">
        <v>49</v>
      </c>
      <c r="E27" s="3">
        <v>44</v>
      </c>
      <c r="F27" s="3">
        <v>34</v>
      </c>
      <c r="G27" s="3">
        <v>16</v>
      </c>
      <c r="H27" s="3">
        <v>33</v>
      </c>
      <c r="I27" s="3">
        <v>50</v>
      </c>
      <c r="J27" s="3">
        <v>43</v>
      </c>
      <c r="K27" s="3">
        <v>35</v>
      </c>
    </row>
    <row r="28" spans="1:11" x14ac:dyDescent="0.3">
      <c r="A28" s="16" t="s">
        <v>182</v>
      </c>
      <c r="B28" s="3" t="s">
        <v>183</v>
      </c>
      <c r="C28" s="3">
        <v>304</v>
      </c>
      <c r="D28" s="3">
        <v>394</v>
      </c>
      <c r="E28" s="3">
        <v>342</v>
      </c>
      <c r="F28" s="3">
        <v>373</v>
      </c>
      <c r="G28" s="3">
        <v>253</v>
      </c>
      <c r="H28" s="3">
        <v>363</v>
      </c>
      <c r="I28" s="3">
        <v>452</v>
      </c>
      <c r="J28" s="3">
        <v>410</v>
      </c>
      <c r="K28" s="3">
        <v>419</v>
      </c>
    </row>
    <row r="29" spans="1:11" x14ac:dyDescent="0.3">
      <c r="A29" s="16" t="s">
        <v>180</v>
      </c>
      <c r="B29" s="3" t="s">
        <v>181</v>
      </c>
      <c r="C29" s="3">
        <v>11</v>
      </c>
      <c r="D29" s="3">
        <v>4</v>
      </c>
      <c r="E29" s="3">
        <v>2</v>
      </c>
      <c r="F29" s="3">
        <v>12</v>
      </c>
      <c r="G29" s="3">
        <v>8</v>
      </c>
      <c r="H29" s="3">
        <v>15</v>
      </c>
      <c r="I29" s="3">
        <v>10</v>
      </c>
      <c r="J29" s="3">
        <v>9</v>
      </c>
      <c r="K29" s="3">
        <v>15</v>
      </c>
    </row>
    <row r="30" spans="1:11" x14ac:dyDescent="0.3">
      <c r="A30" s="16" t="s">
        <v>133</v>
      </c>
      <c r="B30" s="3" t="s">
        <v>134</v>
      </c>
      <c r="C30" s="3">
        <v>75</v>
      </c>
      <c r="D30" s="3">
        <v>72</v>
      </c>
      <c r="E30" s="3">
        <v>62</v>
      </c>
      <c r="F30" s="3">
        <v>92</v>
      </c>
      <c r="G30" s="3">
        <v>47</v>
      </c>
      <c r="H30" s="3">
        <v>87</v>
      </c>
      <c r="I30" s="3">
        <v>90</v>
      </c>
      <c r="J30" s="3">
        <v>84</v>
      </c>
      <c r="K30" s="3">
        <v>103</v>
      </c>
    </row>
    <row r="31" spans="1:11" x14ac:dyDescent="0.3">
      <c r="A31" s="16" t="s">
        <v>184</v>
      </c>
      <c r="B31" s="3" t="s">
        <v>185</v>
      </c>
      <c r="C31" s="3">
        <v>1521</v>
      </c>
      <c r="D31" s="3">
        <v>2100</v>
      </c>
      <c r="E31" s="3">
        <v>1856</v>
      </c>
      <c r="F31" s="3">
        <v>1945</v>
      </c>
      <c r="G31" s="3">
        <v>1144</v>
      </c>
      <c r="H31" s="3">
        <v>1804</v>
      </c>
      <c r="I31" s="3">
        <v>2358</v>
      </c>
      <c r="J31" s="3">
        <v>2133</v>
      </c>
      <c r="K31" s="3">
        <v>2163</v>
      </c>
    </row>
    <row r="32" spans="1:11" x14ac:dyDescent="0.3">
      <c r="A32" s="16" t="s">
        <v>309</v>
      </c>
      <c r="B32" s="3" t="s">
        <v>187</v>
      </c>
      <c r="C32" s="3">
        <v>69</v>
      </c>
      <c r="D32" s="3">
        <v>22</v>
      </c>
      <c r="E32" s="3">
        <v>18</v>
      </c>
      <c r="F32" s="3">
        <v>67</v>
      </c>
      <c r="G32" s="3">
        <v>34</v>
      </c>
      <c r="H32" s="3">
        <v>75</v>
      </c>
      <c r="I32" s="3">
        <v>47</v>
      </c>
      <c r="J32" s="3">
        <v>43</v>
      </c>
      <c r="K32" s="3">
        <v>78</v>
      </c>
    </row>
    <row r="33" spans="1:11" x14ac:dyDescent="0.3">
      <c r="A33" s="16" t="s">
        <v>188</v>
      </c>
      <c r="B33" s="3" t="s">
        <v>189</v>
      </c>
      <c r="C33" s="3">
        <v>1</v>
      </c>
      <c r="D33" s="3">
        <v>1</v>
      </c>
      <c r="E33" s="3">
        <v>1</v>
      </c>
      <c r="F33" s="3">
        <v>7</v>
      </c>
      <c r="G33" s="3">
        <v>1</v>
      </c>
      <c r="H33" s="3">
        <v>2</v>
      </c>
      <c r="I33" s="3">
        <v>1</v>
      </c>
      <c r="J33" s="3">
        <v>1</v>
      </c>
      <c r="K33" s="3">
        <v>7</v>
      </c>
    </row>
    <row r="34" spans="1:11" x14ac:dyDescent="0.3">
      <c r="A34" s="16" t="s">
        <v>285</v>
      </c>
      <c r="B34" s="3" t="s">
        <v>286</v>
      </c>
      <c r="C34" s="3">
        <v>11</v>
      </c>
      <c r="D34" s="3">
        <v>3</v>
      </c>
      <c r="E34" s="3">
        <v>5</v>
      </c>
      <c r="F34" s="3">
        <v>11</v>
      </c>
      <c r="G34" s="3">
        <v>6</v>
      </c>
      <c r="H34" s="3">
        <v>10</v>
      </c>
      <c r="I34" s="3">
        <v>6</v>
      </c>
      <c r="J34" s="3">
        <v>8</v>
      </c>
      <c r="K34" s="3">
        <v>12</v>
      </c>
    </row>
    <row r="35" spans="1:11" x14ac:dyDescent="0.3">
      <c r="A35" s="16" t="s">
        <v>219</v>
      </c>
      <c r="B35" s="3" t="s">
        <v>220</v>
      </c>
      <c r="C35" s="3">
        <v>14</v>
      </c>
      <c r="D35" s="3">
        <v>0</v>
      </c>
      <c r="E35" s="3">
        <v>0</v>
      </c>
      <c r="F35" s="3">
        <v>15</v>
      </c>
      <c r="G35" s="3">
        <v>10</v>
      </c>
      <c r="H35" s="3">
        <v>20</v>
      </c>
      <c r="I35" s="3">
        <v>10</v>
      </c>
      <c r="J35" s="3">
        <v>10</v>
      </c>
      <c r="K35" s="3">
        <v>19</v>
      </c>
    </row>
    <row r="36" spans="1:11" x14ac:dyDescent="0.3">
      <c r="A36" s="16" t="s">
        <v>223</v>
      </c>
      <c r="B36" s="3" t="s">
        <v>224</v>
      </c>
      <c r="C36" s="3">
        <v>15</v>
      </c>
      <c r="D36" s="3">
        <v>0</v>
      </c>
      <c r="E36" s="3">
        <v>0</v>
      </c>
      <c r="F36" s="3">
        <v>33</v>
      </c>
      <c r="G36" s="3">
        <v>3</v>
      </c>
      <c r="H36" s="3">
        <v>17</v>
      </c>
      <c r="I36" s="3">
        <v>3</v>
      </c>
      <c r="J36" s="3">
        <v>3</v>
      </c>
      <c r="K36" s="3">
        <v>33</v>
      </c>
    </row>
    <row r="37" spans="1:11" x14ac:dyDescent="0.3">
      <c r="A37" s="16" t="s">
        <v>225</v>
      </c>
      <c r="B37" s="3" t="s">
        <v>226</v>
      </c>
      <c r="C37" s="3">
        <v>7</v>
      </c>
      <c r="D37" s="3">
        <v>0</v>
      </c>
      <c r="E37" s="3">
        <v>0</v>
      </c>
      <c r="F37" s="3">
        <v>20</v>
      </c>
      <c r="G37" s="3">
        <v>1</v>
      </c>
      <c r="H37" s="3">
        <v>8</v>
      </c>
      <c r="I37" s="3">
        <v>1</v>
      </c>
      <c r="J37" s="3">
        <v>1</v>
      </c>
      <c r="K37" s="3">
        <v>20</v>
      </c>
    </row>
    <row r="38" spans="1:11" x14ac:dyDescent="0.3">
      <c r="A38" s="16" t="s">
        <v>221</v>
      </c>
      <c r="B38" s="3" t="s">
        <v>222</v>
      </c>
      <c r="C38" s="3">
        <v>0</v>
      </c>
      <c r="D38" s="3">
        <v>0</v>
      </c>
      <c r="E38" s="3">
        <v>0</v>
      </c>
      <c r="F38" s="3">
        <v>1</v>
      </c>
      <c r="G38" s="3">
        <v>0</v>
      </c>
      <c r="H38" s="3">
        <v>0</v>
      </c>
      <c r="I38" s="3">
        <v>0</v>
      </c>
      <c r="J38" s="3">
        <v>0</v>
      </c>
      <c r="K38" s="3">
        <v>1</v>
      </c>
    </row>
    <row r="39" spans="1:11" x14ac:dyDescent="0.3">
      <c r="A39" s="16" t="s">
        <v>227</v>
      </c>
      <c r="B39" s="3" t="s">
        <v>228</v>
      </c>
      <c r="C39" s="3">
        <v>3</v>
      </c>
      <c r="D39" s="3">
        <v>0</v>
      </c>
      <c r="E39" s="3">
        <v>0</v>
      </c>
      <c r="F39" s="3">
        <v>2</v>
      </c>
      <c r="G39" s="3">
        <v>0</v>
      </c>
      <c r="H39" s="3">
        <v>2</v>
      </c>
      <c r="I39" s="3">
        <v>0</v>
      </c>
      <c r="J39" s="3">
        <v>0</v>
      </c>
      <c r="K39" s="3">
        <v>1</v>
      </c>
    </row>
    <row r="40" spans="1:11" x14ac:dyDescent="0.3">
      <c r="A40" s="16" t="s">
        <v>229</v>
      </c>
      <c r="B40" s="3" t="s">
        <v>230</v>
      </c>
      <c r="C40" s="3">
        <v>1</v>
      </c>
      <c r="D40" s="3">
        <v>0</v>
      </c>
      <c r="E40" s="3">
        <v>0</v>
      </c>
      <c r="F40" s="3">
        <v>1</v>
      </c>
      <c r="G40" s="3">
        <v>0</v>
      </c>
      <c r="H40" s="3">
        <v>1</v>
      </c>
      <c r="I40" s="3">
        <v>0</v>
      </c>
      <c r="J40" s="3">
        <v>0</v>
      </c>
      <c r="K40" s="3">
        <v>1</v>
      </c>
    </row>
    <row r="41" spans="1:11" x14ac:dyDescent="0.3">
      <c r="A41" s="16" t="s">
        <v>231</v>
      </c>
      <c r="B41" s="3" t="s">
        <v>232</v>
      </c>
      <c r="C41" s="3">
        <v>1</v>
      </c>
      <c r="D41" s="3">
        <v>0</v>
      </c>
      <c r="E41" s="3">
        <v>0</v>
      </c>
      <c r="F41" s="3">
        <v>2</v>
      </c>
      <c r="G41" s="3">
        <v>0</v>
      </c>
      <c r="H41" s="3">
        <v>0</v>
      </c>
      <c r="I41" s="3">
        <v>0</v>
      </c>
      <c r="J41" s="3">
        <v>0</v>
      </c>
      <c r="K41" s="3">
        <v>1</v>
      </c>
    </row>
    <row r="42" spans="1:11" x14ac:dyDescent="0.3">
      <c r="A42" s="16" t="s">
        <v>283</v>
      </c>
      <c r="B42" s="3" t="s">
        <v>284</v>
      </c>
      <c r="C42" s="3">
        <v>60</v>
      </c>
      <c r="D42" s="3">
        <v>30</v>
      </c>
      <c r="E42" s="3">
        <v>28</v>
      </c>
      <c r="F42" s="3">
        <v>81</v>
      </c>
      <c r="G42" s="3">
        <v>40</v>
      </c>
      <c r="H42" s="3">
        <v>68</v>
      </c>
      <c r="I42" s="3">
        <v>53</v>
      </c>
      <c r="J42" s="3">
        <v>51</v>
      </c>
      <c r="K42" s="3">
        <v>86</v>
      </c>
    </row>
    <row r="43" spans="1:11" x14ac:dyDescent="0.3">
      <c r="A43" s="16" t="s">
        <v>233</v>
      </c>
      <c r="B43" s="3" t="s">
        <v>234</v>
      </c>
      <c r="C43" s="3">
        <v>19</v>
      </c>
      <c r="D43" s="3">
        <v>0</v>
      </c>
      <c r="E43" s="3">
        <v>0</v>
      </c>
      <c r="F43" s="3">
        <v>28</v>
      </c>
      <c r="G43" s="3">
        <v>13</v>
      </c>
      <c r="H43" s="3">
        <v>26</v>
      </c>
      <c r="I43" s="3">
        <v>13</v>
      </c>
      <c r="J43" s="3">
        <v>13</v>
      </c>
      <c r="K43" s="3">
        <v>36</v>
      </c>
    </row>
    <row r="44" spans="1:11" x14ac:dyDescent="0.3">
      <c r="A44" s="16" t="s">
        <v>256</v>
      </c>
      <c r="B44" s="3" t="s">
        <v>257</v>
      </c>
      <c r="C44" s="3">
        <v>20</v>
      </c>
      <c r="D44" s="3">
        <v>5</v>
      </c>
      <c r="E44" s="3">
        <v>6</v>
      </c>
      <c r="F44" s="3">
        <v>26</v>
      </c>
      <c r="G44" s="3">
        <v>13</v>
      </c>
      <c r="H44" s="3">
        <v>23</v>
      </c>
      <c r="I44" s="3">
        <v>13</v>
      </c>
      <c r="J44" s="3">
        <v>14</v>
      </c>
      <c r="K44" s="3">
        <v>28</v>
      </c>
    </row>
    <row r="45" spans="1:11" x14ac:dyDescent="0.3">
      <c r="A45" s="16" t="s">
        <v>215</v>
      </c>
      <c r="B45" s="3" t="s">
        <v>216</v>
      </c>
      <c r="C45" s="3">
        <v>3</v>
      </c>
      <c r="D45" s="3">
        <v>0</v>
      </c>
      <c r="E45" s="3">
        <v>0</v>
      </c>
      <c r="F45" s="3">
        <v>5</v>
      </c>
      <c r="G45" s="3">
        <v>3</v>
      </c>
      <c r="H45" s="3">
        <v>6</v>
      </c>
      <c r="I45" s="3">
        <v>3</v>
      </c>
      <c r="J45" s="3">
        <v>3</v>
      </c>
      <c r="K45" s="3">
        <v>7</v>
      </c>
    </row>
    <row r="46" spans="1:11" x14ac:dyDescent="0.3">
      <c r="A46" s="16" t="s">
        <v>292</v>
      </c>
      <c r="B46" s="3" t="s">
        <v>293</v>
      </c>
      <c r="C46" s="3">
        <v>3</v>
      </c>
      <c r="D46" s="3">
        <v>0</v>
      </c>
      <c r="E46" s="3">
        <v>0</v>
      </c>
      <c r="F46" s="3">
        <v>2</v>
      </c>
      <c r="G46" s="3">
        <v>3</v>
      </c>
      <c r="H46" s="3">
        <v>6</v>
      </c>
      <c r="I46" s="3">
        <v>3</v>
      </c>
      <c r="J46" s="3">
        <v>3</v>
      </c>
      <c r="K46" s="3">
        <v>5</v>
      </c>
    </row>
    <row r="47" spans="1:11" x14ac:dyDescent="0.3">
      <c r="A47" s="16" t="s">
        <v>258</v>
      </c>
      <c r="B47" s="3" t="s">
        <v>259</v>
      </c>
      <c r="C47" s="3">
        <v>0</v>
      </c>
      <c r="D47" s="3">
        <v>0</v>
      </c>
      <c r="E47" s="3">
        <v>0</v>
      </c>
      <c r="F47" s="3">
        <v>2</v>
      </c>
      <c r="G47" s="3">
        <v>1</v>
      </c>
      <c r="H47" s="3">
        <v>1</v>
      </c>
      <c r="I47" s="3">
        <v>1</v>
      </c>
      <c r="J47" s="3">
        <v>1</v>
      </c>
      <c r="K47" s="3">
        <v>3</v>
      </c>
    </row>
    <row r="48" spans="1:11" x14ac:dyDescent="0.3">
      <c r="A48" s="16" t="s">
        <v>235</v>
      </c>
      <c r="B48" s="3" t="s">
        <v>236</v>
      </c>
      <c r="C48" s="3">
        <v>27</v>
      </c>
      <c r="D48" s="3">
        <v>0</v>
      </c>
      <c r="E48" s="3">
        <v>0</v>
      </c>
      <c r="F48" s="3">
        <v>57</v>
      </c>
      <c r="G48" s="3">
        <v>15</v>
      </c>
      <c r="H48" s="3">
        <v>38</v>
      </c>
      <c r="I48" s="3">
        <v>15</v>
      </c>
      <c r="J48" s="3">
        <v>15</v>
      </c>
      <c r="K48" s="3">
        <v>67</v>
      </c>
    </row>
    <row r="49" spans="1:11" x14ac:dyDescent="0.3">
      <c r="A49" s="16" t="s">
        <v>260</v>
      </c>
      <c r="B49" s="3" t="s">
        <v>261</v>
      </c>
      <c r="C49" s="3">
        <v>3</v>
      </c>
      <c r="D49" s="3">
        <v>0</v>
      </c>
      <c r="E49" s="3">
        <v>0</v>
      </c>
      <c r="F49" s="3">
        <v>6</v>
      </c>
      <c r="G49" s="3">
        <v>1</v>
      </c>
      <c r="H49" s="3">
        <v>4</v>
      </c>
      <c r="I49" s="3">
        <v>1</v>
      </c>
      <c r="J49" s="3">
        <v>1</v>
      </c>
      <c r="K49" s="3">
        <v>7</v>
      </c>
    </row>
    <row r="50" spans="1:11" x14ac:dyDescent="0.3">
      <c r="A50" s="16" t="s">
        <v>201</v>
      </c>
      <c r="B50" s="3" t="s">
        <v>202</v>
      </c>
      <c r="C50" s="3">
        <v>143</v>
      </c>
      <c r="D50" s="3">
        <v>10</v>
      </c>
      <c r="E50" s="3">
        <v>10</v>
      </c>
      <c r="F50" s="3">
        <v>270</v>
      </c>
      <c r="G50" s="3">
        <v>92</v>
      </c>
      <c r="H50" s="3">
        <v>180</v>
      </c>
      <c r="I50" s="3">
        <v>97</v>
      </c>
      <c r="J50" s="3">
        <v>95</v>
      </c>
      <c r="K50" s="3">
        <v>302</v>
      </c>
    </row>
    <row r="51" spans="1:11" x14ac:dyDescent="0.3">
      <c r="A51" s="16" t="s">
        <v>262</v>
      </c>
      <c r="B51" s="3" t="s">
        <v>263</v>
      </c>
      <c r="C51" s="3">
        <v>780</v>
      </c>
      <c r="D51" s="3">
        <v>1</v>
      </c>
      <c r="E51" s="3">
        <v>1</v>
      </c>
      <c r="F51" s="3">
        <v>1385</v>
      </c>
      <c r="G51" s="3">
        <v>431</v>
      </c>
      <c r="H51" s="3">
        <v>1041</v>
      </c>
      <c r="I51" s="3">
        <v>431</v>
      </c>
      <c r="J51" s="3">
        <v>431</v>
      </c>
      <c r="K51" s="3">
        <v>1596</v>
      </c>
    </row>
    <row r="52" spans="1:11" x14ac:dyDescent="0.3">
      <c r="A52" s="16" t="s">
        <v>264</v>
      </c>
      <c r="B52" s="3" t="s">
        <v>265</v>
      </c>
      <c r="C52" s="3">
        <v>51</v>
      </c>
      <c r="D52" s="3">
        <v>0</v>
      </c>
      <c r="E52" s="3">
        <v>0</v>
      </c>
      <c r="F52" s="3">
        <v>122</v>
      </c>
      <c r="G52" s="3">
        <v>36</v>
      </c>
      <c r="H52" s="3">
        <v>73</v>
      </c>
      <c r="I52" s="3">
        <v>36</v>
      </c>
      <c r="J52" s="3">
        <v>36</v>
      </c>
      <c r="K52" s="3">
        <v>144</v>
      </c>
    </row>
    <row r="53" spans="1:11" x14ac:dyDescent="0.3">
      <c r="A53" s="16" t="s">
        <v>266</v>
      </c>
      <c r="B53" s="3" t="s">
        <v>267</v>
      </c>
      <c r="C53" s="3">
        <v>78</v>
      </c>
      <c r="D53" s="3">
        <v>0</v>
      </c>
      <c r="E53" s="3">
        <v>0</v>
      </c>
      <c r="F53" s="3">
        <v>148</v>
      </c>
      <c r="G53" s="3">
        <v>40</v>
      </c>
      <c r="H53" s="3">
        <v>103</v>
      </c>
      <c r="I53" s="3">
        <v>40</v>
      </c>
      <c r="J53" s="3">
        <v>40</v>
      </c>
      <c r="K53" s="3">
        <v>173</v>
      </c>
    </row>
    <row r="54" spans="1:11" x14ac:dyDescent="0.3">
      <c r="A54" s="16" t="s">
        <v>217</v>
      </c>
      <c r="B54" s="3" t="s">
        <v>218</v>
      </c>
      <c r="C54" s="3">
        <v>6</v>
      </c>
      <c r="D54" s="3">
        <v>0</v>
      </c>
      <c r="E54" s="3">
        <v>0</v>
      </c>
      <c r="F54" s="3">
        <v>5</v>
      </c>
      <c r="G54" s="3">
        <v>1</v>
      </c>
      <c r="H54" s="3">
        <v>6</v>
      </c>
      <c r="I54" s="3">
        <v>1</v>
      </c>
      <c r="J54" s="3">
        <v>1</v>
      </c>
      <c r="K54" s="3">
        <v>5</v>
      </c>
    </row>
    <row r="55" spans="1:11" x14ac:dyDescent="0.3">
      <c r="A55" s="16" t="s">
        <v>237</v>
      </c>
      <c r="B55" s="3" t="s">
        <v>238</v>
      </c>
      <c r="C55" s="3">
        <v>2</v>
      </c>
      <c r="D55" s="3">
        <v>0</v>
      </c>
      <c r="E55" s="3">
        <v>0</v>
      </c>
      <c r="F55" s="3">
        <v>3</v>
      </c>
      <c r="G55" s="3">
        <v>2</v>
      </c>
      <c r="H55" s="3">
        <v>3</v>
      </c>
      <c r="I55" s="3">
        <v>2</v>
      </c>
      <c r="J55" s="3">
        <v>2</v>
      </c>
      <c r="K55" s="3">
        <v>4</v>
      </c>
    </row>
    <row r="56" spans="1:11" x14ac:dyDescent="0.3">
      <c r="A56" s="16" t="s">
        <v>147</v>
      </c>
      <c r="B56" s="3" t="s">
        <v>148</v>
      </c>
      <c r="C56" s="3">
        <v>426</v>
      </c>
      <c r="D56" s="3">
        <v>523</v>
      </c>
      <c r="E56" s="3">
        <v>476</v>
      </c>
      <c r="F56" s="3">
        <v>508</v>
      </c>
      <c r="G56" s="3">
        <v>318</v>
      </c>
      <c r="H56" s="3">
        <v>488</v>
      </c>
      <c r="I56" s="3">
        <v>594</v>
      </c>
      <c r="J56" s="3">
        <v>545</v>
      </c>
      <c r="K56" s="3">
        <v>562</v>
      </c>
    </row>
    <row r="57" spans="1:11" x14ac:dyDescent="0.3">
      <c r="A57" s="16" t="s">
        <v>239</v>
      </c>
      <c r="B57" s="3" t="s">
        <v>240</v>
      </c>
      <c r="C57" s="3">
        <v>1</v>
      </c>
      <c r="D57" s="3">
        <v>0</v>
      </c>
      <c r="E57" s="3">
        <v>0</v>
      </c>
      <c r="F57" s="3">
        <v>2</v>
      </c>
      <c r="G57" s="3">
        <v>0</v>
      </c>
      <c r="H57" s="3">
        <v>1</v>
      </c>
      <c r="I57" s="3">
        <v>0</v>
      </c>
      <c r="J57" s="3">
        <v>0</v>
      </c>
      <c r="K57" s="3">
        <v>2</v>
      </c>
    </row>
    <row r="58" spans="1:11" x14ac:dyDescent="0.3">
      <c r="A58" s="16" t="s">
        <v>203</v>
      </c>
      <c r="B58" s="3" t="s">
        <v>204</v>
      </c>
      <c r="C58" s="3">
        <v>102</v>
      </c>
      <c r="D58" s="3">
        <v>6</v>
      </c>
      <c r="E58" s="3">
        <v>5</v>
      </c>
      <c r="F58" s="3">
        <v>203</v>
      </c>
      <c r="G58" s="3">
        <v>75</v>
      </c>
      <c r="H58" s="3">
        <v>136</v>
      </c>
      <c r="I58" s="3">
        <v>79</v>
      </c>
      <c r="J58" s="3">
        <v>78</v>
      </c>
      <c r="K58" s="3">
        <v>228</v>
      </c>
    </row>
    <row r="59" spans="1:11" x14ac:dyDescent="0.3">
      <c r="A59" s="16" t="s">
        <v>287</v>
      </c>
      <c r="B59" s="3" t="s">
        <v>288</v>
      </c>
      <c r="C59" s="3">
        <v>54</v>
      </c>
      <c r="D59" s="3">
        <v>39</v>
      </c>
      <c r="E59" s="3">
        <v>37</v>
      </c>
      <c r="F59" s="3">
        <v>82</v>
      </c>
      <c r="G59" s="3">
        <v>37</v>
      </c>
      <c r="H59" s="3">
        <v>61</v>
      </c>
      <c r="I59" s="3">
        <v>57</v>
      </c>
      <c r="J59" s="3">
        <v>54</v>
      </c>
      <c r="K59" s="3">
        <v>83</v>
      </c>
    </row>
    <row r="60" spans="1:11" x14ac:dyDescent="0.3">
      <c r="A60" s="16" t="s">
        <v>248</v>
      </c>
      <c r="B60" s="3" t="s">
        <v>249</v>
      </c>
      <c r="C60" s="3">
        <v>12</v>
      </c>
      <c r="D60" s="3">
        <v>2</v>
      </c>
      <c r="E60" s="3">
        <v>3</v>
      </c>
      <c r="F60" s="3">
        <v>13</v>
      </c>
      <c r="G60" s="3">
        <v>13</v>
      </c>
      <c r="H60" s="3">
        <v>18</v>
      </c>
      <c r="I60" s="3">
        <v>10</v>
      </c>
      <c r="J60" s="3">
        <v>9</v>
      </c>
      <c r="K60" s="3">
        <v>19</v>
      </c>
    </row>
    <row r="61" spans="1:11" x14ac:dyDescent="0.3">
      <c r="A61" s="16" t="s">
        <v>268</v>
      </c>
      <c r="B61" s="3" t="s">
        <v>269</v>
      </c>
      <c r="C61" s="3">
        <v>998</v>
      </c>
      <c r="D61" s="3">
        <v>1261</v>
      </c>
      <c r="E61" s="3">
        <v>1145</v>
      </c>
      <c r="F61" s="3">
        <v>1328</v>
      </c>
      <c r="G61" s="3">
        <v>750</v>
      </c>
      <c r="H61" s="3">
        <v>1181</v>
      </c>
      <c r="I61" s="3">
        <v>1445</v>
      </c>
      <c r="J61" s="3">
        <v>1347</v>
      </c>
      <c r="K61" s="3">
        <v>1469</v>
      </c>
    </row>
    <row r="62" spans="1:11" x14ac:dyDescent="0.3">
      <c r="A62" s="16" t="s">
        <v>270</v>
      </c>
      <c r="B62" s="3" t="s">
        <v>271</v>
      </c>
      <c r="C62" s="3">
        <v>97</v>
      </c>
      <c r="D62" s="3">
        <v>0</v>
      </c>
      <c r="E62" s="3">
        <v>0</v>
      </c>
      <c r="F62" s="3">
        <v>181</v>
      </c>
      <c r="G62" s="3">
        <v>42</v>
      </c>
      <c r="H62" s="3">
        <v>123</v>
      </c>
      <c r="I62" s="3">
        <v>42</v>
      </c>
      <c r="J62" s="3">
        <v>42</v>
      </c>
      <c r="K62" s="3">
        <v>202</v>
      </c>
    </row>
    <row r="63" spans="1:11" x14ac:dyDescent="0.3">
      <c r="A63" s="16" t="s">
        <v>212</v>
      </c>
      <c r="B63" s="3" t="s">
        <v>213</v>
      </c>
      <c r="C63" s="3">
        <v>79</v>
      </c>
      <c r="D63" s="3">
        <v>52</v>
      </c>
      <c r="E63" s="3">
        <v>51</v>
      </c>
      <c r="F63" s="3">
        <v>120</v>
      </c>
      <c r="G63" s="3">
        <v>63</v>
      </c>
      <c r="H63" s="3">
        <v>97</v>
      </c>
      <c r="I63" s="3">
        <v>83</v>
      </c>
      <c r="J63" s="3">
        <v>81</v>
      </c>
      <c r="K63" s="3">
        <v>125</v>
      </c>
    </row>
    <row r="64" spans="1:11" x14ac:dyDescent="0.3">
      <c r="A64" s="16" t="s">
        <v>190</v>
      </c>
      <c r="B64" s="3" t="s">
        <v>191</v>
      </c>
      <c r="C64" s="3">
        <v>153</v>
      </c>
      <c r="D64" s="3">
        <v>170</v>
      </c>
      <c r="E64" s="3">
        <v>160</v>
      </c>
      <c r="F64" s="3">
        <v>161</v>
      </c>
      <c r="G64" s="3">
        <v>135</v>
      </c>
      <c r="H64" s="3">
        <v>169</v>
      </c>
      <c r="I64" s="3">
        <v>193</v>
      </c>
      <c r="J64" s="3">
        <v>184</v>
      </c>
      <c r="K64" s="3">
        <v>178</v>
      </c>
    </row>
    <row r="65" spans="1:11" x14ac:dyDescent="0.3">
      <c r="A65" s="16" t="s">
        <v>149</v>
      </c>
      <c r="B65" s="3" t="s">
        <v>150</v>
      </c>
      <c r="C65" s="3">
        <v>27</v>
      </c>
      <c r="D65" s="3">
        <v>0</v>
      </c>
      <c r="E65" s="3">
        <v>0</v>
      </c>
      <c r="F65" s="3">
        <v>73</v>
      </c>
      <c r="G65" s="3">
        <v>3</v>
      </c>
      <c r="H65" s="3">
        <v>29</v>
      </c>
      <c r="I65" s="3">
        <v>3</v>
      </c>
      <c r="J65" s="3">
        <v>3</v>
      </c>
      <c r="K65" s="3">
        <v>74</v>
      </c>
    </row>
    <row r="66" spans="1:11" x14ac:dyDescent="0.3">
      <c r="A66" s="16" t="s">
        <v>151</v>
      </c>
      <c r="B66" s="3" t="s">
        <v>152</v>
      </c>
      <c r="C66" s="3">
        <v>382</v>
      </c>
      <c r="D66" s="3">
        <v>380</v>
      </c>
      <c r="E66" s="3">
        <v>373</v>
      </c>
      <c r="F66" s="3">
        <v>459</v>
      </c>
      <c r="G66" s="3">
        <v>315</v>
      </c>
      <c r="H66" s="3">
        <v>422</v>
      </c>
      <c r="I66" s="3">
        <v>432</v>
      </c>
      <c r="J66" s="3">
        <v>421</v>
      </c>
      <c r="K66" s="3">
        <v>487</v>
      </c>
    </row>
    <row r="67" spans="1:11" x14ac:dyDescent="0.3">
      <c r="A67" s="16" t="s">
        <v>194</v>
      </c>
      <c r="B67" s="3" t="s">
        <v>195</v>
      </c>
      <c r="C67" s="3">
        <v>82</v>
      </c>
      <c r="D67" s="3">
        <v>72</v>
      </c>
      <c r="E67" s="3">
        <v>66</v>
      </c>
      <c r="F67" s="3">
        <v>90</v>
      </c>
      <c r="G67" s="3">
        <v>64</v>
      </c>
      <c r="H67" s="3">
        <v>101</v>
      </c>
      <c r="I67" s="3">
        <v>98</v>
      </c>
      <c r="J67" s="3">
        <v>87</v>
      </c>
      <c r="K67" s="3">
        <v>109</v>
      </c>
    </row>
    <row r="68" spans="1:11" x14ac:dyDescent="0.3">
      <c r="A68" s="16" t="s">
        <v>192</v>
      </c>
      <c r="B68" s="3" t="s">
        <v>193</v>
      </c>
      <c r="C68" s="3">
        <v>674</v>
      </c>
      <c r="D68" s="3">
        <v>894</v>
      </c>
      <c r="E68" s="3">
        <v>777</v>
      </c>
      <c r="F68" s="3">
        <v>888</v>
      </c>
      <c r="G68" s="3">
        <v>542</v>
      </c>
      <c r="H68" s="3">
        <v>769</v>
      </c>
      <c r="I68" s="3">
        <v>1000</v>
      </c>
      <c r="J68" s="3">
        <v>900</v>
      </c>
      <c r="K68" s="3">
        <v>961</v>
      </c>
    </row>
    <row r="69" spans="1:11" x14ac:dyDescent="0.3">
      <c r="A69" s="16" t="s">
        <v>196</v>
      </c>
      <c r="B69" s="3" t="s">
        <v>197</v>
      </c>
      <c r="C69" s="3">
        <v>446</v>
      </c>
      <c r="D69" s="3">
        <v>507</v>
      </c>
      <c r="E69" s="3">
        <v>440</v>
      </c>
      <c r="F69" s="3">
        <v>551</v>
      </c>
      <c r="G69" s="3">
        <v>354</v>
      </c>
      <c r="H69" s="3">
        <v>531</v>
      </c>
      <c r="I69" s="3">
        <v>607</v>
      </c>
      <c r="J69" s="3">
        <v>555</v>
      </c>
      <c r="K69" s="3">
        <v>627</v>
      </c>
    </row>
    <row r="70" spans="1:11" x14ac:dyDescent="0.3">
      <c r="A70" s="16" t="s">
        <v>153</v>
      </c>
      <c r="B70" s="3" t="s">
        <v>154</v>
      </c>
      <c r="C70" s="3">
        <v>431</v>
      </c>
      <c r="D70" s="3">
        <v>515</v>
      </c>
      <c r="E70" s="3">
        <v>489</v>
      </c>
      <c r="F70" s="3">
        <v>508</v>
      </c>
      <c r="G70" s="3">
        <v>333</v>
      </c>
      <c r="H70" s="3">
        <v>479</v>
      </c>
      <c r="I70" s="3">
        <v>567</v>
      </c>
      <c r="J70" s="3">
        <v>539</v>
      </c>
      <c r="K70" s="3">
        <v>546</v>
      </c>
    </row>
    <row r="71" spans="1:11" x14ac:dyDescent="0.3">
      <c r="A71" s="16" t="s">
        <v>294</v>
      </c>
      <c r="B71" s="3" t="s">
        <v>295</v>
      </c>
      <c r="C71" s="3">
        <v>68</v>
      </c>
      <c r="D71" s="3">
        <v>0</v>
      </c>
      <c r="E71" s="3">
        <v>0</v>
      </c>
      <c r="F71" s="3">
        <v>118</v>
      </c>
      <c r="G71" s="3">
        <v>44</v>
      </c>
      <c r="H71" s="3">
        <v>99</v>
      </c>
      <c r="I71" s="3">
        <v>44</v>
      </c>
      <c r="J71" s="3">
        <v>44</v>
      </c>
      <c r="K71" s="3">
        <v>145</v>
      </c>
    </row>
    <row r="72" spans="1:11" x14ac:dyDescent="0.3">
      <c r="A72" s="16" t="s">
        <v>198</v>
      </c>
      <c r="B72" s="3" t="s">
        <v>199</v>
      </c>
      <c r="C72" s="3">
        <v>12</v>
      </c>
      <c r="D72" s="3">
        <v>0</v>
      </c>
      <c r="E72" s="3">
        <v>0</v>
      </c>
      <c r="F72" s="3">
        <v>14</v>
      </c>
      <c r="G72" s="3">
        <v>4</v>
      </c>
      <c r="H72" s="3">
        <v>15</v>
      </c>
      <c r="I72" s="3">
        <v>4</v>
      </c>
      <c r="J72" s="3">
        <v>4</v>
      </c>
      <c r="K72" s="3">
        <v>16</v>
      </c>
    </row>
    <row r="73" spans="1:11" x14ac:dyDescent="0.3">
      <c r="A73" s="16" t="s">
        <v>241</v>
      </c>
      <c r="B73" s="3" t="s">
        <v>242</v>
      </c>
      <c r="C73" s="3">
        <v>459</v>
      </c>
      <c r="D73" s="3">
        <v>528</v>
      </c>
      <c r="E73" s="3">
        <v>466</v>
      </c>
      <c r="F73" s="3">
        <v>555</v>
      </c>
      <c r="G73" s="3">
        <v>363</v>
      </c>
      <c r="H73" s="3">
        <v>574</v>
      </c>
      <c r="I73" s="3">
        <v>663</v>
      </c>
      <c r="J73" s="3">
        <v>607</v>
      </c>
      <c r="K73" s="3">
        <v>672</v>
      </c>
    </row>
    <row r="74" spans="1:11" x14ac:dyDescent="0.3">
      <c r="A74" s="16" t="s">
        <v>205</v>
      </c>
      <c r="B74" s="3" t="s">
        <v>206</v>
      </c>
      <c r="C74" s="3">
        <v>160</v>
      </c>
      <c r="D74" s="3">
        <v>18</v>
      </c>
      <c r="E74" s="3">
        <v>20</v>
      </c>
      <c r="F74" s="3">
        <v>319</v>
      </c>
      <c r="G74" s="3">
        <v>100</v>
      </c>
      <c r="H74" s="3">
        <v>205</v>
      </c>
      <c r="I74" s="3">
        <v>108</v>
      </c>
      <c r="J74" s="3">
        <v>110</v>
      </c>
      <c r="K74" s="3">
        <v>347</v>
      </c>
    </row>
    <row r="75" spans="1:11" x14ac:dyDescent="0.3">
      <c r="A75" s="16" t="s">
        <v>207</v>
      </c>
      <c r="B75" s="3" t="s">
        <v>208</v>
      </c>
      <c r="C75" s="3">
        <v>133</v>
      </c>
      <c r="D75" s="3">
        <v>17</v>
      </c>
      <c r="E75" s="3">
        <v>20</v>
      </c>
      <c r="F75" s="3">
        <v>227</v>
      </c>
      <c r="G75" s="3">
        <v>78</v>
      </c>
      <c r="H75" s="3">
        <v>167</v>
      </c>
      <c r="I75" s="3">
        <v>85</v>
      </c>
      <c r="J75" s="3">
        <v>88</v>
      </c>
      <c r="K75" s="3">
        <v>255</v>
      </c>
    </row>
    <row r="76" spans="1:11" x14ac:dyDescent="0.3">
      <c r="A76" s="16" t="s">
        <v>272</v>
      </c>
      <c r="B76" s="3" t="s">
        <v>273</v>
      </c>
      <c r="C76" s="3">
        <v>1</v>
      </c>
      <c r="D76" s="3">
        <v>0</v>
      </c>
      <c r="E76" s="3">
        <v>0</v>
      </c>
      <c r="F76" s="3">
        <v>3</v>
      </c>
      <c r="G76" s="3">
        <v>0</v>
      </c>
      <c r="H76" s="3">
        <v>1</v>
      </c>
      <c r="I76" s="3">
        <v>0</v>
      </c>
      <c r="J76" s="3">
        <v>0</v>
      </c>
      <c r="K76" s="3">
        <v>3</v>
      </c>
    </row>
    <row r="77" spans="1:11" x14ac:dyDescent="0.3">
      <c r="A77" s="16" t="s">
        <v>155</v>
      </c>
      <c r="B77" s="3" t="s">
        <v>156</v>
      </c>
      <c r="C77" s="3">
        <v>266</v>
      </c>
      <c r="D77" s="3">
        <v>280</v>
      </c>
      <c r="E77" s="3">
        <v>261</v>
      </c>
      <c r="F77" s="3">
        <v>306</v>
      </c>
      <c r="G77" s="3">
        <v>202</v>
      </c>
      <c r="H77" s="3">
        <v>309</v>
      </c>
      <c r="I77" s="3">
        <v>330</v>
      </c>
      <c r="J77" s="3">
        <v>311</v>
      </c>
      <c r="K77" s="3">
        <v>355</v>
      </c>
    </row>
    <row r="78" spans="1:11" x14ac:dyDescent="0.3">
      <c r="A78" s="16" t="s">
        <v>157</v>
      </c>
      <c r="B78" s="3" t="s">
        <v>158</v>
      </c>
      <c r="C78" s="3">
        <v>372</v>
      </c>
      <c r="D78" s="3">
        <v>431</v>
      </c>
      <c r="E78" s="3">
        <v>403</v>
      </c>
      <c r="F78" s="3">
        <v>445</v>
      </c>
      <c r="G78" s="3">
        <v>264</v>
      </c>
      <c r="H78" s="3">
        <v>408</v>
      </c>
      <c r="I78" s="3">
        <v>472</v>
      </c>
      <c r="J78" s="3">
        <v>449</v>
      </c>
      <c r="K78" s="3">
        <v>474</v>
      </c>
    </row>
    <row r="79" spans="1:11" x14ac:dyDescent="0.3">
      <c r="A79" s="16" t="s">
        <v>274</v>
      </c>
      <c r="B79" s="3" t="s">
        <v>275</v>
      </c>
      <c r="C79" s="3">
        <v>43</v>
      </c>
      <c r="D79" s="3">
        <v>0</v>
      </c>
      <c r="E79" s="3">
        <v>0</v>
      </c>
      <c r="F79" s="3">
        <v>78</v>
      </c>
      <c r="G79" s="3">
        <v>21</v>
      </c>
      <c r="H79" s="3">
        <v>58</v>
      </c>
      <c r="I79" s="3">
        <v>21</v>
      </c>
      <c r="J79" s="3">
        <v>21</v>
      </c>
      <c r="K79" s="3">
        <v>90</v>
      </c>
    </row>
    <row r="80" spans="1:11" x14ac:dyDescent="0.3">
      <c r="A80" s="16" t="s">
        <v>276</v>
      </c>
      <c r="B80" s="3" t="s">
        <v>277</v>
      </c>
      <c r="C80" s="3">
        <v>64</v>
      </c>
      <c r="D80" s="3">
        <v>0</v>
      </c>
      <c r="E80" s="3">
        <v>0</v>
      </c>
      <c r="F80" s="3">
        <v>87</v>
      </c>
      <c r="G80" s="3">
        <v>35</v>
      </c>
      <c r="H80" s="3">
        <v>86</v>
      </c>
      <c r="I80" s="3">
        <v>35</v>
      </c>
      <c r="J80" s="3">
        <v>35</v>
      </c>
      <c r="K80" s="3">
        <v>111</v>
      </c>
    </row>
    <row r="81" spans="1:11" x14ac:dyDescent="0.3">
      <c r="A81" s="16" t="s">
        <v>278</v>
      </c>
      <c r="B81" s="3" t="s">
        <v>279</v>
      </c>
      <c r="C81" s="3">
        <v>15</v>
      </c>
      <c r="D81" s="3">
        <v>0</v>
      </c>
      <c r="E81" s="3">
        <v>0</v>
      </c>
      <c r="F81" s="3">
        <v>42</v>
      </c>
      <c r="G81" s="3">
        <v>8</v>
      </c>
      <c r="H81" s="3">
        <v>20</v>
      </c>
      <c r="I81" s="3">
        <v>8</v>
      </c>
      <c r="J81" s="3">
        <v>8</v>
      </c>
      <c r="K81" s="3">
        <v>45</v>
      </c>
    </row>
    <row r="82" spans="1:11" x14ac:dyDescent="0.3">
      <c r="A82" s="16" t="s">
        <v>280</v>
      </c>
      <c r="B82" s="3" t="s">
        <v>281</v>
      </c>
      <c r="C82" s="3">
        <v>46</v>
      </c>
      <c r="D82" s="3">
        <v>0</v>
      </c>
      <c r="E82" s="3">
        <v>0</v>
      </c>
      <c r="F82" s="3">
        <v>79</v>
      </c>
      <c r="G82" s="3">
        <v>21</v>
      </c>
      <c r="H82" s="3">
        <v>58</v>
      </c>
      <c r="I82" s="3">
        <v>21</v>
      </c>
      <c r="J82" s="3">
        <v>21</v>
      </c>
      <c r="K82" s="3">
        <v>90</v>
      </c>
    </row>
    <row r="83" spans="1:11" x14ac:dyDescent="0.3">
      <c r="A83" s="93" t="s">
        <v>64</v>
      </c>
      <c r="B83" s="93"/>
      <c r="C83" s="3">
        <f>SUM(C4:C82)</f>
        <v>11447</v>
      </c>
      <c r="D83" s="3">
        <f t="shared" ref="D83:K83" si="0">SUM(D4:D82)</f>
        <v>11122</v>
      </c>
      <c r="E83" s="3">
        <f t="shared" si="0"/>
        <v>10088</v>
      </c>
      <c r="F83" s="3">
        <f t="shared" si="0"/>
        <v>15628</v>
      </c>
      <c r="G83" s="3">
        <f t="shared" si="0"/>
        <v>8177</v>
      </c>
      <c r="H83" s="3">
        <f t="shared" si="0"/>
        <v>13604</v>
      </c>
      <c r="I83" s="3">
        <f t="shared" si="0"/>
        <v>14035</v>
      </c>
      <c r="J83" s="3">
        <f t="shared" si="0"/>
        <v>13103</v>
      </c>
      <c r="K83" s="3">
        <f t="shared" si="0"/>
        <v>17376</v>
      </c>
    </row>
  </sheetData>
  <mergeCells count="1">
    <mergeCell ref="A83:B8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320AC2-6312-7F49-91CD-DF59728958DC}">
  <dimension ref="A1:K83"/>
  <sheetViews>
    <sheetView zoomScale="82" zoomScaleNormal="130" workbookViewId="0">
      <selection sqref="A1:K1"/>
    </sheetView>
  </sheetViews>
  <sheetFormatPr baseColWidth="10" defaultColWidth="10.83203125" defaultRowHeight="19" x14ac:dyDescent="0.3"/>
  <cols>
    <col min="1" max="5" width="10.83203125" style="4"/>
    <col min="6" max="6" width="14.1640625" style="4" customWidth="1"/>
    <col min="7" max="7" width="10.83203125" style="4"/>
    <col min="8" max="8" width="24.33203125" style="4" customWidth="1"/>
    <col min="9" max="9" width="22" style="4" customWidth="1"/>
    <col min="10" max="10" width="27.1640625" style="4" customWidth="1"/>
    <col min="11" max="11" width="26" style="4" customWidth="1"/>
    <col min="12" max="16384" width="10.83203125" style="4"/>
  </cols>
  <sheetData>
    <row r="1" spans="1:11" ht="40" customHeight="1" x14ac:dyDescent="0.3">
      <c r="A1" s="88" t="s">
        <v>311</v>
      </c>
      <c r="B1" s="88"/>
      <c r="C1" s="88"/>
      <c r="D1" s="88"/>
      <c r="E1" s="88"/>
      <c r="F1" s="88"/>
      <c r="G1" s="88"/>
      <c r="H1" s="88"/>
      <c r="I1" s="88"/>
      <c r="J1" s="88"/>
      <c r="K1" s="88"/>
    </row>
    <row r="3" spans="1:11" x14ac:dyDescent="0.3">
      <c r="A3" s="2" t="s">
        <v>299</v>
      </c>
      <c r="B3" s="2" t="s">
        <v>124</v>
      </c>
      <c r="C3" s="2" t="s">
        <v>5</v>
      </c>
      <c r="D3" s="2" t="s">
        <v>6</v>
      </c>
      <c r="E3" s="2" t="s">
        <v>7</v>
      </c>
      <c r="F3" s="2" t="s">
        <v>9</v>
      </c>
      <c r="G3" s="2" t="s">
        <v>13</v>
      </c>
      <c r="H3" s="2" t="s">
        <v>300</v>
      </c>
      <c r="I3" s="2" t="s">
        <v>301</v>
      </c>
      <c r="J3" s="2" t="s">
        <v>302</v>
      </c>
      <c r="K3" s="2" t="s">
        <v>303</v>
      </c>
    </row>
    <row r="4" spans="1:11" x14ac:dyDescent="0.3">
      <c r="A4" s="16" t="s">
        <v>162</v>
      </c>
      <c r="B4" s="3" t="s">
        <v>163</v>
      </c>
      <c r="C4" s="3">
        <v>23</v>
      </c>
      <c r="D4" s="3">
        <v>15</v>
      </c>
      <c r="E4" s="3">
        <v>14</v>
      </c>
      <c r="F4" s="3">
        <v>35</v>
      </c>
      <c r="G4" s="3">
        <v>17</v>
      </c>
      <c r="H4" s="3">
        <v>22</v>
      </c>
      <c r="I4" s="3">
        <v>21</v>
      </c>
      <c r="J4" s="3">
        <v>19</v>
      </c>
      <c r="K4" s="3">
        <v>32</v>
      </c>
    </row>
    <row r="5" spans="1:11" x14ac:dyDescent="0.3">
      <c r="A5" s="16" t="s">
        <v>172</v>
      </c>
      <c r="B5" s="3" t="s">
        <v>173</v>
      </c>
      <c r="C5" s="3">
        <v>24</v>
      </c>
      <c r="D5" s="3">
        <v>21</v>
      </c>
      <c r="E5" s="3">
        <v>16</v>
      </c>
      <c r="F5" s="3">
        <v>26</v>
      </c>
      <c r="G5" s="3">
        <v>17</v>
      </c>
      <c r="H5" s="3">
        <v>24</v>
      </c>
      <c r="I5" s="3">
        <v>24</v>
      </c>
      <c r="J5" s="3">
        <v>24</v>
      </c>
      <c r="K5" s="3">
        <v>29</v>
      </c>
    </row>
    <row r="6" spans="1:11" x14ac:dyDescent="0.3">
      <c r="A6" s="16" t="s">
        <v>160</v>
      </c>
      <c r="B6" s="3" t="s">
        <v>161</v>
      </c>
      <c r="C6" s="3">
        <v>20</v>
      </c>
      <c r="D6" s="3">
        <v>9</v>
      </c>
      <c r="E6" s="3">
        <v>8</v>
      </c>
      <c r="F6" s="3">
        <v>18</v>
      </c>
      <c r="G6" s="3">
        <v>15</v>
      </c>
      <c r="H6" s="3">
        <v>21</v>
      </c>
      <c r="I6" s="3">
        <v>18</v>
      </c>
      <c r="J6" s="3">
        <v>17</v>
      </c>
      <c r="K6" s="3">
        <v>19</v>
      </c>
    </row>
    <row r="7" spans="1:11" x14ac:dyDescent="0.3">
      <c r="A7" s="16" t="s">
        <v>164</v>
      </c>
      <c r="B7" s="3" t="s">
        <v>165</v>
      </c>
      <c r="C7" s="3">
        <v>8</v>
      </c>
      <c r="D7" s="3">
        <v>3</v>
      </c>
      <c r="E7" s="3">
        <v>5</v>
      </c>
      <c r="F7" s="3">
        <v>9</v>
      </c>
      <c r="G7" s="3">
        <v>9</v>
      </c>
      <c r="H7" s="3">
        <v>10</v>
      </c>
      <c r="I7" s="3">
        <v>7</v>
      </c>
      <c r="J7" s="3">
        <v>9</v>
      </c>
      <c r="K7" s="3">
        <v>12</v>
      </c>
    </row>
    <row r="8" spans="1:11" x14ac:dyDescent="0.3">
      <c r="A8" s="16" t="s">
        <v>304</v>
      </c>
      <c r="B8" s="3" t="s">
        <v>291</v>
      </c>
      <c r="C8" s="3">
        <v>46</v>
      </c>
      <c r="D8" s="3">
        <v>31</v>
      </c>
      <c r="E8" s="3">
        <v>33</v>
      </c>
      <c r="F8" s="3">
        <v>51</v>
      </c>
      <c r="G8" s="3">
        <v>36</v>
      </c>
      <c r="H8" s="3">
        <v>46</v>
      </c>
      <c r="I8" s="3">
        <v>40</v>
      </c>
      <c r="J8" s="3">
        <v>39</v>
      </c>
      <c r="K8" s="3">
        <v>52</v>
      </c>
    </row>
    <row r="9" spans="1:11" x14ac:dyDescent="0.3">
      <c r="A9" s="16" t="s">
        <v>166</v>
      </c>
      <c r="B9" s="3" t="s">
        <v>167</v>
      </c>
      <c r="C9" s="3">
        <v>33</v>
      </c>
      <c r="D9" s="3">
        <v>20</v>
      </c>
      <c r="E9" s="3">
        <v>16</v>
      </c>
      <c r="F9" s="3">
        <v>27</v>
      </c>
      <c r="G9" s="3">
        <v>18</v>
      </c>
      <c r="H9" s="3">
        <v>32</v>
      </c>
      <c r="I9" s="3">
        <v>24</v>
      </c>
      <c r="J9" s="3">
        <v>21</v>
      </c>
      <c r="K9" s="3">
        <v>25</v>
      </c>
    </row>
    <row r="10" spans="1:11" x14ac:dyDescent="0.3">
      <c r="A10" s="16" t="s">
        <v>168</v>
      </c>
      <c r="B10" s="3" t="s">
        <v>169</v>
      </c>
      <c r="C10" s="3">
        <v>0</v>
      </c>
      <c r="D10" s="3">
        <v>0</v>
      </c>
      <c r="E10" s="3">
        <v>0</v>
      </c>
      <c r="F10" s="3">
        <v>0</v>
      </c>
      <c r="G10" s="3">
        <v>0</v>
      </c>
      <c r="H10" s="3">
        <v>0</v>
      </c>
      <c r="I10" s="3">
        <v>0</v>
      </c>
      <c r="J10" s="3">
        <v>0</v>
      </c>
      <c r="K10" s="3">
        <v>0</v>
      </c>
    </row>
    <row r="11" spans="1:11" x14ac:dyDescent="0.3">
      <c r="A11" s="16" t="s">
        <v>170</v>
      </c>
      <c r="B11" s="3" t="s">
        <v>171</v>
      </c>
      <c r="C11" s="3">
        <v>1</v>
      </c>
      <c r="D11" s="3">
        <v>0</v>
      </c>
      <c r="E11" s="3">
        <v>1</v>
      </c>
      <c r="F11" s="3">
        <v>1</v>
      </c>
      <c r="G11" s="3">
        <v>3</v>
      </c>
      <c r="H11" s="3">
        <v>3</v>
      </c>
      <c r="I11" s="3">
        <v>2</v>
      </c>
      <c r="J11" s="3">
        <v>2</v>
      </c>
      <c r="K11" s="3">
        <v>3</v>
      </c>
    </row>
    <row r="12" spans="1:11" x14ac:dyDescent="0.3">
      <c r="A12" s="16" t="s">
        <v>174</v>
      </c>
      <c r="B12" s="3" t="s">
        <v>175</v>
      </c>
      <c r="C12" s="3">
        <v>8</v>
      </c>
      <c r="D12" s="3">
        <v>5</v>
      </c>
      <c r="E12" s="3">
        <v>6</v>
      </c>
      <c r="F12" s="3">
        <v>11</v>
      </c>
      <c r="G12" s="3">
        <v>7</v>
      </c>
      <c r="H12" s="3">
        <v>9</v>
      </c>
      <c r="I12" s="3">
        <v>7</v>
      </c>
      <c r="J12" s="3">
        <v>7</v>
      </c>
      <c r="K12" s="3">
        <v>12</v>
      </c>
    </row>
    <row r="13" spans="1:11" x14ac:dyDescent="0.3">
      <c r="A13" s="16" t="s">
        <v>131</v>
      </c>
      <c r="B13" s="3" t="s">
        <v>132</v>
      </c>
      <c r="C13" s="3">
        <v>106</v>
      </c>
      <c r="D13" s="3">
        <v>77</v>
      </c>
      <c r="E13" s="3">
        <v>83</v>
      </c>
      <c r="F13" s="3">
        <v>141</v>
      </c>
      <c r="G13" s="3">
        <v>78</v>
      </c>
      <c r="H13" s="3">
        <v>122</v>
      </c>
      <c r="I13" s="3">
        <v>98</v>
      </c>
      <c r="J13" s="3">
        <v>99</v>
      </c>
      <c r="K13" s="3">
        <v>146</v>
      </c>
    </row>
    <row r="14" spans="1:11" x14ac:dyDescent="0.3">
      <c r="A14" s="16" t="s">
        <v>176</v>
      </c>
      <c r="B14" s="3" t="s">
        <v>177</v>
      </c>
      <c r="C14" s="3">
        <v>57</v>
      </c>
      <c r="D14" s="3">
        <v>33</v>
      </c>
      <c r="E14" s="3">
        <v>35</v>
      </c>
      <c r="F14" s="3">
        <v>67</v>
      </c>
      <c r="G14" s="3">
        <v>47</v>
      </c>
      <c r="H14" s="3">
        <v>64</v>
      </c>
      <c r="I14" s="3">
        <v>53</v>
      </c>
      <c r="J14" s="3">
        <v>52</v>
      </c>
      <c r="K14" s="3">
        <v>69</v>
      </c>
    </row>
    <row r="15" spans="1:11" x14ac:dyDescent="0.3">
      <c r="A15" s="16" t="s">
        <v>244</v>
      </c>
      <c r="B15" s="3" t="s">
        <v>245</v>
      </c>
      <c r="C15" s="3">
        <v>2</v>
      </c>
      <c r="D15" s="3">
        <v>0</v>
      </c>
      <c r="E15" s="3">
        <v>0</v>
      </c>
      <c r="F15" s="3">
        <v>3</v>
      </c>
      <c r="G15" s="3">
        <v>1</v>
      </c>
      <c r="H15" s="3">
        <v>2</v>
      </c>
      <c r="I15" s="3">
        <v>1</v>
      </c>
      <c r="J15" s="3">
        <v>1</v>
      </c>
      <c r="K15" s="3">
        <v>2</v>
      </c>
    </row>
    <row r="16" spans="1:11" x14ac:dyDescent="0.3">
      <c r="A16" s="16" t="s">
        <v>250</v>
      </c>
      <c r="B16" s="3" t="s">
        <v>251</v>
      </c>
      <c r="C16" s="3">
        <v>36</v>
      </c>
      <c r="D16" s="3">
        <v>0</v>
      </c>
      <c r="E16" s="3">
        <v>0</v>
      </c>
      <c r="F16" s="3">
        <v>52</v>
      </c>
      <c r="G16" s="3">
        <v>30</v>
      </c>
      <c r="H16" s="3">
        <v>52</v>
      </c>
      <c r="I16" s="3">
        <v>30</v>
      </c>
      <c r="J16" s="3">
        <v>30</v>
      </c>
      <c r="K16" s="3">
        <v>60</v>
      </c>
    </row>
    <row r="17" spans="1:11" x14ac:dyDescent="0.3">
      <c r="A17" s="16" t="s">
        <v>246</v>
      </c>
      <c r="B17" s="3" t="s">
        <v>247</v>
      </c>
      <c r="C17" s="3">
        <v>201</v>
      </c>
      <c r="D17" s="3">
        <v>164</v>
      </c>
      <c r="E17" s="3">
        <v>167</v>
      </c>
      <c r="F17" s="3">
        <v>236</v>
      </c>
      <c r="G17" s="3">
        <v>152</v>
      </c>
      <c r="H17" s="3">
        <v>219</v>
      </c>
      <c r="I17" s="3">
        <v>192</v>
      </c>
      <c r="J17" s="3">
        <v>194</v>
      </c>
      <c r="K17" s="3">
        <v>242</v>
      </c>
    </row>
    <row r="18" spans="1:11" x14ac:dyDescent="0.3">
      <c r="A18" s="16" t="s">
        <v>210</v>
      </c>
      <c r="B18" s="3" t="s">
        <v>211</v>
      </c>
      <c r="C18" s="3">
        <v>61</v>
      </c>
      <c r="D18" s="3">
        <v>26</v>
      </c>
      <c r="E18" s="3">
        <v>32</v>
      </c>
      <c r="F18" s="3">
        <v>66</v>
      </c>
      <c r="G18" s="3">
        <v>38</v>
      </c>
      <c r="H18" s="3">
        <v>59</v>
      </c>
      <c r="I18" s="3">
        <v>41</v>
      </c>
      <c r="J18" s="3">
        <v>41</v>
      </c>
      <c r="K18" s="3">
        <v>68</v>
      </c>
    </row>
    <row r="19" spans="1:11" x14ac:dyDescent="0.3">
      <c r="A19" s="16" t="s">
        <v>145</v>
      </c>
      <c r="B19" s="3" t="s">
        <v>146</v>
      </c>
      <c r="C19" s="3">
        <v>66</v>
      </c>
      <c r="D19" s="3">
        <v>54</v>
      </c>
      <c r="E19" s="3">
        <v>54</v>
      </c>
      <c r="F19" s="3">
        <v>76</v>
      </c>
      <c r="G19" s="3">
        <v>56</v>
      </c>
      <c r="H19" s="3">
        <v>71</v>
      </c>
      <c r="I19" s="3">
        <v>65</v>
      </c>
      <c r="J19" s="3">
        <v>64</v>
      </c>
      <c r="K19" s="3">
        <v>82</v>
      </c>
    </row>
    <row r="20" spans="1:11" x14ac:dyDescent="0.3">
      <c r="A20" s="16" t="s">
        <v>252</v>
      </c>
      <c r="B20" s="3" t="s">
        <v>253</v>
      </c>
      <c r="C20" s="3">
        <v>5</v>
      </c>
      <c r="D20" s="3">
        <v>0</v>
      </c>
      <c r="E20" s="3">
        <v>0</v>
      </c>
      <c r="F20" s="3">
        <v>12</v>
      </c>
      <c r="G20" s="3">
        <v>6</v>
      </c>
      <c r="H20" s="3">
        <v>8</v>
      </c>
      <c r="I20" s="3">
        <v>6</v>
      </c>
      <c r="J20" s="3">
        <v>6</v>
      </c>
      <c r="K20" s="3">
        <v>15</v>
      </c>
    </row>
    <row r="21" spans="1:11" x14ac:dyDescent="0.3">
      <c r="A21" s="16" t="s">
        <v>254</v>
      </c>
      <c r="B21" s="3" t="s">
        <v>255</v>
      </c>
      <c r="C21" s="3">
        <v>13</v>
      </c>
      <c r="D21" s="3">
        <v>7</v>
      </c>
      <c r="E21" s="3">
        <v>9</v>
      </c>
      <c r="F21" s="3">
        <v>16</v>
      </c>
      <c r="G21" s="3">
        <v>11</v>
      </c>
      <c r="H21" s="3">
        <v>16</v>
      </c>
      <c r="I21" s="3">
        <v>14</v>
      </c>
      <c r="J21" s="3">
        <v>13</v>
      </c>
      <c r="K21" s="3">
        <v>17</v>
      </c>
    </row>
    <row r="22" spans="1:11" x14ac:dyDescent="0.3">
      <c r="A22" s="16" t="s">
        <v>305</v>
      </c>
      <c r="B22" s="3" t="s">
        <v>138</v>
      </c>
      <c r="C22" s="3">
        <v>22</v>
      </c>
      <c r="D22" s="3">
        <v>12</v>
      </c>
      <c r="E22" s="3">
        <v>12</v>
      </c>
      <c r="F22" s="3">
        <v>24</v>
      </c>
      <c r="G22" s="3">
        <v>12</v>
      </c>
      <c r="H22" s="3">
        <v>21</v>
      </c>
      <c r="I22" s="3">
        <v>14</v>
      </c>
      <c r="J22" s="3">
        <v>15</v>
      </c>
      <c r="K22" s="3">
        <v>23</v>
      </c>
    </row>
    <row r="23" spans="1:11" x14ac:dyDescent="0.3">
      <c r="A23" s="16" t="s">
        <v>306</v>
      </c>
      <c r="B23" s="3" t="s">
        <v>140</v>
      </c>
      <c r="C23" s="3">
        <v>4</v>
      </c>
      <c r="D23" s="3">
        <v>3</v>
      </c>
      <c r="E23" s="3">
        <v>3</v>
      </c>
      <c r="F23" s="3">
        <v>6</v>
      </c>
      <c r="G23" s="3">
        <v>3</v>
      </c>
      <c r="H23" s="3">
        <v>3</v>
      </c>
      <c r="I23" s="3">
        <v>3</v>
      </c>
      <c r="J23" s="3">
        <v>3</v>
      </c>
      <c r="K23" s="3">
        <v>5</v>
      </c>
    </row>
    <row r="24" spans="1:11" x14ac:dyDescent="0.3">
      <c r="A24" s="16" t="s">
        <v>307</v>
      </c>
      <c r="B24" s="3" t="s">
        <v>142</v>
      </c>
      <c r="C24" s="3">
        <v>17</v>
      </c>
      <c r="D24" s="3">
        <v>13</v>
      </c>
      <c r="E24" s="3">
        <v>14</v>
      </c>
      <c r="F24" s="3">
        <v>20</v>
      </c>
      <c r="G24" s="3">
        <v>15</v>
      </c>
      <c r="H24" s="3">
        <v>20</v>
      </c>
      <c r="I24" s="3">
        <v>17</v>
      </c>
      <c r="J24" s="3">
        <v>17</v>
      </c>
      <c r="K24" s="3">
        <v>22</v>
      </c>
    </row>
    <row r="25" spans="1:11" x14ac:dyDescent="0.3">
      <c r="A25" s="16" t="s">
        <v>308</v>
      </c>
      <c r="B25" s="3" t="s">
        <v>144</v>
      </c>
      <c r="C25" s="3">
        <v>16</v>
      </c>
      <c r="D25" s="3">
        <v>6</v>
      </c>
      <c r="E25" s="3">
        <v>7</v>
      </c>
      <c r="F25" s="3">
        <v>16</v>
      </c>
      <c r="G25" s="3">
        <v>7</v>
      </c>
      <c r="H25" s="3">
        <v>17</v>
      </c>
      <c r="I25" s="3">
        <v>8</v>
      </c>
      <c r="J25" s="3">
        <v>7</v>
      </c>
      <c r="K25" s="3">
        <v>15</v>
      </c>
    </row>
    <row r="26" spans="1:11" x14ac:dyDescent="0.3">
      <c r="A26" s="16" t="s">
        <v>178</v>
      </c>
      <c r="B26" s="3" t="s">
        <v>179</v>
      </c>
      <c r="C26" s="3">
        <v>50</v>
      </c>
      <c r="D26" s="3">
        <v>34</v>
      </c>
      <c r="E26" s="3">
        <v>35</v>
      </c>
      <c r="F26" s="3">
        <v>62</v>
      </c>
      <c r="G26" s="3">
        <v>39</v>
      </c>
      <c r="H26" s="3">
        <v>51</v>
      </c>
      <c r="I26" s="3">
        <v>51</v>
      </c>
      <c r="J26" s="3">
        <v>53</v>
      </c>
      <c r="K26" s="3">
        <v>59</v>
      </c>
    </row>
    <row r="27" spans="1:11" x14ac:dyDescent="0.3">
      <c r="A27" s="16" t="s">
        <v>135</v>
      </c>
      <c r="B27" s="3" t="s">
        <v>136</v>
      </c>
      <c r="C27" s="3">
        <v>7</v>
      </c>
      <c r="D27" s="3">
        <v>4</v>
      </c>
      <c r="E27" s="3">
        <v>4</v>
      </c>
      <c r="F27" s="3">
        <v>4</v>
      </c>
      <c r="G27" s="3">
        <v>1</v>
      </c>
      <c r="H27" s="3">
        <v>6</v>
      </c>
      <c r="I27" s="3">
        <v>4</v>
      </c>
      <c r="J27" s="3">
        <v>3</v>
      </c>
      <c r="K27" s="3">
        <v>4</v>
      </c>
    </row>
    <row r="28" spans="1:11" x14ac:dyDescent="0.3">
      <c r="A28" s="16" t="s">
        <v>182</v>
      </c>
      <c r="B28" s="3" t="s">
        <v>183</v>
      </c>
      <c r="C28" s="3">
        <v>78</v>
      </c>
      <c r="D28" s="3">
        <v>62</v>
      </c>
      <c r="E28" s="3">
        <v>58</v>
      </c>
      <c r="F28" s="3">
        <v>90</v>
      </c>
      <c r="G28" s="3">
        <v>71</v>
      </c>
      <c r="H28" s="3">
        <v>88</v>
      </c>
      <c r="I28" s="3">
        <v>87</v>
      </c>
      <c r="J28" s="3">
        <v>85</v>
      </c>
      <c r="K28" s="3">
        <v>99</v>
      </c>
    </row>
    <row r="29" spans="1:11" x14ac:dyDescent="0.3">
      <c r="A29" s="16" t="s">
        <v>180</v>
      </c>
      <c r="B29" s="3" t="s">
        <v>181</v>
      </c>
      <c r="C29" s="3">
        <v>7</v>
      </c>
      <c r="D29" s="3">
        <v>1</v>
      </c>
      <c r="E29" s="3">
        <v>1</v>
      </c>
      <c r="F29" s="3">
        <v>9</v>
      </c>
      <c r="G29" s="3">
        <v>4</v>
      </c>
      <c r="H29" s="3">
        <v>7</v>
      </c>
      <c r="I29" s="3">
        <v>4</v>
      </c>
      <c r="J29" s="3">
        <v>4</v>
      </c>
      <c r="K29" s="3">
        <v>11</v>
      </c>
    </row>
    <row r="30" spans="1:11" x14ac:dyDescent="0.3">
      <c r="A30" s="16" t="s">
        <v>133</v>
      </c>
      <c r="B30" s="3" t="s">
        <v>134</v>
      </c>
      <c r="C30" s="3">
        <v>20</v>
      </c>
      <c r="D30" s="3">
        <v>9</v>
      </c>
      <c r="E30" s="3">
        <v>8</v>
      </c>
      <c r="F30" s="3">
        <v>21</v>
      </c>
      <c r="G30" s="3">
        <v>10</v>
      </c>
      <c r="H30" s="3">
        <v>19</v>
      </c>
      <c r="I30" s="3">
        <v>10</v>
      </c>
      <c r="J30" s="3">
        <v>10</v>
      </c>
      <c r="K30" s="3">
        <v>21</v>
      </c>
    </row>
    <row r="31" spans="1:11" x14ac:dyDescent="0.3">
      <c r="A31" s="16" t="s">
        <v>184</v>
      </c>
      <c r="B31" s="3" t="s">
        <v>185</v>
      </c>
      <c r="C31" s="3">
        <v>446</v>
      </c>
      <c r="D31" s="3">
        <v>481</v>
      </c>
      <c r="E31" s="3">
        <v>439</v>
      </c>
      <c r="F31" s="3">
        <v>498</v>
      </c>
      <c r="G31" s="3">
        <v>349</v>
      </c>
      <c r="H31" s="3">
        <v>474</v>
      </c>
      <c r="I31" s="3">
        <v>518</v>
      </c>
      <c r="J31" s="3">
        <v>485</v>
      </c>
      <c r="K31" s="3">
        <v>518</v>
      </c>
    </row>
    <row r="32" spans="1:11" x14ac:dyDescent="0.3">
      <c r="A32" s="16" t="s">
        <v>309</v>
      </c>
      <c r="B32" s="3" t="s">
        <v>187</v>
      </c>
      <c r="C32" s="3">
        <v>36</v>
      </c>
      <c r="D32" s="3">
        <v>16</v>
      </c>
      <c r="E32" s="3">
        <v>13</v>
      </c>
      <c r="F32" s="3">
        <v>34</v>
      </c>
      <c r="G32" s="3">
        <v>19</v>
      </c>
      <c r="H32" s="3">
        <v>38</v>
      </c>
      <c r="I32" s="3">
        <v>26</v>
      </c>
      <c r="J32" s="3">
        <v>23</v>
      </c>
      <c r="K32" s="3">
        <v>38</v>
      </c>
    </row>
    <row r="33" spans="1:11" x14ac:dyDescent="0.3">
      <c r="A33" s="16" t="s">
        <v>188</v>
      </c>
      <c r="B33" s="3" t="s">
        <v>189</v>
      </c>
      <c r="C33" s="3">
        <v>1</v>
      </c>
      <c r="D33" s="3">
        <v>1</v>
      </c>
      <c r="E33" s="3">
        <v>1</v>
      </c>
      <c r="F33" s="3">
        <v>2</v>
      </c>
      <c r="G33" s="3">
        <v>1</v>
      </c>
      <c r="H33" s="3">
        <v>2</v>
      </c>
      <c r="I33" s="3">
        <v>1</v>
      </c>
      <c r="J33" s="3">
        <v>1</v>
      </c>
      <c r="K33" s="3">
        <v>2</v>
      </c>
    </row>
    <row r="34" spans="1:11" x14ac:dyDescent="0.3">
      <c r="A34" s="16" t="s">
        <v>285</v>
      </c>
      <c r="B34" s="3" t="s">
        <v>286</v>
      </c>
      <c r="C34" s="3">
        <v>7</v>
      </c>
      <c r="D34" s="3">
        <v>2</v>
      </c>
      <c r="E34" s="3">
        <v>4</v>
      </c>
      <c r="F34" s="3">
        <v>7</v>
      </c>
      <c r="G34" s="3">
        <v>5</v>
      </c>
      <c r="H34" s="3">
        <v>6</v>
      </c>
      <c r="I34" s="3">
        <v>4</v>
      </c>
      <c r="J34" s="3">
        <v>5</v>
      </c>
      <c r="K34" s="3">
        <v>8</v>
      </c>
    </row>
    <row r="35" spans="1:11" x14ac:dyDescent="0.3">
      <c r="A35" s="16" t="s">
        <v>219</v>
      </c>
      <c r="B35" s="3" t="s">
        <v>220</v>
      </c>
      <c r="C35" s="3">
        <v>9</v>
      </c>
      <c r="D35" s="3">
        <v>0</v>
      </c>
      <c r="E35" s="3">
        <v>0</v>
      </c>
      <c r="F35" s="3">
        <v>8</v>
      </c>
      <c r="G35" s="3">
        <v>6</v>
      </c>
      <c r="H35" s="3">
        <v>11</v>
      </c>
      <c r="I35" s="3">
        <v>6</v>
      </c>
      <c r="J35" s="3">
        <v>6</v>
      </c>
      <c r="K35" s="3">
        <v>9</v>
      </c>
    </row>
    <row r="36" spans="1:11" x14ac:dyDescent="0.3">
      <c r="A36" s="16" t="s">
        <v>223</v>
      </c>
      <c r="B36" s="3" t="s">
        <v>224</v>
      </c>
      <c r="C36" s="3">
        <v>7</v>
      </c>
      <c r="D36" s="3">
        <v>0</v>
      </c>
      <c r="E36" s="3">
        <v>0</v>
      </c>
      <c r="F36" s="3">
        <v>9</v>
      </c>
      <c r="G36" s="3">
        <v>2</v>
      </c>
      <c r="H36" s="3">
        <v>8</v>
      </c>
      <c r="I36" s="3">
        <v>2</v>
      </c>
      <c r="J36" s="3">
        <v>2</v>
      </c>
      <c r="K36" s="3">
        <v>9</v>
      </c>
    </row>
    <row r="37" spans="1:11" x14ac:dyDescent="0.3">
      <c r="A37" s="16" t="s">
        <v>225</v>
      </c>
      <c r="B37" s="3" t="s">
        <v>226</v>
      </c>
      <c r="C37" s="3">
        <v>5</v>
      </c>
      <c r="D37" s="3">
        <v>0</v>
      </c>
      <c r="E37" s="3">
        <v>0</v>
      </c>
      <c r="F37" s="3">
        <v>6</v>
      </c>
      <c r="G37" s="3">
        <v>1</v>
      </c>
      <c r="H37" s="3">
        <v>6</v>
      </c>
      <c r="I37" s="3">
        <v>1</v>
      </c>
      <c r="J37" s="3">
        <v>1</v>
      </c>
      <c r="K37" s="3">
        <v>6</v>
      </c>
    </row>
    <row r="38" spans="1:11" x14ac:dyDescent="0.3">
      <c r="A38" s="16" t="s">
        <v>221</v>
      </c>
      <c r="B38" s="3" t="s">
        <v>222</v>
      </c>
      <c r="C38" s="3">
        <v>0</v>
      </c>
      <c r="D38" s="3">
        <v>0</v>
      </c>
      <c r="E38" s="3">
        <v>0</v>
      </c>
      <c r="F38" s="3">
        <v>1</v>
      </c>
      <c r="G38" s="3">
        <v>0</v>
      </c>
      <c r="H38" s="3">
        <v>0</v>
      </c>
      <c r="I38" s="3">
        <v>0</v>
      </c>
      <c r="J38" s="3">
        <v>0</v>
      </c>
      <c r="K38" s="3">
        <v>1</v>
      </c>
    </row>
    <row r="39" spans="1:11" x14ac:dyDescent="0.3">
      <c r="A39" s="16" t="s">
        <v>227</v>
      </c>
      <c r="B39" s="3" t="s">
        <v>228</v>
      </c>
      <c r="C39" s="3">
        <v>3</v>
      </c>
      <c r="D39" s="3">
        <v>0</v>
      </c>
      <c r="E39" s="3">
        <v>0</v>
      </c>
      <c r="F39" s="3">
        <v>2</v>
      </c>
      <c r="G39" s="3">
        <v>0</v>
      </c>
      <c r="H39" s="3">
        <v>2</v>
      </c>
      <c r="I39" s="3">
        <v>0</v>
      </c>
      <c r="J39" s="3">
        <v>0</v>
      </c>
      <c r="K39" s="3">
        <v>1</v>
      </c>
    </row>
    <row r="40" spans="1:11" x14ac:dyDescent="0.3">
      <c r="A40" s="16" t="s">
        <v>229</v>
      </c>
      <c r="B40" s="3" t="s">
        <v>230</v>
      </c>
      <c r="C40" s="3">
        <v>1</v>
      </c>
      <c r="D40" s="3">
        <v>0</v>
      </c>
      <c r="E40" s="3">
        <v>0</v>
      </c>
      <c r="F40" s="3">
        <v>1</v>
      </c>
      <c r="G40" s="3">
        <v>0</v>
      </c>
      <c r="H40" s="3">
        <v>1</v>
      </c>
      <c r="I40" s="3">
        <v>0</v>
      </c>
      <c r="J40" s="3">
        <v>0</v>
      </c>
      <c r="K40" s="3">
        <v>1</v>
      </c>
    </row>
    <row r="41" spans="1:11" x14ac:dyDescent="0.3">
      <c r="A41" s="16" t="s">
        <v>231</v>
      </c>
      <c r="B41" s="3" t="s">
        <v>232</v>
      </c>
      <c r="C41" s="3">
        <v>1</v>
      </c>
      <c r="D41" s="3">
        <v>0</v>
      </c>
      <c r="E41" s="3">
        <v>0</v>
      </c>
      <c r="F41" s="3">
        <v>2</v>
      </c>
      <c r="G41" s="3">
        <v>0</v>
      </c>
      <c r="H41" s="3">
        <v>0</v>
      </c>
      <c r="I41" s="3">
        <v>0</v>
      </c>
      <c r="J41" s="3">
        <v>0</v>
      </c>
      <c r="K41" s="3">
        <v>1</v>
      </c>
    </row>
    <row r="42" spans="1:11" x14ac:dyDescent="0.3">
      <c r="A42" s="16" t="s">
        <v>283</v>
      </c>
      <c r="B42" s="3" t="s">
        <v>284</v>
      </c>
      <c r="C42" s="3">
        <v>27</v>
      </c>
      <c r="D42" s="3">
        <v>14</v>
      </c>
      <c r="E42" s="3">
        <v>16</v>
      </c>
      <c r="F42" s="3">
        <v>31</v>
      </c>
      <c r="G42" s="3">
        <v>21</v>
      </c>
      <c r="H42" s="3">
        <v>28</v>
      </c>
      <c r="I42" s="3">
        <v>24</v>
      </c>
      <c r="J42" s="3">
        <v>24</v>
      </c>
      <c r="K42" s="3">
        <v>33</v>
      </c>
    </row>
    <row r="43" spans="1:11" x14ac:dyDescent="0.3">
      <c r="A43" s="16" t="s">
        <v>233</v>
      </c>
      <c r="B43" s="3" t="s">
        <v>234</v>
      </c>
      <c r="C43" s="3">
        <v>6</v>
      </c>
      <c r="D43" s="3">
        <v>0</v>
      </c>
      <c r="E43" s="3">
        <v>0</v>
      </c>
      <c r="F43" s="3">
        <v>9</v>
      </c>
      <c r="G43" s="3">
        <v>5</v>
      </c>
      <c r="H43" s="3">
        <v>6</v>
      </c>
      <c r="I43" s="3">
        <v>5</v>
      </c>
      <c r="J43" s="3">
        <v>5</v>
      </c>
      <c r="K43" s="3">
        <v>10</v>
      </c>
    </row>
    <row r="44" spans="1:11" x14ac:dyDescent="0.3">
      <c r="A44" s="16" t="s">
        <v>256</v>
      </c>
      <c r="B44" s="3" t="s">
        <v>257</v>
      </c>
      <c r="C44" s="3">
        <v>7</v>
      </c>
      <c r="D44" s="3">
        <v>4</v>
      </c>
      <c r="E44" s="3">
        <v>4</v>
      </c>
      <c r="F44" s="3">
        <v>12</v>
      </c>
      <c r="G44" s="3">
        <v>6</v>
      </c>
      <c r="H44" s="3">
        <v>9</v>
      </c>
      <c r="I44" s="3">
        <v>7</v>
      </c>
      <c r="J44" s="3">
        <v>7</v>
      </c>
      <c r="K44" s="3">
        <v>11</v>
      </c>
    </row>
    <row r="45" spans="1:11" x14ac:dyDescent="0.3">
      <c r="A45" s="16" t="s">
        <v>215</v>
      </c>
      <c r="B45" s="3" t="s">
        <v>216</v>
      </c>
      <c r="C45" s="3">
        <v>2</v>
      </c>
      <c r="D45" s="3">
        <v>0</v>
      </c>
      <c r="E45" s="3">
        <v>0</v>
      </c>
      <c r="F45" s="3">
        <v>3</v>
      </c>
      <c r="G45" s="3">
        <v>3</v>
      </c>
      <c r="H45" s="3">
        <v>4</v>
      </c>
      <c r="I45" s="3">
        <v>3</v>
      </c>
      <c r="J45" s="3">
        <v>3</v>
      </c>
      <c r="K45" s="3">
        <v>5</v>
      </c>
    </row>
    <row r="46" spans="1:11" x14ac:dyDescent="0.3">
      <c r="A46" s="16" t="s">
        <v>292</v>
      </c>
      <c r="B46" s="3" t="s">
        <v>293</v>
      </c>
      <c r="C46" s="3">
        <v>1</v>
      </c>
      <c r="D46" s="3">
        <v>0</v>
      </c>
      <c r="E46" s="3">
        <v>0</v>
      </c>
      <c r="F46" s="3">
        <v>1</v>
      </c>
      <c r="G46" s="3">
        <v>2</v>
      </c>
      <c r="H46" s="3">
        <v>3</v>
      </c>
      <c r="I46" s="3">
        <v>2</v>
      </c>
      <c r="J46" s="3">
        <v>2</v>
      </c>
      <c r="K46" s="3">
        <v>3</v>
      </c>
    </row>
    <row r="47" spans="1:11" x14ac:dyDescent="0.3">
      <c r="A47" s="16" t="s">
        <v>258</v>
      </c>
      <c r="B47" s="3" t="s">
        <v>259</v>
      </c>
      <c r="C47" s="3">
        <v>0</v>
      </c>
      <c r="D47" s="3">
        <v>0</v>
      </c>
      <c r="E47" s="3">
        <v>0</v>
      </c>
      <c r="F47" s="3">
        <v>2</v>
      </c>
      <c r="G47" s="3">
        <v>1</v>
      </c>
      <c r="H47" s="3">
        <v>1</v>
      </c>
      <c r="I47" s="3">
        <v>1</v>
      </c>
      <c r="J47" s="3">
        <v>1</v>
      </c>
      <c r="K47" s="3">
        <v>3</v>
      </c>
    </row>
    <row r="48" spans="1:11" x14ac:dyDescent="0.3">
      <c r="A48" s="16" t="s">
        <v>235</v>
      </c>
      <c r="B48" s="3" t="s">
        <v>236</v>
      </c>
      <c r="C48" s="3">
        <v>16</v>
      </c>
      <c r="D48" s="3">
        <v>0</v>
      </c>
      <c r="E48" s="3">
        <v>0</v>
      </c>
      <c r="F48" s="3">
        <v>30</v>
      </c>
      <c r="G48" s="3">
        <v>9</v>
      </c>
      <c r="H48" s="3">
        <v>21</v>
      </c>
      <c r="I48" s="3">
        <v>9</v>
      </c>
      <c r="J48" s="3">
        <v>9</v>
      </c>
      <c r="K48" s="3">
        <v>32</v>
      </c>
    </row>
    <row r="49" spans="1:11" x14ac:dyDescent="0.3">
      <c r="A49" s="16" t="s">
        <v>260</v>
      </c>
      <c r="B49" s="3" t="s">
        <v>261</v>
      </c>
      <c r="C49" s="3">
        <v>2</v>
      </c>
      <c r="D49" s="3">
        <v>0</v>
      </c>
      <c r="E49" s="3">
        <v>0</v>
      </c>
      <c r="F49" s="3">
        <v>5</v>
      </c>
      <c r="G49" s="3">
        <v>1</v>
      </c>
      <c r="H49" s="3">
        <v>3</v>
      </c>
      <c r="I49" s="3">
        <v>1</v>
      </c>
      <c r="J49" s="3">
        <v>1</v>
      </c>
      <c r="K49" s="3">
        <v>6</v>
      </c>
    </row>
    <row r="50" spans="1:11" x14ac:dyDescent="0.3">
      <c r="A50" s="16" t="s">
        <v>201</v>
      </c>
      <c r="B50" s="3" t="s">
        <v>202</v>
      </c>
      <c r="C50" s="3">
        <v>46</v>
      </c>
      <c r="D50" s="3">
        <v>1</v>
      </c>
      <c r="E50" s="3">
        <v>1</v>
      </c>
      <c r="F50" s="3">
        <v>77</v>
      </c>
      <c r="G50" s="3">
        <v>31</v>
      </c>
      <c r="H50" s="3">
        <v>52</v>
      </c>
      <c r="I50" s="3">
        <v>31</v>
      </c>
      <c r="J50" s="3">
        <v>31</v>
      </c>
      <c r="K50" s="3">
        <v>83</v>
      </c>
    </row>
    <row r="51" spans="1:11" x14ac:dyDescent="0.3">
      <c r="A51" s="16" t="s">
        <v>262</v>
      </c>
      <c r="B51" s="3" t="s">
        <v>263</v>
      </c>
      <c r="C51" s="3">
        <v>339</v>
      </c>
      <c r="D51" s="3">
        <v>1</v>
      </c>
      <c r="E51" s="3">
        <v>1</v>
      </c>
      <c r="F51" s="3">
        <v>399</v>
      </c>
      <c r="G51" s="3">
        <v>228</v>
      </c>
      <c r="H51" s="3">
        <v>388</v>
      </c>
      <c r="I51" s="3">
        <v>228</v>
      </c>
      <c r="J51" s="3">
        <v>227</v>
      </c>
      <c r="K51" s="3">
        <v>446</v>
      </c>
    </row>
    <row r="52" spans="1:11" x14ac:dyDescent="0.3">
      <c r="A52" s="16" t="s">
        <v>264</v>
      </c>
      <c r="B52" s="3" t="s">
        <v>265</v>
      </c>
      <c r="C52" s="3">
        <v>29</v>
      </c>
      <c r="D52" s="3">
        <v>0</v>
      </c>
      <c r="E52" s="3">
        <v>0</v>
      </c>
      <c r="F52" s="3">
        <v>45</v>
      </c>
      <c r="G52" s="3">
        <v>26</v>
      </c>
      <c r="H52" s="3">
        <v>35</v>
      </c>
      <c r="I52" s="3">
        <v>26</v>
      </c>
      <c r="J52" s="3">
        <v>26</v>
      </c>
      <c r="K52" s="3">
        <v>50</v>
      </c>
    </row>
    <row r="53" spans="1:11" x14ac:dyDescent="0.3">
      <c r="A53" s="16" t="s">
        <v>266</v>
      </c>
      <c r="B53" s="3" t="s">
        <v>267</v>
      </c>
      <c r="C53" s="3">
        <v>44</v>
      </c>
      <c r="D53" s="3">
        <v>0</v>
      </c>
      <c r="E53" s="3">
        <v>0</v>
      </c>
      <c r="F53" s="3">
        <v>59</v>
      </c>
      <c r="G53" s="3">
        <v>28</v>
      </c>
      <c r="H53" s="3">
        <v>59</v>
      </c>
      <c r="I53" s="3">
        <v>28</v>
      </c>
      <c r="J53" s="3">
        <v>28</v>
      </c>
      <c r="K53" s="3">
        <v>70</v>
      </c>
    </row>
    <row r="54" spans="1:11" x14ac:dyDescent="0.3">
      <c r="A54" s="16" t="s">
        <v>217</v>
      </c>
      <c r="B54" s="3" t="s">
        <v>218</v>
      </c>
      <c r="C54" s="3">
        <v>6</v>
      </c>
      <c r="D54" s="3">
        <v>0</v>
      </c>
      <c r="E54" s="3">
        <v>0</v>
      </c>
      <c r="F54" s="3">
        <v>4</v>
      </c>
      <c r="G54" s="3">
        <v>1</v>
      </c>
      <c r="H54" s="3">
        <v>6</v>
      </c>
      <c r="I54" s="3">
        <v>1</v>
      </c>
      <c r="J54" s="3">
        <v>1</v>
      </c>
      <c r="K54" s="3">
        <v>4</v>
      </c>
    </row>
    <row r="55" spans="1:11" x14ac:dyDescent="0.3">
      <c r="A55" s="16" t="s">
        <v>237</v>
      </c>
      <c r="B55" s="3" t="s">
        <v>238</v>
      </c>
      <c r="C55" s="3">
        <v>2</v>
      </c>
      <c r="D55" s="3">
        <v>0</v>
      </c>
      <c r="E55" s="3">
        <v>0</v>
      </c>
      <c r="F55" s="3">
        <v>3</v>
      </c>
      <c r="G55" s="3">
        <v>2</v>
      </c>
      <c r="H55" s="3">
        <v>3</v>
      </c>
      <c r="I55" s="3">
        <v>2</v>
      </c>
      <c r="J55" s="3">
        <v>2</v>
      </c>
      <c r="K55" s="3">
        <v>4</v>
      </c>
    </row>
    <row r="56" spans="1:11" x14ac:dyDescent="0.3">
      <c r="A56" s="16" t="s">
        <v>147</v>
      </c>
      <c r="B56" s="3" t="s">
        <v>148</v>
      </c>
      <c r="C56" s="3">
        <v>82</v>
      </c>
      <c r="D56" s="3">
        <v>64</v>
      </c>
      <c r="E56" s="3">
        <v>66</v>
      </c>
      <c r="F56" s="3">
        <v>85</v>
      </c>
      <c r="G56" s="3">
        <v>70</v>
      </c>
      <c r="H56" s="3">
        <v>87</v>
      </c>
      <c r="I56" s="3">
        <v>81</v>
      </c>
      <c r="J56" s="3">
        <v>80</v>
      </c>
      <c r="K56" s="3">
        <v>93</v>
      </c>
    </row>
    <row r="57" spans="1:11" x14ac:dyDescent="0.3">
      <c r="A57" s="16" t="s">
        <v>239</v>
      </c>
      <c r="B57" s="3" t="s">
        <v>240</v>
      </c>
      <c r="C57" s="3">
        <v>1</v>
      </c>
      <c r="D57" s="3">
        <v>0</v>
      </c>
      <c r="E57" s="3">
        <v>0</v>
      </c>
      <c r="F57" s="3">
        <v>2</v>
      </c>
      <c r="G57" s="3">
        <v>0</v>
      </c>
      <c r="H57" s="3">
        <v>1</v>
      </c>
      <c r="I57" s="3">
        <v>0</v>
      </c>
      <c r="J57" s="3">
        <v>0</v>
      </c>
      <c r="K57" s="3">
        <v>2</v>
      </c>
    </row>
    <row r="58" spans="1:11" x14ac:dyDescent="0.3">
      <c r="A58" s="16" t="s">
        <v>203</v>
      </c>
      <c r="B58" s="3" t="s">
        <v>204</v>
      </c>
      <c r="C58" s="3">
        <v>43</v>
      </c>
      <c r="D58" s="3">
        <v>2</v>
      </c>
      <c r="E58" s="3">
        <v>2</v>
      </c>
      <c r="F58" s="3">
        <v>60</v>
      </c>
      <c r="G58" s="3">
        <v>26</v>
      </c>
      <c r="H58" s="3">
        <v>47</v>
      </c>
      <c r="I58" s="3">
        <v>26</v>
      </c>
      <c r="J58" s="3">
        <v>26</v>
      </c>
      <c r="K58" s="3">
        <v>62</v>
      </c>
    </row>
    <row r="59" spans="1:11" x14ac:dyDescent="0.3">
      <c r="A59" s="16" t="s">
        <v>287</v>
      </c>
      <c r="B59" s="3" t="s">
        <v>288</v>
      </c>
      <c r="C59" s="3">
        <v>28</v>
      </c>
      <c r="D59" s="3">
        <v>13</v>
      </c>
      <c r="E59" s="3">
        <v>15</v>
      </c>
      <c r="F59" s="3">
        <v>30</v>
      </c>
      <c r="G59" s="3">
        <v>20</v>
      </c>
      <c r="H59" s="3">
        <v>29</v>
      </c>
      <c r="I59" s="3">
        <v>21</v>
      </c>
      <c r="J59" s="3">
        <v>22</v>
      </c>
      <c r="K59" s="3">
        <v>30</v>
      </c>
    </row>
    <row r="60" spans="1:11" x14ac:dyDescent="0.3">
      <c r="A60" s="16" t="s">
        <v>248</v>
      </c>
      <c r="B60" s="3" t="s">
        <v>249</v>
      </c>
      <c r="C60" s="3">
        <v>10</v>
      </c>
      <c r="D60" s="3">
        <v>2</v>
      </c>
      <c r="E60" s="3">
        <v>3</v>
      </c>
      <c r="F60" s="3">
        <v>9</v>
      </c>
      <c r="G60" s="3">
        <v>8</v>
      </c>
      <c r="H60" s="3">
        <v>10</v>
      </c>
      <c r="I60" s="3">
        <v>6</v>
      </c>
      <c r="J60" s="3">
        <v>5</v>
      </c>
      <c r="K60" s="3">
        <v>11</v>
      </c>
    </row>
    <row r="61" spans="1:11" x14ac:dyDescent="0.3">
      <c r="A61" s="16" t="s">
        <v>268</v>
      </c>
      <c r="B61" s="3" t="s">
        <v>269</v>
      </c>
      <c r="C61" s="3">
        <v>278</v>
      </c>
      <c r="D61" s="3">
        <v>248</v>
      </c>
      <c r="E61" s="3">
        <v>245</v>
      </c>
      <c r="F61" s="3">
        <v>307</v>
      </c>
      <c r="G61" s="3">
        <v>213</v>
      </c>
      <c r="H61" s="3">
        <v>291</v>
      </c>
      <c r="I61" s="3">
        <v>278</v>
      </c>
      <c r="J61" s="3">
        <v>275</v>
      </c>
      <c r="K61" s="3">
        <v>323</v>
      </c>
    </row>
    <row r="62" spans="1:11" x14ac:dyDescent="0.3">
      <c r="A62" s="16" t="s">
        <v>270</v>
      </c>
      <c r="B62" s="3" t="s">
        <v>271</v>
      </c>
      <c r="C62" s="3">
        <v>45</v>
      </c>
      <c r="D62" s="3">
        <v>0</v>
      </c>
      <c r="E62" s="3">
        <v>0</v>
      </c>
      <c r="F62" s="3">
        <v>68</v>
      </c>
      <c r="G62" s="3">
        <v>23</v>
      </c>
      <c r="H62" s="3">
        <v>54</v>
      </c>
      <c r="I62" s="3">
        <v>23</v>
      </c>
      <c r="J62" s="3">
        <v>23</v>
      </c>
      <c r="K62" s="3">
        <v>75</v>
      </c>
    </row>
    <row r="63" spans="1:11" x14ac:dyDescent="0.3">
      <c r="A63" s="16" t="s">
        <v>212</v>
      </c>
      <c r="B63" s="3" t="s">
        <v>213</v>
      </c>
      <c r="C63" s="3">
        <v>40</v>
      </c>
      <c r="D63" s="3">
        <v>15</v>
      </c>
      <c r="E63" s="3">
        <v>25</v>
      </c>
      <c r="F63" s="3">
        <v>51</v>
      </c>
      <c r="G63" s="3">
        <v>32</v>
      </c>
      <c r="H63" s="3">
        <v>43</v>
      </c>
      <c r="I63" s="3">
        <v>29</v>
      </c>
      <c r="J63" s="3">
        <v>32</v>
      </c>
      <c r="K63" s="3">
        <v>48</v>
      </c>
    </row>
    <row r="64" spans="1:11" x14ac:dyDescent="0.3">
      <c r="A64" s="16" t="s">
        <v>190</v>
      </c>
      <c r="B64" s="3" t="s">
        <v>191</v>
      </c>
      <c r="C64" s="3">
        <v>31</v>
      </c>
      <c r="D64" s="3">
        <v>22</v>
      </c>
      <c r="E64" s="3">
        <v>17</v>
      </c>
      <c r="F64" s="3">
        <v>34</v>
      </c>
      <c r="G64" s="3">
        <v>24</v>
      </c>
      <c r="H64" s="3">
        <v>34</v>
      </c>
      <c r="I64" s="3">
        <v>27</v>
      </c>
      <c r="J64" s="3">
        <v>26</v>
      </c>
      <c r="K64" s="3">
        <v>35</v>
      </c>
    </row>
    <row r="65" spans="1:11" x14ac:dyDescent="0.3">
      <c r="A65" s="16" t="s">
        <v>149</v>
      </c>
      <c r="B65" s="3" t="s">
        <v>150</v>
      </c>
      <c r="C65" s="3">
        <v>10</v>
      </c>
      <c r="D65" s="3">
        <v>0</v>
      </c>
      <c r="E65" s="3">
        <v>0</v>
      </c>
      <c r="F65" s="3">
        <v>20</v>
      </c>
      <c r="G65" s="3">
        <v>1</v>
      </c>
      <c r="H65" s="3">
        <v>10</v>
      </c>
      <c r="I65" s="3">
        <v>1</v>
      </c>
      <c r="J65" s="3">
        <v>1</v>
      </c>
      <c r="K65" s="3">
        <v>20</v>
      </c>
    </row>
    <row r="66" spans="1:11" x14ac:dyDescent="0.3">
      <c r="A66" s="16" t="s">
        <v>151</v>
      </c>
      <c r="B66" s="3" t="s">
        <v>152</v>
      </c>
      <c r="C66" s="3">
        <v>60</v>
      </c>
      <c r="D66" s="3">
        <v>36</v>
      </c>
      <c r="E66" s="3">
        <v>38</v>
      </c>
      <c r="F66" s="3">
        <v>70</v>
      </c>
      <c r="G66" s="3">
        <v>52</v>
      </c>
      <c r="H66" s="3">
        <v>64</v>
      </c>
      <c r="I66" s="3">
        <v>57</v>
      </c>
      <c r="J66" s="3">
        <v>57</v>
      </c>
      <c r="K66" s="3">
        <v>76</v>
      </c>
    </row>
    <row r="67" spans="1:11" x14ac:dyDescent="0.3">
      <c r="A67" s="16" t="s">
        <v>194</v>
      </c>
      <c r="B67" s="3" t="s">
        <v>195</v>
      </c>
      <c r="C67" s="3">
        <v>20</v>
      </c>
      <c r="D67" s="3">
        <v>18</v>
      </c>
      <c r="E67" s="3">
        <v>15</v>
      </c>
      <c r="F67" s="3">
        <v>22</v>
      </c>
      <c r="G67" s="3">
        <v>16</v>
      </c>
      <c r="H67" s="3">
        <v>22</v>
      </c>
      <c r="I67" s="3">
        <v>22</v>
      </c>
      <c r="J67" s="3">
        <v>18</v>
      </c>
      <c r="K67" s="3">
        <v>24</v>
      </c>
    </row>
    <row r="68" spans="1:11" x14ac:dyDescent="0.3">
      <c r="A68" s="16" t="s">
        <v>192</v>
      </c>
      <c r="B68" s="3" t="s">
        <v>193</v>
      </c>
      <c r="C68" s="3">
        <v>160</v>
      </c>
      <c r="D68" s="3">
        <v>152</v>
      </c>
      <c r="E68" s="3">
        <v>126</v>
      </c>
      <c r="F68" s="3">
        <v>189</v>
      </c>
      <c r="G68" s="3">
        <v>130</v>
      </c>
      <c r="H68" s="3">
        <v>171</v>
      </c>
      <c r="I68" s="3">
        <v>172</v>
      </c>
      <c r="J68" s="3">
        <v>157</v>
      </c>
      <c r="K68" s="3">
        <v>196</v>
      </c>
    </row>
    <row r="69" spans="1:11" x14ac:dyDescent="0.3">
      <c r="A69" s="16" t="s">
        <v>196</v>
      </c>
      <c r="B69" s="3" t="s">
        <v>197</v>
      </c>
      <c r="C69" s="3">
        <v>154</v>
      </c>
      <c r="D69" s="3">
        <v>120</v>
      </c>
      <c r="E69" s="3">
        <v>119</v>
      </c>
      <c r="F69" s="3">
        <v>167</v>
      </c>
      <c r="G69" s="3">
        <v>135</v>
      </c>
      <c r="H69" s="3">
        <v>173</v>
      </c>
      <c r="I69" s="3">
        <v>166</v>
      </c>
      <c r="J69" s="3">
        <v>162</v>
      </c>
      <c r="K69" s="3">
        <v>186</v>
      </c>
    </row>
    <row r="70" spans="1:11" x14ac:dyDescent="0.3">
      <c r="A70" s="16" t="s">
        <v>153</v>
      </c>
      <c r="B70" s="3" t="s">
        <v>154</v>
      </c>
      <c r="C70" s="3">
        <v>43</v>
      </c>
      <c r="D70" s="3">
        <v>32</v>
      </c>
      <c r="E70" s="3">
        <v>33</v>
      </c>
      <c r="F70" s="3">
        <v>54</v>
      </c>
      <c r="G70" s="3">
        <v>37</v>
      </c>
      <c r="H70" s="3">
        <v>49</v>
      </c>
      <c r="I70" s="3">
        <v>46</v>
      </c>
      <c r="J70" s="3">
        <v>45</v>
      </c>
      <c r="K70" s="3">
        <v>58</v>
      </c>
    </row>
    <row r="71" spans="1:11" x14ac:dyDescent="0.3">
      <c r="A71" s="16" t="s">
        <v>294</v>
      </c>
      <c r="B71" s="3" t="s">
        <v>295</v>
      </c>
      <c r="C71" s="3">
        <v>29</v>
      </c>
      <c r="D71" s="3">
        <v>0</v>
      </c>
      <c r="E71" s="3">
        <v>0</v>
      </c>
      <c r="F71" s="3">
        <v>31</v>
      </c>
      <c r="G71" s="3">
        <v>20</v>
      </c>
      <c r="H71" s="3">
        <v>36</v>
      </c>
      <c r="I71" s="3">
        <v>20</v>
      </c>
      <c r="J71" s="3">
        <v>20</v>
      </c>
      <c r="K71" s="3">
        <v>41</v>
      </c>
    </row>
    <row r="72" spans="1:11" x14ac:dyDescent="0.3">
      <c r="A72" s="16" t="s">
        <v>198</v>
      </c>
      <c r="B72" s="3" t="s">
        <v>199</v>
      </c>
      <c r="C72" s="3">
        <v>11</v>
      </c>
      <c r="D72" s="3">
        <v>0</v>
      </c>
      <c r="E72" s="3">
        <v>0</v>
      </c>
      <c r="F72" s="3">
        <v>10</v>
      </c>
      <c r="G72" s="3">
        <v>4</v>
      </c>
      <c r="H72" s="3">
        <v>14</v>
      </c>
      <c r="I72" s="3">
        <v>4</v>
      </c>
      <c r="J72" s="3">
        <v>4</v>
      </c>
      <c r="K72" s="3">
        <v>13</v>
      </c>
    </row>
    <row r="73" spans="1:11" x14ac:dyDescent="0.3">
      <c r="A73" s="16" t="s">
        <v>241</v>
      </c>
      <c r="B73" s="3" t="s">
        <v>242</v>
      </c>
      <c r="C73" s="3">
        <v>167</v>
      </c>
      <c r="D73" s="3">
        <v>121</v>
      </c>
      <c r="E73" s="3">
        <v>126</v>
      </c>
      <c r="F73" s="3">
        <v>189</v>
      </c>
      <c r="G73" s="3">
        <v>131</v>
      </c>
      <c r="H73" s="3">
        <v>190</v>
      </c>
      <c r="I73" s="3">
        <v>163</v>
      </c>
      <c r="J73" s="3">
        <v>163</v>
      </c>
      <c r="K73" s="3">
        <v>204</v>
      </c>
    </row>
    <row r="74" spans="1:11" x14ac:dyDescent="0.3">
      <c r="A74" s="16" t="s">
        <v>205</v>
      </c>
      <c r="B74" s="3" t="s">
        <v>206</v>
      </c>
      <c r="C74" s="3">
        <v>63</v>
      </c>
      <c r="D74" s="3">
        <v>3</v>
      </c>
      <c r="E74" s="3">
        <v>3</v>
      </c>
      <c r="F74" s="3">
        <v>76</v>
      </c>
      <c r="G74" s="3">
        <v>39</v>
      </c>
      <c r="H74" s="3">
        <v>67</v>
      </c>
      <c r="I74" s="3">
        <v>39</v>
      </c>
      <c r="J74" s="3">
        <v>39</v>
      </c>
      <c r="K74" s="3">
        <v>79</v>
      </c>
    </row>
    <row r="75" spans="1:11" x14ac:dyDescent="0.3">
      <c r="A75" s="16" t="s">
        <v>207</v>
      </c>
      <c r="B75" s="3" t="s">
        <v>208</v>
      </c>
      <c r="C75" s="3">
        <v>37</v>
      </c>
      <c r="D75" s="3">
        <v>2</v>
      </c>
      <c r="E75" s="3">
        <v>2</v>
      </c>
      <c r="F75" s="3">
        <v>55</v>
      </c>
      <c r="G75" s="3">
        <v>27</v>
      </c>
      <c r="H75" s="3">
        <v>41</v>
      </c>
      <c r="I75" s="3">
        <v>27</v>
      </c>
      <c r="J75" s="3">
        <v>27</v>
      </c>
      <c r="K75" s="3">
        <v>57</v>
      </c>
    </row>
    <row r="76" spans="1:11" x14ac:dyDescent="0.3">
      <c r="A76" s="16" t="s">
        <v>272</v>
      </c>
      <c r="B76" s="3" t="s">
        <v>273</v>
      </c>
      <c r="C76" s="3">
        <v>1</v>
      </c>
      <c r="D76" s="3">
        <v>0</v>
      </c>
      <c r="E76" s="3">
        <v>0</v>
      </c>
      <c r="F76" s="3">
        <v>3</v>
      </c>
      <c r="G76" s="3">
        <v>0</v>
      </c>
      <c r="H76" s="3">
        <v>1</v>
      </c>
      <c r="I76" s="3">
        <v>0</v>
      </c>
      <c r="J76" s="3">
        <v>0</v>
      </c>
      <c r="K76" s="3">
        <v>3</v>
      </c>
    </row>
    <row r="77" spans="1:11" x14ac:dyDescent="0.3">
      <c r="A77" s="16" t="s">
        <v>155</v>
      </c>
      <c r="B77" s="3" t="s">
        <v>156</v>
      </c>
      <c r="C77" s="3">
        <v>53</v>
      </c>
      <c r="D77" s="3">
        <v>33</v>
      </c>
      <c r="E77" s="3">
        <v>33</v>
      </c>
      <c r="F77" s="3">
        <v>61</v>
      </c>
      <c r="G77" s="3">
        <v>43</v>
      </c>
      <c r="H77" s="3">
        <v>57</v>
      </c>
      <c r="I77" s="3">
        <v>49</v>
      </c>
      <c r="J77" s="3">
        <v>46</v>
      </c>
      <c r="K77" s="3">
        <v>62</v>
      </c>
    </row>
    <row r="78" spans="1:11" x14ac:dyDescent="0.3">
      <c r="A78" s="16" t="s">
        <v>157</v>
      </c>
      <c r="B78" s="3" t="s">
        <v>158</v>
      </c>
      <c r="C78" s="3">
        <v>58</v>
      </c>
      <c r="D78" s="3">
        <v>39</v>
      </c>
      <c r="E78" s="3">
        <v>38</v>
      </c>
      <c r="F78" s="3">
        <v>67</v>
      </c>
      <c r="G78" s="3">
        <v>47</v>
      </c>
      <c r="H78" s="3">
        <v>60</v>
      </c>
      <c r="I78" s="3">
        <v>53</v>
      </c>
      <c r="J78" s="3">
        <v>51</v>
      </c>
      <c r="K78" s="3">
        <v>72</v>
      </c>
    </row>
    <row r="79" spans="1:11" x14ac:dyDescent="0.3">
      <c r="A79" s="16" t="s">
        <v>274</v>
      </c>
      <c r="B79" s="3" t="s">
        <v>275</v>
      </c>
      <c r="C79" s="3">
        <v>23</v>
      </c>
      <c r="D79" s="3">
        <v>0</v>
      </c>
      <c r="E79" s="3">
        <v>0</v>
      </c>
      <c r="F79" s="3">
        <v>28</v>
      </c>
      <c r="G79" s="3">
        <v>18</v>
      </c>
      <c r="H79" s="3">
        <v>28</v>
      </c>
      <c r="I79" s="3">
        <v>18</v>
      </c>
      <c r="J79" s="3">
        <v>18</v>
      </c>
      <c r="K79" s="3">
        <v>32</v>
      </c>
    </row>
    <row r="80" spans="1:11" x14ac:dyDescent="0.3">
      <c r="A80" s="16" t="s">
        <v>276</v>
      </c>
      <c r="B80" s="3" t="s">
        <v>277</v>
      </c>
      <c r="C80" s="3">
        <v>36</v>
      </c>
      <c r="D80" s="3">
        <v>0</v>
      </c>
      <c r="E80" s="3">
        <v>0</v>
      </c>
      <c r="F80" s="3">
        <v>42</v>
      </c>
      <c r="G80" s="3">
        <v>20</v>
      </c>
      <c r="H80" s="3">
        <v>42</v>
      </c>
      <c r="I80" s="3">
        <v>20</v>
      </c>
      <c r="J80" s="3">
        <v>20</v>
      </c>
      <c r="K80" s="3">
        <v>46</v>
      </c>
    </row>
    <row r="81" spans="1:11" x14ac:dyDescent="0.3">
      <c r="A81" s="16" t="s">
        <v>278</v>
      </c>
      <c r="B81" s="3" t="s">
        <v>279</v>
      </c>
      <c r="C81" s="3">
        <v>14</v>
      </c>
      <c r="D81" s="3">
        <v>0</v>
      </c>
      <c r="E81" s="3">
        <v>0</v>
      </c>
      <c r="F81" s="3">
        <v>23</v>
      </c>
      <c r="G81" s="3">
        <v>6</v>
      </c>
      <c r="H81" s="3">
        <v>17</v>
      </c>
      <c r="I81" s="3">
        <v>6</v>
      </c>
      <c r="J81" s="3">
        <v>6</v>
      </c>
      <c r="K81" s="3">
        <v>25</v>
      </c>
    </row>
    <row r="82" spans="1:11" x14ac:dyDescent="0.3">
      <c r="A82" s="16" t="s">
        <v>280</v>
      </c>
      <c r="B82" s="3" t="s">
        <v>281</v>
      </c>
      <c r="C82" s="3">
        <v>28</v>
      </c>
      <c r="D82" s="3">
        <v>0</v>
      </c>
      <c r="E82" s="3">
        <v>0</v>
      </c>
      <c r="F82" s="3">
        <v>30</v>
      </c>
      <c r="G82" s="3">
        <v>12</v>
      </c>
      <c r="H82" s="3">
        <v>28</v>
      </c>
      <c r="I82" s="3">
        <v>12</v>
      </c>
      <c r="J82" s="3">
        <v>12</v>
      </c>
      <c r="K82" s="3">
        <v>32</v>
      </c>
    </row>
    <row r="83" spans="1:11" x14ac:dyDescent="0.3">
      <c r="A83" s="93" t="s">
        <v>64</v>
      </c>
      <c r="B83" s="93"/>
      <c r="C83" s="3">
        <f>SUM(C4:C82)</f>
        <v>3499</v>
      </c>
      <c r="D83" s="3">
        <f t="shared" ref="D83:K83" si="0">SUM(D4:D82)</f>
        <v>2051</v>
      </c>
      <c r="E83" s="3">
        <f t="shared" si="0"/>
        <v>2006</v>
      </c>
      <c r="F83" s="3">
        <f t="shared" si="0"/>
        <v>4132</v>
      </c>
      <c r="G83" s="3">
        <f t="shared" si="0"/>
        <v>2604</v>
      </c>
      <c r="H83" s="3">
        <f t="shared" si="0"/>
        <v>3844</v>
      </c>
      <c r="I83" s="3">
        <f t="shared" si="0"/>
        <v>3133</v>
      </c>
      <c r="J83" s="3">
        <f t="shared" si="0"/>
        <v>3060</v>
      </c>
      <c r="K83" s="3">
        <f t="shared" si="0"/>
        <v>4403</v>
      </c>
    </row>
  </sheetData>
  <mergeCells count="2">
    <mergeCell ref="A83:B83"/>
    <mergeCell ref="A1:K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3426DB-BB16-5145-9CD7-29A1FEA7C8F8}">
  <dimension ref="A1:Y83"/>
  <sheetViews>
    <sheetView zoomScale="65" zoomScaleNormal="150" workbookViewId="0">
      <selection sqref="A1:K1"/>
    </sheetView>
  </sheetViews>
  <sheetFormatPr baseColWidth="10" defaultColWidth="10.83203125" defaultRowHeight="19" x14ac:dyDescent="0.3"/>
  <cols>
    <col min="1" max="5" width="10.83203125" style="4"/>
    <col min="6" max="6" width="14.1640625" style="4" customWidth="1"/>
    <col min="7" max="7" width="10.83203125" style="4"/>
    <col min="8" max="8" width="24.33203125" style="4" customWidth="1"/>
    <col min="9" max="9" width="22" style="4" customWidth="1"/>
    <col min="10" max="10" width="27.1640625" style="4" customWidth="1"/>
    <col min="11" max="11" width="26" style="4" customWidth="1"/>
    <col min="12" max="16384" width="10.83203125" style="4"/>
  </cols>
  <sheetData>
    <row r="1" spans="1:25" ht="45" customHeight="1" x14ac:dyDescent="0.3">
      <c r="A1" s="88" t="s">
        <v>815</v>
      </c>
      <c r="B1" s="88"/>
      <c r="C1" s="88"/>
      <c r="D1" s="88"/>
      <c r="E1" s="88"/>
      <c r="F1" s="88"/>
      <c r="G1" s="88"/>
      <c r="H1" s="88"/>
      <c r="I1" s="88"/>
      <c r="J1" s="88"/>
      <c r="K1" s="88"/>
      <c r="M1" s="88"/>
      <c r="N1" s="88"/>
      <c r="O1" s="88"/>
      <c r="P1" s="88"/>
      <c r="Q1" s="88"/>
      <c r="R1" s="88"/>
      <c r="S1" s="88"/>
      <c r="T1" s="88"/>
      <c r="U1" s="88"/>
      <c r="V1" s="88"/>
      <c r="W1" s="88"/>
      <c r="X1" s="88"/>
      <c r="Y1" s="88"/>
    </row>
    <row r="3" spans="1:25" x14ac:dyDescent="0.3">
      <c r="A3" s="2" t="s">
        <v>299</v>
      </c>
      <c r="B3" s="2" t="s">
        <v>124</v>
      </c>
      <c r="C3" s="2" t="s">
        <v>5</v>
      </c>
      <c r="D3" s="2" t="s">
        <v>6</v>
      </c>
      <c r="E3" s="2" t="s">
        <v>7</v>
      </c>
      <c r="F3" s="2" t="s">
        <v>9</v>
      </c>
      <c r="G3" s="2" t="s">
        <v>13</v>
      </c>
      <c r="H3" s="2" t="s">
        <v>300</v>
      </c>
      <c r="I3" s="2" t="s">
        <v>301</v>
      </c>
      <c r="J3" s="2" t="s">
        <v>302</v>
      </c>
      <c r="K3" s="2" t="s">
        <v>303</v>
      </c>
    </row>
    <row r="4" spans="1:25" x14ac:dyDescent="0.3">
      <c r="A4" s="16" t="s">
        <v>162</v>
      </c>
      <c r="B4" s="3" t="s">
        <v>163</v>
      </c>
      <c r="C4" s="3">
        <v>13</v>
      </c>
      <c r="D4" s="3">
        <v>6</v>
      </c>
      <c r="E4" s="3">
        <v>6</v>
      </c>
      <c r="F4" s="3">
        <v>24</v>
      </c>
      <c r="G4" s="3">
        <v>9</v>
      </c>
      <c r="H4" s="3">
        <v>13</v>
      </c>
      <c r="I4" s="3">
        <v>11</v>
      </c>
      <c r="J4" s="3">
        <v>10</v>
      </c>
      <c r="K4" s="3">
        <v>22</v>
      </c>
    </row>
    <row r="5" spans="1:25" x14ac:dyDescent="0.3">
      <c r="A5" s="16" t="s">
        <v>172</v>
      </c>
      <c r="B5" s="3" t="s">
        <v>173</v>
      </c>
      <c r="C5" s="3">
        <v>19</v>
      </c>
      <c r="D5" s="3">
        <v>14</v>
      </c>
      <c r="E5" s="3">
        <v>10</v>
      </c>
      <c r="F5" s="3">
        <v>21</v>
      </c>
      <c r="G5" s="3">
        <v>10</v>
      </c>
      <c r="H5" s="3">
        <v>17</v>
      </c>
      <c r="I5" s="3">
        <v>15</v>
      </c>
      <c r="J5" s="3">
        <v>16</v>
      </c>
      <c r="K5" s="3">
        <v>22</v>
      </c>
    </row>
    <row r="6" spans="1:25" x14ac:dyDescent="0.3">
      <c r="A6" s="16" t="s">
        <v>160</v>
      </c>
      <c r="B6" s="3" t="s">
        <v>161</v>
      </c>
      <c r="C6" s="3">
        <v>15</v>
      </c>
      <c r="D6" s="3">
        <v>7</v>
      </c>
      <c r="E6" s="3">
        <v>4</v>
      </c>
      <c r="F6" s="3">
        <v>13</v>
      </c>
      <c r="G6" s="3">
        <v>10</v>
      </c>
      <c r="H6" s="3">
        <v>16</v>
      </c>
      <c r="I6" s="3">
        <v>13</v>
      </c>
      <c r="J6" s="3">
        <v>12</v>
      </c>
      <c r="K6" s="3">
        <v>14</v>
      </c>
    </row>
    <row r="7" spans="1:25" x14ac:dyDescent="0.3">
      <c r="A7" s="16" t="s">
        <v>164</v>
      </c>
      <c r="B7" s="3" t="s">
        <v>165</v>
      </c>
      <c r="C7" s="3">
        <v>6</v>
      </c>
      <c r="D7" s="3">
        <v>2</v>
      </c>
      <c r="E7" s="3">
        <v>4</v>
      </c>
      <c r="F7" s="3">
        <v>7</v>
      </c>
      <c r="G7" s="3">
        <v>8</v>
      </c>
      <c r="H7" s="3">
        <v>8</v>
      </c>
      <c r="I7" s="3">
        <v>6</v>
      </c>
      <c r="J7" s="3">
        <v>8</v>
      </c>
      <c r="K7" s="3">
        <v>10</v>
      </c>
    </row>
    <row r="8" spans="1:25" x14ac:dyDescent="0.3">
      <c r="A8" s="16" t="s">
        <v>304</v>
      </c>
      <c r="B8" s="3" t="s">
        <v>291</v>
      </c>
      <c r="C8" s="3">
        <v>16</v>
      </c>
      <c r="D8" s="3">
        <v>6</v>
      </c>
      <c r="E8" s="3">
        <v>8</v>
      </c>
      <c r="F8" s="3">
        <v>18</v>
      </c>
      <c r="G8" s="3">
        <v>11</v>
      </c>
      <c r="H8" s="3">
        <v>16</v>
      </c>
      <c r="I8" s="3">
        <v>11</v>
      </c>
      <c r="J8" s="3">
        <v>12</v>
      </c>
      <c r="K8" s="3">
        <v>19</v>
      </c>
    </row>
    <row r="9" spans="1:25" x14ac:dyDescent="0.3">
      <c r="A9" s="16" t="s">
        <v>166</v>
      </c>
      <c r="B9" s="3" t="s">
        <v>167</v>
      </c>
      <c r="C9" s="3">
        <v>29</v>
      </c>
      <c r="D9" s="3">
        <v>17</v>
      </c>
      <c r="E9" s="3">
        <v>12</v>
      </c>
      <c r="F9" s="3">
        <v>22</v>
      </c>
      <c r="G9" s="3">
        <v>14</v>
      </c>
      <c r="H9" s="3">
        <v>27</v>
      </c>
      <c r="I9" s="3">
        <v>20</v>
      </c>
      <c r="J9" s="3">
        <v>17</v>
      </c>
      <c r="K9" s="3">
        <v>20</v>
      </c>
    </row>
    <row r="10" spans="1:25" x14ac:dyDescent="0.3">
      <c r="A10" s="16" t="s">
        <v>168</v>
      </c>
      <c r="B10" s="3" t="s">
        <v>169</v>
      </c>
      <c r="C10" s="3">
        <v>0</v>
      </c>
      <c r="D10" s="3">
        <v>0</v>
      </c>
      <c r="E10" s="3">
        <v>0</v>
      </c>
      <c r="F10" s="3">
        <v>0</v>
      </c>
      <c r="G10" s="3">
        <v>0</v>
      </c>
      <c r="H10" s="3">
        <v>0</v>
      </c>
      <c r="I10" s="3">
        <v>0</v>
      </c>
      <c r="J10" s="3">
        <v>0</v>
      </c>
      <c r="K10" s="3">
        <v>0</v>
      </c>
    </row>
    <row r="11" spans="1:25" x14ac:dyDescent="0.3">
      <c r="A11" s="16" t="s">
        <v>170</v>
      </c>
      <c r="B11" s="3" t="s">
        <v>171</v>
      </c>
      <c r="C11" s="3">
        <v>0</v>
      </c>
      <c r="D11" s="3">
        <v>0</v>
      </c>
      <c r="E11" s="3">
        <v>0</v>
      </c>
      <c r="F11" s="3">
        <v>0</v>
      </c>
      <c r="G11" s="3">
        <v>2</v>
      </c>
      <c r="H11" s="3">
        <v>2</v>
      </c>
      <c r="I11" s="3">
        <v>1</v>
      </c>
      <c r="J11" s="3">
        <v>1</v>
      </c>
      <c r="K11" s="3">
        <v>2</v>
      </c>
    </row>
    <row r="12" spans="1:25" x14ac:dyDescent="0.3">
      <c r="A12" s="16" t="s">
        <v>174</v>
      </c>
      <c r="B12" s="3" t="s">
        <v>175</v>
      </c>
      <c r="C12" s="3">
        <v>6</v>
      </c>
      <c r="D12" s="3">
        <v>3</v>
      </c>
      <c r="E12" s="3">
        <v>4</v>
      </c>
      <c r="F12" s="3">
        <v>9</v>
      </c>
      <c r="G12" s="3">
        <v>5</v>
      </c>
      <c r="H12" s="3">
        <v>6</v>
      </c>
      <c r="I12" s="3">
        <v>5</v>
      </c>
      <c r="J12" s="3">
        <v>5</v>
      </c>
      <c r="K12" s="3">
        <v>10</v>
      </c>
    </row>
    <row r="13" spans="1:25" x14ac:dyDescent="0.3">
      <c r="A13" s="16" t="s">
        <v>131</v>
      </c>
      <c r="B13" s="3" t="s">
        <v>132</v>
      </c>
      <c r="C13" s="3">
        <v>50</v>
      </c>
      <c r="D13" s="3">
        <v>31</v>
      </c>
      <c r="E13" s="3">
        <v>30</v>
      </c>
      <c r="F13" s="3">
        <v>75</v>
      </c>
      <c r="G13" s="3">
        <v>33</v>
      </c>
      <c r="H13" s="3">
        <v>59</v>
      </c>
      <c r="I13" s="3">
        <v>41</v>
      </c>
      <c r="J13" s="3">
        <v>41</v>
      </c>
      <c r="K13" s="3">
        <v>81</v>
      </c>
    </row>
    <row r="14" spans="1:25" x14ac:dyDescent="0.3">
      <c r="A14" s="16" t="s">
        <v>176</v>
      </c>
      <c r="B14" s="3" t="s">
        <v>177</v>
      </c>
      <c r="C14" s="3">
        <v>47</v>
      </c>
      <c r="D14" s="3">
        <v>27</v>
      </c>
      <c r="E14" s="3">
        <v>28</v>
      </c>
      <c r="F14" s="3">
        <v>57</v>
      </c>
      <c r="G14" s="3">
        <v>38</v>
      </c>
      <c r="H14" s="3">
        <v>53</v>
      </c>
      <c r="I14" s="3">
        <v>47</v>
      </c>
      <c r="J14" s="3">
        <v>43</v>
      </c>
      <c r="K14" s="3">
        <v>60</v>
      </c>
    </row>
    <row r="15" spans="1:25" x14ac:dyDescent="0.3">
      <c r="A15" s="16" t="s">
        <v>244</v>
      </c>
      <c r="B15" s="3" t="s">
        <v>245</v>
      </c>
      <c r="C15" s="3">
        <v>2</v>
      </c>
      <c r="D15" s="3">
        <v>0</v>
      </c>
      <c r="E15" s="3">
        <v>0</v>
      </c>
      <c r="F15" s="3">
        <v>2</v>
      </c>
      <c r="G15" s="3">
        <v>1</v>
      </c>
      <c r="H15" s="3">
        <v>2</v>
      </c>
      <c r="I15" s="3">
        <v>1</v>
      </c>
      <c r="J15" s="3">
        <v>1</v>
      </c>
      <c r="K15" s="3">
        <v>1</v>
      </c>
    </row>
    <row r="16" spans="1:25" x14ac:dyDescent="0.3">
      <c r="A16" s="16" t="s">
        <v>250</v>
      </c>
      <c r="B16" s="3" t="s">
        <v>251</v>
      </c>
      <c r="C16" s="3">
        <v>13</v>
      </c>
      <c r="D16" s="3">
        <v>0</v>
      </c>
      <c r="E16" s="3">
        <v>0</v>
      </c>
      <c r="F16" s="3">
        <v>25</v>
      </c>
      <c r="G16" s="3">
        <v>10</v>
      </c>
      <c r="H16" s="3">
        <v>22</v>
      </c>
      <c r="I16" s="3">
        <v>10</v>
      </c>
      <c r="J16" s="3">
        <v>10</v>
      </c>
      <c r="K16" s="3">
        <v>30</v>
      </c>
    </row>
    <row r="17" spans="1:11" x14ac:dyDescent="0.3">
      <c r="A17" s="16" t="s">
        <v>246</v>
      </c>
      <c r="B17" s="3" t="s">
        <v>247</v>
      </c>
      <c r="C17" s="3">
        <v>85</v>
      </c>
      <c r="D17" s="3">
        <v>60</v>
      </c>
      <c r="E17" s="3">
        <v>56</v>
      </c>
      <c r="F17" s="3">
        <v>112</v>
      </c>
      <c r="G17" s="3">
        <v>54</v>
      </c>
      <c r="H17" s="3">
        <v>91</v>
      </c>
      <c r="I17" s="3">
        <v>78</v>
      </c>
      <c r="J17" s="3">
        <v>75</v>
      </c>
      <c r="K17" s="3">
        <v>115</v>
      </c>
    </row>
    <row r="18" spans="1:11" x14ac:dyDescent="0.3">
      <c r="A18" s="16" t="s">
        <v>210</v>
      </c>
      <c r="B18" s="3" t="s">
        <v>211</v>
      </c>
      <c r="C18" s="3">
        <v>28</v>
      </c>
      <c r="D18" s="3">
        <v>7</v>
      </c>
      <c r="E18" s="3">
        <v>10</v>
      </c>
      <c r="F18" s="3">
        <v>34</v>
      </c>
      <c r="G18" s="3">
        <v>16</v>
      </c>
      <c r="H18" s="3">
        <v>27</v>
      </c>
      <c r="I18" s="3">
        <v>17</v>
      </c>
      <c r="J18" s="3">
        <v>19</v>
      </c>
      <c r="K18" s="3">
        <v>36</v>
      </c>
    </row>
    <row r="19" spans="1:11" x14ac:dyDescent="0.3">
      <c r="A19" s="16" t="s">
        <v>145</v>
      </c>
      <c r="B19" s="3" t="s">
        <v>146</v>
      </c>
      <c r="C19" s="3">
        <v>22</v>
      </c>
      <c r="D19" s="3">
        <v>16</v>
      </c>
      <c r="E19" s="3">
        <v>13</v>
      </c>
      <c r="F19" s="3">
        <v>33</v>
      </c>
      <c r="G19" s="3">
        <v>18</v>
      </c>
      <c r="H19" s="3">
        <v>26</v>
      </c>
      <c r="I19" s="3">
        <v>27</v>
      </c>
      <c r="J19" s="3">
        <v>23</v>
      </c>
      <c r="K19" s="3">
        <v>37</v>
      </c>
    </row>
    <row r="20" spans="1:11" x14ac:dyDescent="0.3">
      <c r="A20" s="16" t="s">
        <v>252</v>
      </c>
      <c r="B20" s="3" t="s">
        <v>253</v>
      </c>
      <c r="C20" s="3">
        <v>2</v>
      </c>
      <c r="D20" s="3">
        <v>0</v>
      </c>
      <c r="E20" s="3">
        <v>0</v>
      </c>
      <c r="F20" s="3">
        <v>6</v>
      </c>
      <c r="G20" s="3">
        <v>4</v>
      </c>
      <c r="H20" s="3">
        <v>5</v>
      </c>
      <c r="I20" s="3">
        <v>4</v>
      </c>
      <c r="J20" s="3">
        <v>4</v>
      </c>
      <c r="K20" s="3">
        <v>9</v>
      </c>
    </row>
    <row r="21" spans="1:11" x14ac:dyDescent="0.3">
      <c r="A21" s="16" t="s">
        <v>254</v>
      </c>
      <c r="B21" s="3" t="s">
        <v>255</v>
      </c>
      <c r="C21" s="3">
        <v>6</v>
      </c>
      <c r="D21" s="3">
        <v>2</v>
      </c>
      <c r="E21" s="3">
        <v>3</v>
      </c>
      <c r="F21" s="3">
        <v>12</v>
      </c>
      <c r="G21" s="3">
        <v>6</v>
      </c>
      <c r="H21" s="3">
        <v>9</v>
      </c>
      <c r="I21" s="3">
        <v>7</v>
      </c>
      <c r="J21" s="3">
        <v>7</v>
      </c>
      <c r="K21" s="3">
        <v>12</v>
      </c>
    </row>
    <row r="22" spans="1:11" x14ac:dyDescent="0.3">
      <c r="A22" s="16" t="s">
        <v>305</v>
      </c>
      <c r="B22" s="3" t="s">
        <v>138</v>
      </c>
      <c r="C22" s="3">
        <v>9</v>
      </c>
      <c r="D22" s="3">
        <v>2</v>
      </c>
      <c r="E22" s="3">
        <v>1</v>
      </c>
      <c r="F22" s="3">
        <v>11</v>
      </c>
      <c r="G22" s="3">
        <v>3</v>
      </c>
      <c r="H22" s="3">
        <v>8</v>
      </c>
      <c r="I22" s="3">
        <v>2</v>
      </c>
      <c r="J22" s="3">
        <v>3</v>
      </c>
      <c r="K22" s="3">
        <v>10</v>
      </c>
    </row>
    <row r="23" spans="1:11" x14ac:dyDescent="0.3">
      <c r="A23" s="16" t="s">
        <v>306</v>
      </c>
      <c r="B23" s="3" t="s">
        <v>140</v>
      </c>
      <c r="C23" s="3">
        <v>2</v>
      </c>
      <c r="D23" s="3">
        <v>0</v>
      </c>
      <c r="E23" s="3">
        <v>0</v>
      </c>
      <c r="F23" s="3">
        <v>3</v>
      </c>
      <c r="G23" s="3">
        <v>1</v>
      </c>
      <c r="H23" s="3">
        <v>1</v>
      </c>
      <c r="I23" s="3">
        <v>0</v>
      </c>
      <c r="J23" s="3">
        <v>0</v>
      </c>
      <c r="K23" s="3">
        <v>2</v>
      </c>
    </row>
    <row r="24" spans="1:11" x14ac:dyDescent="0.3">
      <c r="A24" s="16" t="s">
        <v>307</v>
      </c>
      <c r="B24" s="3" t="s">
        <v>142</v>
      </c>
      <c r="C24" s="3">
        <v>6</v>
      </c>
      <c r="D24" s="3">
        <v>3</v>
      </c>
      <c r="E24" s="3">
        <v>3</v>
      </c>
      <c r="F24" s="3">
        <v>6</v>
      </c>
      <c r="G24" s="3">
        <v>5</v>
      </c>
      <c r="H24" s="3">
        <v>9</v>
      </c>
      <c r="I24" s="3">
        <v>6</v>
      </c>
      <c r="J24" s="3">
        <v>6</v>
      </c>
      <c r="K24" s="3">
        <v>8</v>
      </c>
    </row>
    <row r="25" spans="1:11" x14ac:dyDescent="0.3">
      <c r="A25" s="16" t="s">
        <v>308</v>
      </c>
      <c r="B25" s="3" t="s">
        <v>144</v>
      </c>
      <c r="C25" s="3">
        <v>11</v>
      </c>
      <c r="D25" s="3">
        <v>2</v>
      </c>
      <c r="E25" s="3">
        <v>2</v>
      </c>
      <c r="F25" s="3">
        <v>10</v>
      </c>
      <c r="G25" s="3">
        <v>3</v>
      </c>
      <c r="H25" s="3">
        <v>12</v>
      </c>
      <c r="I25" s="3">
        <v>4</v>
      </c>
      <c r="J25" s="3">
        <v>3</v>
      </c>
      <c r="K25" s="3">
        <v>10</v>
      </c>
    </row>
    <row r="26" spans="1:11" x14ac:dyDescent="0.3">
      <c r="A26" s="16" t="s">
        <v>178</v>
      </c>
      <c r="B26" s="3" t="s">
        <v>179</v>
      </c>
      <c r="C26" s="3">
        <v>35</v>
      </c>
      <c r="D26" s="3">
        <v>18</v>
      </c>
      <c r="E26" s="3">
        <v>20</v>
      </c>
      <c r="F26" s="3">
        <v>44</v>
      </c>
      <c r="G26" s="3">
        <v>25</v>
      </c>
      <c r="H26" s="3">
        <v>35</v>
      </c>
      <c r="I26" s="3">
        <v>33</v>
      </c>
      <c r="J26" s="3">
        <v>35</v>
      </c>
      <c r="K26" s="3">
        <v>40</v>
      </c>
    </row>
    <row r="27" spans="1:11" x14ac:dyDescent="0.3">
      <c r="A27" s="16" t="s">
        <v>135</v>
      </c>
      <c r="B27" s="3" t="s">
        <v>136</v>
      </c>
      <c r="C27" s="3">
        <v>5</v>
      </c>
      <c r="D27" s="3">
        <v>2</v>
      </c>
      <c r="E27" s="3">
        <v>2</v>
      </c>
      <c r="F27" s="3">
        <v>3</v>
      </c>
      <c r="G27" s="3">
        <v>0</v>
      </c>
      <c r="H27" s="3">
        <v>4</v>
      </c>
      <c r="I27" s="3">
        <v>2</v>
      </c>
      <c r="J27" s="3">
        <v>1</v>
      </c>
      <c r="K27" s="3">
        <v>3</v>
      </c>
    </row>
    <row r="28" spans="1:11" x14ac:dyDescent="0.3">
      <c r="A28" s="16" t="s">
        <v>182</v>
      </c>
      <c r="B28" s="3" t="s">
        <v>183</v>
      </c>
      <c r="C28" s="3">
        <v>50</v>
      </c>
      <c r="D28" s="3">
        <v>41</v>
      </c>
      <c r="E28" s="3">
        <v>37</v>
      </c>
      <c r="F28" s="3">
        <v>64</v>
      </c>
      <c r="G28" s="3">
        <v>47</v>
      </c>
      <c r="H28" s="3">
        <v>61</v>
      </c>
      <c r="I28" s="3">
        <v>63</v>
      </c>
      <c r="J28" s="3">
        <v>59</v>
      </c>
      <c r="K28" s="3">
        <v>72</v>
      </c>
    </row>
    <row r="29" spans="1:11" x14ac:dyDescent="0.3">
      <c r="A29" s="16" t="s">
        <v>180</v>
      </c>
      <c r="B29" s="3" t="s">
        <v>181</v>
      </c>
      <c r="C29" s="3">
        <v>7</v>
      </c>
      <c r="D29" s="3">
        <v>1</v>
      </c>
      <c r="E29" s="3">
        <v>1</v>
      </c>
      <c r="F29" s="3">
        <v>9</v>
      </c>
      <c r="G29" s="3">
        <v>4</v>
      </c>
      <c r="H29" s="3">
        <v>7</v>
      </c>
      <c r="I29" s="3">
        <v>4</v>
      </c>
      <c r="J29" s="3">
        <v>4</v>
      </c>
      <c r="K29" s="3">
        <v>11</v>
      </c>
    </row>
    <row r="30" spans="1:11" x14ac:dyDescent="0.3">
      <c r="A30" s="16" t="s">
        <v>133</v>
      </c>
      <c r="B30" s="3" t="s">
        <v>134</v>
      </c>
      <c r="C30" s="3">
        <v>11</v>
      </c>
      <c r="D30" s="3">
        <v>0</v>
      </c>
      <c r="E30" s="3">
        <v>0</v>
      </c>
      <c r="F30" s="3">
        <v>12</v>
      </c>
      <c r="G30" s="3">
        <v>3</v>
      </c>
      <c r="H30" s="3">
        <v>10</v>
      </c>
      <c r="I30" s="3">
        <v>3</v>
      </c>
      <c r="J30" s="3">
        <v>3</v>
      </c>
      <c r="K30" s="3">
        <v>12</v>
      </c>
    </row>
    <row r="31" spans="1:11" x14ac:dyDescent="0.3">
      <c r="A31" s="16" t="s">
        <v>184</v>
      </c>
      <c r="B31" s="3" t="s">
        <v>185</v>
      </c>
      <c r="C31" s="3">
        <v>186</v>
      </c>
      <c r="D31" s="3">
        <v>199</v>
      </c>
      <c r="E31" s="3">
        <v>166</v>
      </c>
      <c r="F31" s="3">
        <v>220</v>
      </c>
      <c r="G31" s="3">
        <v>132</v>
      </c>
      <c r="H31" s="3">
        <v>203</v>
      </c>
      <c r="I31" s="3">
        <v>220</v>
      </c>
      <c r="J31" s="3">
        <v>199</v>
      </c>
      <c r="K31" s="3">
        <v>236</v>
      </c>
    </row>
    <row r="32" spans="1:11" x14ac:dyDescent="0.3">
      <c r="A32" s="16" t="s">
        <v>309</v>
      </c>
      <c r="B32" s="3" t="s">
        <v>187</v>
      </c>
      <c r="C32" s="3">
        <v>32</v>
      </c>
      <c r="D32" s="3">
        <v>13</v>
      </c>
      <c r="E32" s="3">
        <v>10</v>
      </c>
      <c r="F32" s="3">
        <v>29</v>
      </c>
      <c r="G32" s="3">
        <v>14</v>
      </c>
      <c r="H32" s="3">
        <v>32</v>
      </c>
      <c r="I32" s="3">
        <v>21</v>
      </c>
      <c r="J32" s="3">
        <v>18</v>
      </c>
      <c r="K32" s="3">
        <v>33</v>
      </c>
    </row>
    <row r="33" spans="1:11" x14ac:dyDescent="0.3">
      <c r="A33" s="16" t="s">
        <v>188</v>
      </c>
      <c r="B33" s="3" t="s">
        <v>189</v>
      </c>
      <c r="C33" s="3">
        <v>1</v>
      </c>
      <c r="D33" s="3">
        <v>1</v>
      </c>
      <c r="E33" s="3">
        <v>1</v>
      </c>
      <c r="F33" s="3">
        <v>2</v>
      </c>
      <c r="G33" s="3">
        <v>1</v>
      </c>
      <c r="H33" s="3">
        <v>2</v>
      </c>
      <c r="I33" s="3">
        <v>1</v>
      </c>
      <c r="J33" s="3">
        <v>1</v>
      </c>
      <c r="K33" s="3">
        <v>2</v>
      </c>
    </row>
    <row r="34" spans="1:11" x14ac:dyDescent="0.3">
      <c r="A34" s="16" t="s">
        <v>285</v>
      </c>
      <c r="B34" s="3" t="s">
        <v>286</v>
      </c>
      <c r="C34" s="3">
        <v>5</v>
      </c>
      <c r="D34" s="3">
        <v>1</v>
      </c>
      <c r="E34" s="3">
        <v>2</v>
      </c>
      <c r="F34" s="3">
        <v>5</v>
      </c>
      <c r="G34" s="3">
        <v>3</v>
      </c>
      <c r="H34" s="3">
        <v>4</v>
      </c>
      <c r="I34" s="3">
        <v>2</v>
      </c>
      <c r="J34" s="3">
        <v>3</v>
      </c>
      <c r="K34" s="3">
        <v>6</v>
      </c>
    </row>
    <row r="35" spans="1:11" x14ac:dyDescent="0.3">
      <c r="A35" s="16" t="s">
        <v>219</v>
      </c>
      <c r="B35" s="3" t="s">
        <v>220</v>
      </c>
      <c r="C35" s="3">
        <v>3</v>
      </c>
      <c r="D35" s="3">
        <v>0</v>
      </c>
      <c r="E35" s="3">
        <v>0</v>
      </c>
      <c r="F35" s="3">
        <v>3</v>
      </c>
      <c r="G35" s="3">
        <v>2</v>
      </c>
      <c r="H35" s="3">
        <v>5</v>
      </c>
      <c r="I35" s="3">
        <v>2</v>
      </c>
      <c r="J35" s="3">
        <v>2</v>
      </c>
      <c r="K35" s="3">
        <v>4</v>
      </c>
    </row>
    <row r="36" spans="1:11" x14ac:dyDescent="0.3">
      <c r="A36" s="16" t="s">
        <v>223</v>
      </c>
      <c r="B36" s="3" t="s">
        <v>224</v>
      </c>
      <c r="C36" s="3">
        <v>3</v>
      </c>
      <c r="D36" s="3">
        <v>0</v>
      </c>
      <c r="E36" s="3">
        <v>0</v>
      </c>
      <c r="F36" s="3">
        <v>4</v>
      </c>
      <c r="G36" s="3">
        <v>0</v>
      </c>
      <c r="H36" s="3">
        <v>3</v>
      </c>
      <c r="I36" s="3">
        <v>0</v>
      </c>
      <c r="J36" s="3">
        <v>0</v>
      </c>
      <c r="K36" s="3">
        <v>4</v>
      </c>
    </row>
    <row r="37" spans="1:11" x14ac:dyDescent="0.3">
      <c r="A37" s="16" t="s">
        <v>225</v>
      </c>
      <c r="B37" s="3" t="s">
        <v>226</v>
      </c>
      <c r="C37" s="3">
        <v>1</v>
      </c>
      <c r="D37" s="3">
        <v>0</v>
      </c>
      <c r="E37" s="3">
        <v>0</v>
      </c>
      <c r="F37" s="3">
        <v>1</v>
      </c>
      <c r="G37" s="3">
        <v>0</v>
      </c>
      <c r="H37" s="3">
        <v>1</v>
      </c>
      <c r="I37" s="3">
        <v>0</v>
      </c>
      <c r="J37" s="3">
        <v>0</v>
      </c>
      <c r="K37" s="3">
        <v>1</v>
      </c>
    </row>
    <row r="38" spans="1:11" x14ac:dyDescent="0.3">
      <c r="A38" s="16" t="s">
        <v>221</v>
      </c>
      <c r="B38" s="3" t="s">
        <v>222</v>
      </c>
      <c r="C38" s="3">
        <v>0</v>
      </c>
      <c r="D38" s="3">
        <v>0</v>
      </c>
      <c r="E38" s="3">
        <v>0</v>
      </c>
      <c r="F38" s="3">
        <v>1</v>
      </c>
      <c r="G38" s="3">
        <v>0</v>
      </c>
      <c r="H38" s="3">
        <v>0</v>
      </c>
      <c r="I38" s="3">
        <v>0</v>
      </c>
      <c r="J38" s="3">
        <v>0</v>
      </c>
      <c r="K38" s="3">
        <v>1</v>
      </c>
    </row>
    <row r="39" spans="1:11" x14ac:dyDescent="0.3">
      <c r="A39" s="16" t="s">
        <v>227</v>
      </c>
      <c r="B39" s="3" t="s">
        <v>228</v>
      </c>
      <c r="C39" s="3">
        <v>3</v>
      </c>
      <c r="D39" s="3">
        <v>0</v>
      </c>
      <c r="E39" s="3">
        <v>0</v>
      </c>
      <c r="F39" s="3">
        <v>2</v>
      </c>
      <c r="G39" s="3">
        <v>0</v>
      </c>
      <c r="H39" s="3">
        <v>2</v>
      </c>
      <c r="I39" s="3">
        <v>0</v>
      </c>
      <c r="J39" s="3">
        <v>0</v>
      </c>
      <c r="K39" s="3">
        <v>1</v>
      </c>
    </row>
    <row r="40" spans="1:11" x14ac:dyDescent="0.3">
      <c r="A40" s="16" t="s">
        <v>229</v>
      </c>
      <c r="B40" s="3" t="s">
        <v>230</v>
      </c>
      <c r="C40" s="3">
        <v>1</v>
      </c>
      <c r="D40" s="3">
        <v>0</v>
      </c>
      <c r="E40" s="3">
        <v>0</v>
      </c>
      <c r="F40" s="3">
        <v>0</v>
      </c>
      <c r="G40" s="3">
        <v>0</v>
      </c>
      <c r="H40" s="3">
        <v>1</v>
      </c>
      <c r="I40" s="3">
        <v>0</v>
      </c>
      <c r="J40" s="3">
        <v>0</v>
      </c>
      <c r="K40" s="3">
        <v>0</v>
      </c>
    </row>
    <row r="41" spans="1:11" x14ac:dyDescent="0.3">
      <c r="A41" s="16" t="s">
        <v>231</v>
      </c>
      <c r="B41" s="3" t="s">
        <v>232</v>
      </c>
      <c r="C41" s="3">
        <v>1</v>
      </c>
      <c r="D41" s="3">
        <v>0</v>
      </c>
      <c r="E41" s="3">
        <v>0</v>
      </c>
      <c r="F41" s="3">
        <v>2</v>
      </c>
      <c r="G41" s="3">
        <v>0</v>
      </c>
      <c r="H41" s="3">
        <v>0</v>
      </c>
      <c r="I41" s="3">
        <v>0</v>
      </c>
      <c r="J41" s="3">
        <v>0</v>
      </c>
      <c r="K41" s="3">
        <v>1</v>
      </c>
    </row>
    <row r="42" spans="1:11" x14ac:dyDescent="0.3">
      <c r="A42" s="16" t="s">
        <v>283</v>
      </c>
      <c r="B42" s="3" t="s">
        <v>284</v>
      </c>
      <c r="C42" s="3">
        <v>13</v>
      </c>
      <c r="D42" s="3">
        <v>2</v>
      </c>
      <c r="E42" s="3">
        <v>3</v>
      </c>
      <c r="F42" s="3">
        <v>19</v>
      </c>
      <c r="G42" s="3">
        <v>11</v>
      </c>
      <c r="H42" s="3">
        <v>14</v>
      </c>
      <c r="I42" s="3">
        <v>11</v>
      </c>
      <c r="J42" s="3">
        <v>11</v>
      </c>
      <c r="K42" s="3">
        <v>20</v>
      </c>
    </row>
    <row r="43" spans="1:11" x14ac:dyDescent="0.3">
      <c r="A43" s="16" t="s">
        <v>233</v>
      </c>
      <c r="B43" s="3" t="s">
        <v>234</v>
      </c>
      <c r="C43" s="3">
        <v>2</v>
      </c>
      <c r="D43" s="3">
        <v>0</v>
      </c>
      <c r="E43" s="3">
        <v>0</v>
      </c>
      <c r="F43" s="3">
        <v>3</v>
      </c>
      <c r="G43" s="3">
        <v>0</v>
      </c>
      <c r="H43" s="3">
        <v>1</v>
      </c>
      <c r="I43" s="3">
        <v>0</v>
      </c>
      <c r="J43" s="3">
        <v>0</v>
      </c>
      <c r="K43" s="3">
        <v>3</v>
      </c>
    </row>
    <row r="44" spans="1:11" x14ac:dyDescent="0.3">
      <c r="A44" s="16" t="s">
        <v>256</v>
      </c>
      <c r="B44" s="3" t="s">
        <v>257</v>
      </c>
      <c r="C44" s="3">
        <v>6</v>
      </c>
      <c r="D44" s="3">
        <v>3</v>
      </c>
      <c r="E44" s="3">
        <v>3</v>
      </c>
      <c r="F44" s="3">
        <v>11</v>
      </c>
      <c r="G44" s="3">
        <v>5</v>
      </c>
      <c r="H44" s="3">
        <v>8</v>
      </c>
      <c r="I44" s="3">
        <v>6</v>
      </c>
      <c r="J44" s="3">
        <v>6</v>
      </c>
      <c r="K44" s="3">
        <v>10</v>
      </c>
    </row>
    <row r="45" spans="1:11" x14ac:dyDescent="0.3">
      <c r="A45" s="16" t="s">
        <v>215</v>
      </c>
      <c r="B45" s="3" t="s">
        <v>216</v>
      </c>
      <c r="C45" s="3">
        <v>2</v>
      </c>
      <c r="D45" s="3">
        <v>0</v>
      </c>
      <c r="E45" s="3">
        <v>0</v>
      </c>
      <c r="F45" s="3">
        <v>2</v>
      </c>
      <c r="G45" s="3">
        <v>3</v>
      </c>
      <c r="H45" s="3">
        <v>4</v>
      </c>
      <c r="I45" s="3">
        <v>3</v>
      </c>
      <c r="J45" s="3">
        <v>3</v>
      </c>
      <c r="K45" s="3">
        <v>4</v>
      </c>
    </row>
    <row r="46" spans="1:11" x14ac:dyDescent="0.3">
      <c r="A46" s="16" t="s">
        <v>292</v>
      </c>
      <c r="B46" s="3" t="s">
        <v>293</v>
      </c>
      <c r="C46" s="3">
        <v>0</v>
      </c>
      <c r="D46" s="3">
        <v>0</v>
      </c>
      <c r="E46" s="3">
        <v>0</v>
      </c>
      <c r="F46" s="3">
        <v>0</v>
      </c>
      <c r="G46" s="3">
        <v>2</v>
      </c>
      <c r="H46" s="3">
        <v>2</v>
      </c>
      <c r="I46" s="3">
        <v>2</v>
      </c>
      <c r="J46" s="3">
        <v>2</v>
      </c>
      <c r="K46" s="3">
        <v>2</v>
      </c>
    </row>
    <row r="47" spans="1:11" x14ac:dyDescent="0.3">
      <c r="A47" s="16" t="s">
        <v>258</v>
      </c>
      <c r="B47" s="3" t="s">
        <v>259</v>
      </c>
      <c r="C47" s="3">
        <v>0</v>
      </c>
      <c r="D47" s="3">
        <v>0</v>
      </c>
      <c r="E47" s="3">
        <v>0</v>
      </c>
      <c r="F47" s="3">
        <v>2</v>
      </c>
      <c r="G47" s="3">
        <v>1</v>
      </c>
      <c r="H47" s="3">
        <v>1</v>
      </c>
      <c r="I47" s="3">
        <v>1</v>
      </c>
      <c r="J47" s="3">
        <v>1</v>
      </c>
      <c r="K47" s="3">
        <v>3</v>
      </c>
    </row>
    <row r="48" spans="1:11" x14ac:dyDescent="0.3">
      <c r="A48" s="16" t="s">
        <v>235</v>
      </c>
      <c r="B48" s="3" t="s">
        <v>236</v>
      </c>
      <c r="C48" s="3">
        <v>4</v>
      </c>
      <c r="D48" s="3">
        <v>0</v>
      </c>
      <c r="E48" s="3">
        <v>0</v>
      </c>
      <c r="F48" s="3">
        <v>13</v>
      </c>
      <c r="G48" s="3">
        <v>2</v>
      </c>
      <c r="H48" s="3">
        <v>5</v>
      </c>
      <c r="I48" s="3">
        <v>2</v>
      </c>
      <c r="J48" s="3">
        <v>2</v>
      </c>
      <c r="K48" s="3">
        <v>14</v>
      </c>
    </row>
    <row r="49" spans="1:11" x14ac:dyDescent="0.3">
      <c r="A49" s="16" t="s">
        <v>260</v>
      </c>
      <c r="B49" s="3" t="s">
        <v>261</v>
      </c>
      <c r="C49" s="3">
        <v>2</v>
      </c>
      <c r="D49" s="3">
        <v>0</v>
      </c>
      <c r="E49" s="3">
        <v>0</v>
      </c>
      <c r="F49" s="3">
        <v>5</v>
      </c>
      <c r="G49" s="3">
        <v>1</v>
      </c>
      <c r="H49" s="3">
        <v>3</v>
      </c>
      <c r="I49" s="3">
        <v>1</v>
      </c>
      <c r="J49" s="3">
        <v>1</v>
      </c>
      <c r="K49" s="3">
        <v>6</v>
      </c>
    </row>
    <row r="50" spans="1:11" x14ac:dyDescent="0.3">
      <c r="A50" s="16" t="s">
        <v>201</v>
      </c>
      <c r="B50" s="3" t="s">
        <v>202</v>
      </c>
      <c r="C50" s="3">
        <v>12</v>
      </c>
      <c r="D50" s="3">
        <v>0</v>
      </c>
      <c r="E50" s="3">
        <v>0</v>
      </c>
      <c r="F50" s="3">
        <v>24</v>
      </c>
      <c r="G50" s="3">
        <v>8</v>
      </c>
      <c r="H50" s="3">
        <v>15</v>
      </c>
      <c r="I50" s="3">
        <v>8</v>
      </c>
      <c r="J50" s="3">
        <v>8</v>
      </c>
      <c r="K50" s="3">
        <v>27</v>
      </c>
    </row>
    <row r="51" spans="1:11" x14ac:dyDescent="0.3">
      <c r="A51" s="16" t="s">
        <v>262</v>
      </c>
      <c r="B51" s="3" t="s">
        <v>263</v>
      </c>
      <c r="C51" s="3">
        <v>57</v>
      </c>
      <c r="D51" s="3">
        <v>0</v>
      </c>
      <c r="E51" s="3">
        <v>0</v>
      </c>
      <c r="F51" s="3">
        <v>82</v>
      </c>
      <c r="G51" s="3">
        <v>38</v>
      </c>
      <c r="H51" s="3">
        <v>79</v>
      </c>
      <c r="I51" s="3">
        <v>38</v>
      </c>
      <c r="J51" s="3">
        <v>38</v>
      </c>
      <c r="K51" s="3">
        <v>99</v>
      </c>
    </row>
    <row r="52" spans="1:11" x14ac:dyDescent="0.3">
      <c r="A52" s="16" t="s">
        <v>264</v>
      </c>
      <c r="B52" s="3" t="s">
        <v>265</v>
      </c>
      <c r="C52" s="3">
        <v>7</v>
      </c>
      <c r="D52" s="3">
        <v>0</v>
      </c>
      <c r="E52" s="3">
        <v>0</v>
      </c>
      <c r="F52" s="3">
        <v>16</v>
      </c>
      <c r="G52" s="3">
        <v>9</v>
      </c>
      <c r="H52" s="3">
        <v>13</v>
      </c>
      <c r="I52" s="3">
        <v>9</v>
      </c>
      <c r="J52" s="3">
        <v>9</v>
      </c>
      <c r="K52" s="3">
        <v>22</v>
      </c>
    </row>
    <row r="53" spans="1:11" x14ac:dyDescent="0.3">
      <c r="A53" s="16" t="s">
        <v>266</v>
      </c>
      <c r="B53" s="3" t="s">
        <v>267</v>
      </c>
      <c r="C53" s="3">
        <v>11</v>
      </c>
      <c r="D53" s="3">
        <v>0</v>
      </c>
      <c r="E53" s="3">
        <v>0</v>
      </c>
      <c r="F53" s="3">
        <v>20</v>
      </c>
      <c r="G53" s="3">
        <v>6</v>
      </c>
      <c r="H53" s="3">
        <v>16</v>
      </c>
      <c r="I53" s="3">
        <v>6</v>
      </c>
      <c r="J53" s="3">
        <v>6</v>
      </c>
      <c r="K53" s="3">
        <v>23</v>
      </c>
    </row>
    <row r="54" spans="1:11" x14ac:dyDescent="0.3">
      <c r="A54" s="16" t="s">
        <v>217</v>
      </c>
      <c r="B54" s="3" t="s">
        <v>218</v>
      </c>
      <c r="C54" s="3">
        <v>4</v>
      </c>
      <c r="D54" s="3">
        <v>0</v>
      </c>
      <c r="E54" s="3">
        <v>0</v>
      </c>
      <c r="F54" s="3">
        <v>3</v>
      </c>
      <c r="G54" s="3">
        <v>0</v>
      </c>
      <c r="H54" s="3">
        <v>4</v>
      </c>
      <c r="I54" s="3">
        <v>0</v>
      </c>
      <c r="J54" s="3">
        <v>0</v>
      </c>
      <c r="K54" s="3">
        <v>3</v>
      </c>
    </row>
    <row r="55" spans="1:11" x14ac:dyDescent="0.3">
      <c r="A55" s="16" t="s">
        <v>237</v>
      </c>
      <c r="B55" s="3" t="s">
        <v>238</v>
      </c>
      <c r="C55" s="3">
        <v>2</v>
      </c>
      <c r="D55" s="3">
        <v>0</v>
      </c>
      <c r="E55" s="3">
        <v>0</v>
      </c>
      <c r="F55" s="3">
        <v>3</v>
      </c>
      <c r="G55" s="3">
        <v>2</v>
      </c>
      <c r="H55" s="3">
        <v>3</v>
      </c>
      <c r="I55" s="3">
        <v>2</v>
      </c>
      <c r="J55" s="3">
        <v>2</v>
      </c>
      <c r="K55" s="3">
        <v>4</v>
      </c>
    </row>
    <row r="56" spans="1:11" x14ac:dyDescent="0.3">
      <c r="A56" s="16" t="s">
        <v>147</v>
      </c>
      <c r="B56" s="3" t="s">
        <v>148</v>
      </c>
      <c r="C56" s="3">
        <v>31</v>
      </c>
      <c r="D56" s="3">
        <v>18</v>
      </c>
      <c r="E56" s="3">
        <v>18</v>
      </c>
      <c r="F56" s="3">
        <v>33</v>
      </c>
      <c r="G56" s="3">
        <v>25</v>
      </c>
      <c r="H56" s="3">
        <v>37</v>
      </c>
      <c r="I56" s="3">
        <v>30</v>
      </c>
      <c r="J56" s="3">
        <v>30</v>
      </c>
      <c r="K56" s="3">
        <v>41</v>
      </c>
    </row>
    <row r="57" spans="1:11" x14ac:dyDescent="0.3">
      <c r="A57" s="16" t="s">
        <v>239</v>
      </c>
      <c r="B57" s="3" t="s">
        <v>240</v>
      </c>
      <c r="C57" s="3">
        <v>1</v>
      </c>
      <c r="D57" s="3">
        <v>0</v>
      </c>
      <c r="E57" s="3">
        <v>0</v>
      </c>
      <c r="F57" s="3">
        <v>2</v>
      </c>
      <c r="G57" s="3">
        <v>0</v>
      </c>
      <c r="H57" s="3">
        <v>1</v>
      </c>
      <c r="I57" s="3">
        <v>0</v>
      </c>
      <c r="J57" s="3">
        <v>0</v>
      </c>
      <c r="K57" s="3">
        <v>2</v>
      </c>
    </row>
    <row r="58" spans="1:11" x14ac:dyDescent="0.3">
      <c r="A58" s="16" t="s">
        <v>203</v>
      </c>
      <c r="B58" s="3" t="s">
        <v>204</v>
      </c>
      <c r="C58" s="3">
        <v>8</v>
      </c>
      <c r="D58" s="3">
        <v>0</v>
      </c>
      <c r="E58" s="3">
        <v>0</v>
      </c>
      <c r="F58" s="3">
        <v>15</v>
      </c>
      <c r="G58" s="3">
        <v>2</v>
      </c>
      <c r="H58" s="3">
        <v>9</v>
      </c>
      <c r="I58" s="3">
        <v>2</v>
      </c>
      <c r="J58" s="3">
        <v>2</v>
      </c>
      <c r="K58" s="3">
        <v>16</v>
      </c>
    </row>
    <row r="59" spans="1:11" x14ac:dyDescent="0.3">
      <c r="A59" s="16" t="s">
        <v>287</v>
      </c>
      <c r="B59" s="3" t="s">
        <v>288</v>
      </c>
      <c r="C59" s="3">
        <v>15</v>
      </c>
      <c r="D59" s="3">
        <v>3</v>
      </c>
      <c r="E59" s="3">
        <v>4</v>
      </c>
      <c r="F59" s="3">
        <v>18</v>
      </c>
      <c r="G59" s="3">
        <v>9</v>
      </c>
      <c r="H59" s="3">
        <v>15</v>
      </c>
      <c r="I59" s="3">
        <v>8</v>
      </c>
      <c r="J59" s="3">
        <v>9</v>
      </c>
      <c r="K59" s="3">
        <v>16</v>
      </c>
    </row>
    <row r="60" spans="1:11" x14ac:dyDescent="0.3">
      <c r="A60" s="16" t="s">
        <v>248</v>
      </c>
      <c r="B60" s="3" t="s">
        <v>249</v>
      </c>
      <c r="C60" s="3">
        <v>7</v>
      </c>
      <c r="D60" s="3">
        <v>0</v>
      </c>
      <c r="E60" s="3">
        <v>2</v>
      </c>
      <c r="F60" s="3">
        <v>5</v>
      </c>
      <c r="G60" s="3">
        <v>6</v>
      </c>
      <c r="H60" s="3">
        <v>7</v>
      </c>
      <c r="I60" s="3">
        <v>3</v>
      </c>
      <c r="J60" s="3">
        <v>3</v>
      </c>
      <c r="K60" s="3">
        <v>7</v>
      </c>
    </row>
    <row r="61" spans="1:11" x14ac:dyDescent="0.3">
      <c r="A61" s="16" t="s">
        <v>268</v>
      </c>
      <c r="B61" s="3" t="s">
        <v>269</v>
      </c>
      <c r="C61" s="3">
        <v>105</v>
      </c>
      <c r="D61" s="3">
        <v>83</v>
      </c>
      <c r="E61" s="3">
        <v>67</v>
      </c>
      <c r="F61" s="3">
        <v>131</v>
      </c>
      <c r="G61" s="3">
        <v>73</v>
      </c>
      <c r="H61" s="3">
        <v>117</v>
      </c>
      <c r="I61" s="3">
        <v>101</v>
      </c>
      <c r="J61" s="3">
        <v>96</v>
      </c>
      <c r="K61" s="3">
        <v>141</v>
      </c>
    </row>
    <row r="62" spans="1:11" x14ac:dyDescent="0.3">
      <c r="A62" s="16" t="s">
        <v>270</v>
      </c>
      <c r="B62" s="3" t="s">
        <v>271</v>
      </c>
      <c r="C62" s="3">
        <v>21</v>
      </c>
      <c r="D62" s="3">
        <v>0</v>
      </c>
      <c r="E62" s="3">
        <v>0</v>
      </c>
      <c r="F62" s="3">
        <v>35</v>
      </c>
      <c r="G62" s="3">
        <v>15</v>
      </c>
      <c r="H62" s="3">
        <v>28</v>
      </c>
      <c r="I62" s="3">
        <v>15</v>
      </c>
      <c r="J62" s="3">
        <v>15</v>
      </c>
      <c r="K62" s="3">
        <v>40</v>
      </c>
    </row>
    <row r="63" spans="1:11" x14ac:dyDescent="0.3">
      <c r="A63" s="16" t="s">
        <v>212</v>
      </c>
      <c r="B63" s="3" t="s">
        <v>213</v>
      </c>
      <c r="C63" s="3">
        <v>21</v>
      </c>
      <c r="D63" s="3">
        <v>4</v>
      </c>
      <c r="E63" s="3">
        <v>10</v>
      </c>
      <c r="F63" s="3">
        <v>32</v>
      </c>
      <c r="G63" s="3">
        <v>16</v>
      </c>
      <c r="H63" s="3">
        <v>23</v>
      </c>
      <c r="I63" s="3">
        <v>13</v>
      </c>
      <c r="J63" s="3">
        <v>15</v>
      </c>
      <c r="K63" s="3">
        <v>28</v>
      </c>
    </row>
    <row r="64" spans="1:11" x14ac:dyDescent="0.3">
      <c r="A64" s="16" t="s">
        <v>190</v>
      </c>
      <c r="B64" s="3" t="s">
        <v>191</v>
      </c>
      <c r="C64" s="3">
        <v>22</v>
      </c>
      <c r="D64" s="3">
        <v>12</v>
      </c>
      <c r="E64" s="3">
        <v>9</v>
      </c>
      <c r="F64" s="3">
        <v>25</v>
      </c>
      <c r="G64" s="3">
        <v>14</v>
      </c>
      <c r="H64" s="3">
        <v>24</v>
      </c>
      <c r="I64" s="3">
        <v>17</v>
      </c>
      <c r="J64" s="3">
        <v>16</v>
      </c>
      <c r="K64" s="3">
        <v>25</v>
      </c>
    </row>
    <row r="65" spans="1:11" x14ac:dyDescent="0.3">
      <c r="A65" s="16" t="s">
        <v>149</v>
      </c>
      <c r="B65" s="3" t="s">
        <v>150</v>
      </c>
      <c r="C65" s="3">
        <v>3</v>
      </c>
      <c r="D65" s="3">
        <v>0</v>
      </c>
      <c r="E65" s="3">
        <v>0</v>
      </c>
      <c r="F65" s="3">
        <v>8</v>
      </c>
      <c r="G65" s="3">
        <v>0</v>
      </c>
      <c r="H65" s="3">
        <v>3</v>
      </c>
      <c r="I65" s="3">
        <v>0</v>
      </c>
      <c r="J65" s="3">
        <v>0</v>
      </c>
      <c r="K65" s="3">
        <v>8</v>
      </c>
    </row>
    <row r="66" spans="1:11" x14ac:dyDescent="0.3">
      <c r="A66" s="16" t="s">
        <v>151</v>
      </c>
      <c r="B66" s="3" t="s">
        <v>152</v>
      </c>
      <c r="C66" s="3">
        <v>22</v>
      </c>
      <c r="D66" s="3">
        <v>9</v>
      </c>
      <c r="E66" s="3">
        <v>8</v>
      </c>
      <c r="F66" s="3">
        <v>30</v>
      </c>
      <c r="G66" s="3">
        <v>20</v>
      </c>
      <c r="H66" s="3">
        <v>26</v>
      </c>
      <c r="I66" s="3">
        <v>21</v>
      </c>
      <c r="J66" s="3">
        <v>21</v>
      </c>
      <c r="K66" s="3">
        <v>35</v>
      </c>
    </row>
    <row r="67" spans="1:11" x14ac:dyDescent="0.3">
      <c r="A67" s="16" t="s">
        <v>194</v>
      </c>
      <c r="B67" s="3" t="s">
        <v>195</v>
      </c>
      <c r="C67" s="3">
        <v>13</v>
      </c>
      <c r="D67" s="3">
        <v>11</v>
      </c>
      <c r="E67" s="3">
        <v>8</v>
      </c>
      <c r="F67" s="3">
        <v>15</v>
      </c>
      <c r="G67" s="3">
        <v>9</v>
      </c>
      <c r="H67" s="3">
        <v>14</v>
      </c>
      <c r="I67" s="3">
        <v>14</v>
      </c>
      <c r="J67" s="3">
        <v>12</v>
      </c>
      <c r="K67" s="3">
        <v>16</v>
      </c>
    </row>
    <row r="68" spans="1:11" x14ac:dyDescent="0.3">
      <c r="A68" s="16" t="s">
        <v>192</v>
      </c>
      <c r="B68" s="3" t="s">
        <v>193</v>
      </c>
      <c r="C68" s="3">
        <v>86</v>
      </c>
      <c r="D68" s="3">
        <v>79</v>
      </c>
      <c r="E68" s="3">
        <v>60</v>
      </c>
      <c r="F68" s="3">
        <v>110</v>
      </c>
      <c r="G68" s="3">
        <v>71</v>
      </c>
      <c r="H68" s="3">
        <v>103</v>
      </c>
      <c r="I68" s="3">
        <v>98</v>
      </c>
      <c r="J68" s="3">
        <v>88</v>
      </c>
      <c r="K68" s="3">
        <v>118</v>
      </c>
    </row>
    <row r="69" spans="1:11" x14ac:dyDescent="0.3">
      <c r="A69" s="16" t="s">
        <v>196</v>
      </c>
      <c r="B69" s="3" t="s">
        <v>197</v>
      </c>
      <c r="C69" s="3">
        <v>93</v>
      </c>
      <c r="D69" s="3">
        <v>71</v>
      </c>
      <c r="E69" s="3">
        <v>63</v>
      </c>
      <c r="F69" s="3">
        <v>98</v>
      </c>
      <c r="G69" s="3">
        <v>75</v>
      </c>
      <c r="H69" s="3">
        <v>106</v>
      </c>
      <c r="I69" s="3">
        <v>100</v>
      </c>
      <c r="J69" s="3">
        <v>94</v>
      </c>
      <c r="K69" s="3">
        <v>113</v>
      </c>
    </row>
    <row r="70" spans="1:11" x14ac:dyDescent="0.3">
      <c r="A70" s="16" t="s">
        <v>153</v>
      </c>
      <c r="B70" s="3" t="s">
        <v>154</v>
      </c>
      <c r="C70" s="3">
        <v>17</v>
      </c>
      <c r="D70" s="3">
        <v>11</v>
      </c>
      <c r="E70" s="3">
        <v>11</v>
      </c>
      <c r="F70" s="3">
        <v>26</v>
      </c>
      <c r="G70" s="3">
        <v>14</v>
      </c>
      <c r="H70" s="3">
        <v>20</v>
      </c>
      <c r="I70" s="3">
        <v>19</v>
      </c>
      <c r="J70" s="3">
        <v>16</v>
      </c>
      <c r="K70" s="3">
        <v>28</v>
      </c>
    </row>
    <row r="71" spans="1:11" x14ac:dyDescent="0.3">
      <c r="A71" s="16" t="s">
        <v>294</v>
      </c>
      <c r="B71" s="3" t="s">
        <v>295</v>
      </c>
      <c r="C71" s="3">
        <v>15</v>
      </c>
      <c r="D71" s="3">
        <v>0</v>
      </c>
      <c r="E71" s="3">
        <v>0</v>
      </c>
      <c r="F71" s="3">
        <v>17</v>
      </c>
      <c r="G71" s="3">
        <v>11</v>
      </c>
      <c r="H71" s="3">
        <v>20</v>
      </c>
      <c r="I71" s="3">
        <v>11</v>
      </c>
      <c r="J71" s="3">
        <v>11</v>
      </c>
      <c r="K71" s="3">
        <v>25</v>
      </c>
    </row>
    <row r="72" spans="1:11" x14ac:dyDescent="0.3">
      <c r="A72" s="16" t="s">
        <v>198</v>
      </c>
      <c r="B72" s="3" t="s">
        <v>199</v>
      </c>
      <c r="C72" s="3">
        <v>10</v>
      </c>
      <c r="D72" s="3">
        <v>0</v>
      </c>
      <c r="E72" s="3">
        <v>0</v>
      </c>
      <c r="F72" s="3">
        <v>9</v>
      </c>
      <c r="G72" s="3">
        <v>4</v>
      </c>
      <c r="H72" s="3">
        <v>13</v>
      </c>
      <c r="I72" s="3">
        <v>4</v>
      </c>
      <c r="J72" s="3">
        <v>4</v>
      </c>
      <c r="K72" s="3">
        <v>12</v>
      </c>
    </row>
    <row r="73" spans="1:11" x14ac:dyDescent="0.3">
      <c r="A73" s="16" t="s">
        <v>241</v>
      </c>
      <c r="B73" s="3" t="s">
        <v>242</v>
      </c>
      <c r="C73" s="3">
        <v>74</v>
      </c>
      <c r="D73" s="3">
        <v>51</v>
      </c>
      <c r="E73" s="3">
        <v>45</v>
      </c>
      <c r="F73" s="3">
        <v>93</v>
      </c>
      <c r="G73" s="3">
        <v>54</v>
      </c>
      <c r="H73" s="3">
        <v>90</v>
      </c>
      <c r="I73" s="3">
        <v>76</v>
      </c>
      <c r="J73" s="3">
        <v>72</v>
      </c>
      <c r="K73" s="3">
        <v>103</v>
      </c>
    </row>
    <row r="74" spans="1:11" x14ac:dyDescent="0.3">
      <c r="A74" s="16" t="s">
        <v>205</v>
      </c>
      <c r="B74" s="3" t="s">
        <v>206</v>
      </c>
      <c r="C74" s="3">
        <v>11</v>
      </c>
      <c r="D74" s="3">
        <v>1</v>
      </c>
      <c r="E74" s="3">
        <v>1</v>
      </c>
      <c r="F74" s="3">
        <v>15</v>
      </c>
      <c r="G74" s="3">
        <v>3</v>
      </c>
      <c r="H74" s="3">
        <v>12</v>
      </c>
      <c r="I74" s="3">
        <v>3</v>
      </c>
      <c r="J74" s="3">
        <v>3</v>
      </c>
      <c r="K74" s="3">
        <v>15</v>
      </c>
    </row>
    <row r="75" spans="1:11" x14ac:dyDescent="0.3">
      <c r="A75" s="16" t="s">
        <v>207</v>
      </c>
      <c r="B75" s="3" t="s">
        <v>208</v>
      </c>
      <c r="C75" s="3">
        <v>3</v>
      </c>
      <c r="D75" s="3">
        <v>0</v>
      </c>
      <c r="E75" s="3">
        <v>0</v>
      </c>
      <c r="F75" s="3">
        <v>14</v>
      </c>
      <c r="G75" s="3">
        <v>2</v>
      </c>
      <c r="H75" s="3">
        <v>4</v>
      </c>
      <c r="I75" s="3">
        <v>2</v>
      </c>
      <c r="J75" s="3">
        <v>2</v>
      </c>
      <c r="K75" s="3">
        <v>14</v>
      </c>
    </row>
    <row r="76" spans="1:11" x14ac:dyDescent="0.3">
      <c r="A76" s="16" t="s">
        <v>272</v>
      </c>
      <c r="B76" s="3" t="s">
        <v>273</v>
      </c>
      <c r="C76" s="3">
        <v>1</v>
      </c>
      <c r="D76" s="3">
        <v>0</v>
      </c>
      <c r="E76" s="3">
        <v>0</v>
      </c>
      <c r="F76" s="3">
        <v>3</v>
      </c>
      <c r="G76" s="3">
        <v>0</v>
      </c>
      <c r="H76" s="3">
        <v>1</v>
      </c>
      <c r="I76" s="3">
        <v>0</v>
      </c>
      <c r="J76" s="3">
        <v>0</v>
      </c>
      <c r="K76" s="3">
        <v>3</v>
      </c>
    </row>
    <row r="77" spans="1:11" x14ac:dyDescent="0.3">
      <c r="A77" s="16" t="s">
        <v>155</v>
      </c>
      <c r="B77" s="3" t="s">
        <v>156</v>
      </c>
      <c r="C77" s="3">
        <v>25</v>
      </c>
      <c r="D77" s="3">
        <v>11</v>
      </c>
      <c r="E77" s="3">
        <v>9</v>
      </c>
      <c r="F77" s="3">
        <v>30</v>
      </c>
      <c r="G77" s="3">
        <v>18</v>
      </c>
      <c r="H77" s="3">
        <v>28</v>
      </c>
      <c r="I77" s="3">
        <v>19</v>
      </c>
      <c r="J77" s="3">
        <v>17</v>
      </c>
      <c r="K77" s="3">
        <v>30</v>
      </c>
    </row>
    <row r="78" spans="1:11" x14ac:dyDescent="0.3">
      <c r="A78" s="16" t="s">
        <v>157</v>
      </c>
      <c r="B78" s="3" t="s">
        <v>158</v>
      </c>
      <c r="C78" s="3">
        <v>27</v>
      </c>
      <c r="D78" s="3">
        <v>14</v>
      </c>
      <c r="E78" s="3">
        <v>8</v>
      </c>
      <c r="F78" s="3">
        <v>31</v>
      </c>
      <c r="G78" s="3">
        <v>23</v>
      </c>
      <c r="H78" s="3">
        <v>30</v>
      </c>
      <c r="I78" s="3">
        <v>24</v>
      </c>
      <c r="J78" s="3">
        <v>21</v>
      </c>
      <c r="K78" s="3">
        <v>36</v>
      </c>
    </row>
    <row r="79" spans="1:11" x14ac:dyDescent="0.3">
      <c r="A79" s="16" t="s">
        <v>274</v>
      </c>
      <c r="B79" s="3" t="s">
        <v>275</v>
      </c>
      <c r="C79" s="3">
        <v>6</v>
      </c>
      <c r="D79" s="3">
        <v>0</v>
      </c>
      <c r="E79" s="3">
        <v>0</v>
      </c>
      <c r="F79" s="3">
        <v>9</v>
      </c>
      <c r="G79" s="3">
        <v>7</v>
      </c>
      <c r="H79" s="3">
        <v>10</v>
      </c>
      <c r="I79" s="3">
        <v>7</v>
      </c>
      <c r="J79" s="3">
        <v>7</v>
      </c>
      <c r="K79" s="3">
        <v>12</v>
      </c>
    </row>
    <row r="80" spans="1:11" x14ac:dyDescent="0.3">
      <c r="A80" s="16" t="s">
        <v>276</v>
      </c>
      <c r="B80" s="3" t="s">
        <v>277</v>
      </c>
      <c r="C80" s="3">
        <v>10</v>
      </c>
      <c r="D80" s="3">
        <v>0</v>
      </c>
      <c r="E80" s="3">
        <v>0</v>
      </c>
      <c r="F80" s="3">
        <v>15</v>
      </c>
      <c r="G80" s="3">
        <v>2</v>
      </c>
      <c r="H80" s="3">
        <v>12</v>
      </c>
      <c r="I80" s="3">
        <v>2</v>
      </c>
      <c r="J80" s="3">
        <v>2</v>
      </c>
      <c r="K80" s="3">
        <v>16</v>
      </c>
    </row>
    <row r="81" spans="1:11" x14ac:dyDescent="0.3">
      <c r="A81" s="16" t="s">
        <v>278</v>
      </c>
      <c r="B81" s="3" t="s">
        <v>279</v>
      </c>
      <c r="C81" s="3">
        <v>6</v>
      </c>
      <c r="D81" s="3">
        <v>0</v>
      </c>
      <c r="E81" s="3">
        <v>0</v>
      </c>
      <c r="F81" s="3">
        <v>13</v>
      </c>
      <c r="G81" s="3">
        <v>2</v>
      </c>
      <c r="H81" s="3">
        <v>7</v>
      </c>
      <c r="I81" s="3">
        <v>2</v>
      </c>
      <c r="J81" s="3">
        <v>2</v>
      </c>
      <c r="K81" s="3">
        <v>13</v>
      </c>
    </row>
    <row r="82" spans="1:11" x14ac:dyDescent="0.3">
      <c r="A82" s="16" t="s">
        <v>280</v>
      </c>
      <c r="B82" s="3" t="s">
        <v>281</v>
      </c>
      <c r="C82" s="3">
        <v>11</v>
      </c>
      <c r="D82" s="3">
        <v>0</v>
      </c>
      <c r="E82" s="3">
        <v>0</v>
      </c>
      <c r="F82" s="3">
        <v>13</v>
      </c>
      <c r="G82" s="3">
        <v>2</v>
      </c>
      <c r="H82" s="3">
        <v>11</v>
      </c>
      <c r="I82" s="3">
        <v>2</v>
      </c>
      <c r="J82" s="3">
        <v>2</v>
      </c>
      <c r="K82" s="3">
        <v>13</v>
      </c>
    </row>
    <row r="83" spans="1:11" x14ac:dyDescent="0.3">
      <c r="A83" s="93" t="s">
        <v>64</v>
      </c>
      <c r="B83" s="93"/>
      <c r="C83" s="3">
        <f>SUM(C4:C82)</f>
        <v>1517</v>
      </c>
      <c r="D83" s="3">
        <f t="shared" ref="D83:K83" si="0">SUM(D4:D82)</f>
        <v>864</v>
      </c>
      <c r="E83" s="3">
        <f t="shared" si="0"/>
        <v>762</v>
      </c>
      <c r="F83" s="3">
        <f t="shared" si="0"/>
        <v>1949</v>
      </c>
      <c r="G83" s="3">
        <f t="shared" si="0"/>
        <v>1057</v>
      </c>
      <c r="H83" s="3">
        <f t="shared" si="0"/>
        <v>1738</v>
      </c>
      <c r="I83" s="3">
        <f t="shared" si="0"/>
        <v>1359</v>
      </c>
      <c r="J83" s="3">
        <f t="shared" si="0"/>
        <v>1290</v>
      </c>
      <c r="K83" s="3">
        <f t="shared" si="0"/>
        <v>2123</v>
      </c>
    </row>
  </sheetData>
  <mergeCells count="3">
    <mergeCell ref="M1:Y1"/>
    <mergeCell ref="A1:K1"/>
    <mergeCell ref="A83:B8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024508-712B-F441-B069-43A99DE0F11D}">
  <dimension ref="A1:K27"/>
  <sheetViews>
    <sheetView zoomScale="75" zoomScaleNormal="75" workbookViewId="0">
      <selection sqref="A1:J1"/>
    </sheetView>
  </sheetViews>
  <sheetFormatPr baseColWidth="10" defaultColWidth="11" defaultRowHeight="16" x14ac:dyDescent="0.2"/>
  <cols>
    <col min="1" max="1" width="13.6640625" customWidth="1"/>
    <col min="7" max="7" width="13.6640625" customWidth="1"/>
    <col min="8" max="8" width="11.6640625" customWidth="1"/>
    <col min="9" max="9" width="11.5" customWidth="1"/>
    <col min="10" max="10" width="12.5" customWidth="1"/>
  </cols>
  <sheetData>
    <row r="1" spans="1:11" ht="19" x14ac:dyDescent="0.3">
      <c r="A1" s="88" t="s">
        <v>312</v>
      </c>
      <c r="B1" s="88"/>
      <c r="C1" s="88"/>
      <c r="D1" s="88"/>
      <c r="E1" s="88"/>
      <c r="F1" s="88"/>
      <c r="G1" s="88"/>
      <c r="H1" s="88"/>
      <c r="I1" s="88"/>
      <c r="J1" s="88"/>
    </row>
    <row r="3" spans="1:11" ht="19" x14ac:dyDescent="0.3">
      <c r="A3" s="2" t="s">
        <v>313</v>
      </c>
      <c r="B3" s="2" t="s">
        <v>5</v>
      </c>
      <c r="C3" s="2" t="s">
        <v>6</v>
      </c>
      <c r="D3" s="2" t="s">
        <v>7</v>
      </c>
      <c r="E3" s="2" t="s">
        <v>9</v>
      </c>
      <c r="F3" s="2" t="s">
        <v>13</v>
      </c>
      <c r="G3" s="2" t="s">
        <v>92</v>
      </c>
      <c r="H3" s="2" t="s">
        <v>93</v>
      </c>
      <c r="I3" s="2" t="s">
        <v>94</v>
      </c>
      <c r="J3" s="2" t="s">
        <v>96</v>
      </c>
      <c r="K3" s="43"/>
    </row>
    <row r="4" spans="1:11" ht="19" x14ac:dyDescent="0.3">
      <c r="A4" s="3" t="s">
        <v>132</v>
      </c>
      <c r="B4" s="3">
        <v>1</v>
      </c>
      <c r="C4" s="3">
        <v>1</v>
      </c>
      <c r="D4" s="3">
        <v>1</v>
      </c>
      <c r="E4" s="3">
        <v>1</v>
      </c>
      <c r="F4" s="3">
        <v>1</v>
      </c>
      <c r="G4" s="3">
        <v>1</v>
      </c>
      <c r="H4" s="3">
        <v>1</v>
      </c>
      <c r="I4" s="3">
        <v>1</v>
      </c>
      <c r="J4" s="3">
        <v>1</v>
      </c>
      <c r="K4" s="44"/>
    </row>
    <row r="5" spans="1:11" ht="19" x14ac:dyDescent="0.3">
      <c r="A5" s="3" t="s">
        <v>146</v>
      </c>
      <c r="B5" s="3">
        <v>1</v>
      </c>
      <c r="C5" s="3">
        <v>1</v>
      </c>
      <c r="D5" s="3">
        <v>1</v>
      </c>
      <c r="E5" s="3">
        <v>1</v>
      </c>
      <c r="F5" s="3">
        <v>1</v>
      </c>
      <c r="G5" s="3">
        <v>1</v>
      </c>
      <c r="H5" s="3">
        <v>1</v>
      </c>
      <c r="I5" s="3">
        <v>1</v>
      </c>
      <c r="J5" s="3">
        <v>1</v>
      </c>
      <c r="K5" s="44"/>
    </row>
    <row r="6" spans="1:11" ht="19" x14ac:dyDescent="0.3">
      <c r="A6" s="3" t="s">
        <v>134</v>
      </c>
      <c r="B6" s="3">
        <v>1</v>
      </c>
      <c r="C6" s="3">
        <v>1</v>
      </c>
      <c r="D6" s="3">
        <v>1</v>
      </c>
      <c r="E6" s="3">
        <v>1</v>
      </c>
      <c r="F6" s="3">
        <v>0</v>
      </c>
      <c r="G6" s="3">
        <v>1</v>
      </c>
      <c r="H6" s="3">
        <v>1</v>
      </c>
      <c r="I6" s="3">
        <v>1</v>
      </c>
      <c r="J6" s="3">
        <v>1</v>
      </c>
      <c r="K6" s="44"/>
    </row>
    <row r="7" spans="1:11" ht="19" x14ac:dyDescent="0.3">
      <c r="A7" s="3" t="s">
        <v>148</v>
      </c>
      <c r="B7" s="3">
        <v>1</v>
      </c>
      <c r="C7" s="3">
        <v>1</v>
      </c>
      <c r="D7" s="3">
        <v>1</v>
      </c>
      <c r="E7" s="3">
        <v>1</v>
      </c>
      <c r="F7" s="3">
        <v>1</v>
      </c>
      <c r="G7" s="3">
        <v>1</v>
      </c>
      <c r="H7" s="3">
        <v>1</v>
      </c>
      <c r="I7" s="3">
        <v>1</v>
      </c>
      <c r="J7" s="3">
        <v>1</v>
      </c>
      <c r="K7" s="44"/>
    </row>
    <row r="8" spans="1:11" ht="19" x14ac:dyDescent="0.3">
      <c r="A8" s="3" t="s">
        <v>152</v>
      </c>
      <c r="B8" s="3">
        <v>1</v>
      </c>
      <c r="C8" s="3">
        <v>1</v>
      </c>
      <c r="D8" s="3">
        <v>1</v>
      </c>
      <c r="E8" s="3">
        <v>1</v>
      </c>
      <c r="F8" s="3">
        <v>1</v>
      </c>
      <c r="G8" s="3">
        <v>1</v>
      </c>
      <c r="H8" s="3">
        <v>1</v>
      </c>
      <c r="I8" s="3">
        <v>1</v>
      </c>
      <c r="J8" s="3">
        <v>1</v>
      </c>
      <c r="K8" s="44"/>
    </row>
    <row r="9" spans="1:11" ht="19" x14ac:dyDescent="0.3">
      <c r="A9" s="3" t="s">
        <v>154</v>
      </c>
      <c r="B9" s="3">
        <v>1</v>
      </c>
      <c r="C9" s="3">
        <v>1</v>
      </c>
      <c r="D9" s="3">
        <v>1</v>
      </c>
      <c r="E9" s="3">
        <v>1</v>
      </c>
      <c r="F9" s="3">
        <v>1</v>
      </c>
      <c r="G9" s="3">
        <v>1</v>
      </c>
      <c r="H9" s="3">
        <v>1</v>
      </c>
      <c r="I9" s="3">
        <v>1</v>
      </c>
      <c r="J9" s="3">
        <v>1</v>
      </c>
      <c r="K9" s="44"/>
    </row>
    <row r="10" spans="1:11" ht="19" x14ac:dyDescent="0.3">
      <c r="A10" s="3" t="s">
        <v>156</v>
      </c>
      <c r="B10" s="3">
        <v>1</v>
      </c>
      <c r="C10" s="3">
        <v>1</v>
      </c>
      <c r="D10" s="3">
        <v>1</v>
      </c>
      <c r="E10" s="3">
        <v>1</v>
      </c>
      <c r="F10" s="3">
        <v>1</v>
      </c>
      <c r="G10" s="3">
        <v>1</v>
      </c>
      <c r="H10" s="3">
        <v>1</v>
      </c>
      <c r="I10" s="3">
        <v>1</v>
      </c>
      <c r="J10" s="3">
        <v>1</v>
      </c>
      <c r="K10" s="44"/>
    </row>
    <row r="11" spans="1:11" ht="19" x14ac:dyDescent="0.3">
      <c r="A11" s="3" t="s">
        <v>158</v>
      </c>
      <c r="B11" s="3">
        <v>1</v>
      </c>
      <c r="C11" s="3">
        <v>1</v>
      </c>
      <c r="D11" s="3">
        <v>1</v>
      </c>
      <c r="E11" s="3">
        <v>1</v>
      </c>
      <c r="F11" s="3">
        <v>1</v>
      </c>
      <c r="G11" s="3">
        <v>1</v>
      </c>
      <c r="H11" s="3">
        <v>1</v>
      </c>
      <c r="I11" s="3">
        <v>1</v>
      </c>
      <c r="J11" s="3">
        <v>1</v>
      </c>
      <c r="K11" s="44"/>
    </row>
    <row r="12" spans="1:11" ht="19" x14ac:dyDescent="0.3">
      <c r="A12" s="3" t="s">
        <v>138</v>
      </c>
      <c r="B12" s="3">
        <v>1</v>
      </c>
      <c r="C12" s="3">
        <v>1</v>
      </c>
      <c r="D12" s="3">
        <v>1</v>
      </c>
      <c r="E12" s="3">
        <v>1</v>
      </c>
      <c r="F12" s="3">
        <v>0</v>
      </c>
      <c r="G12" s="3">
        <v>1</v>
      </c>
      <c r="H12" s="3">
        <v>1</v>
      </c>
      <c r="I12" s="3">
        <v>1</v>
      </c>
      <c r="J12" s="3">
        <v>1</v>
      </c>
      <c r="K12" s="44"/>
    </row>
    <row r="13" spans="1:11" ht="19" x14ac:dyDescent="0.3">
      <c r="A13" s="3" t="s">
        <v>142</v>
      </c>
      <c r="B13" s="3">
        <v>1</v>
      </c>
      <c r="C13" s="3">
        <v>1</v>
      </c>
      <c r="D13" s="3">
        <v>1</v>
      </c>
      <c r="E13" s="3">
        <v>1</v>
      </c>
      <c r="F13" s="3">
        <v>0</v>
      </c>
      <c r="G13" s="3">
        <v>1</v>
      </c>
      <c r="H13" s="3">
        <v>1</v>
      </c>
      <c r="I13" s="3">
        <v>1</v>
      </c>
      <c r="J13" s="3">
        <v>1</v>
      </c>
      <c r="K13" s="44"/>
    </row>
    <row r="14" spans="1:11" ht="19" x14ac:dyDescent="0.3">
      <c r="A14" s="3" t="s">
        <v>144</v>
      </c>
      <c r="B14" s="3">
        <v>1</v>
      </c>
      <c r="C14" s="3">
        <v>1</v>
      </c>
      <c r="D14" s="3">
        <v>1</v>
      </c>
      <c r="E14" s="3">
        <v>1</v>
      </c>
      <c r="F14" s="3">
        <v>0</v>
      </c>
      <c r="G14" s="3">
        <v>0</v>
      </c>
      <c r="H14" s="3">
        <v>1</v>
      </c>
      <c r="I14" s="3">
        <v>1</v>
      </c>
      <c r="J14" s="3">
        <v>1</v>
      </c>
      <c r="K14" s="44"/>
    </row>
    <row r="15" spans="1:11" ht="19" x14ac:dyDescent="0.3">
      <c r="A15" s="3" t="s">
        <v>163</v>
      </c>
      <c r="B15" s="3">
        <v>1</v>
      </c>
      <c r="C15" s="3">
        <v>1</v>
      </c>
      <c r="D15" s="3">
        <v>1</v>
      </c>
      <c r="E15" s="3">
        <v>1</v>
      </c>
      <c r="F15" s="3">
        <v>1</v>
      </c>
      <c r="G15" s="3">
        <v>1</v>
      </c>
      <c r="H15" s="3">
        <v>1</v>
      </c>
      <c r="I15" s="3">
        <v>1</v>
      </c>
      <c r="J15" s="3">
        <v>1</v>
      </c>
      <c r="K15" s="44"/>
    </row>
    <row r="16" spans="1:11" ht="19" x14ac:dyDescent="0.3">
      <c r="A16" s="3" t="s">
        <v>173</v>
      </c>
      <c r="B16" s="3">
        <v>1</v>
      </c>
      <c r="C16" s="3">
        <v>0</v>
      </c>
      <c r="D16" s="3">
        <v>0</v>
      </c>
      <c r="E16" s="3">
        <v>0</v>
      </c>
      <c r="F16" s="3">
        <v>0</v>
      </c>
      <c r="G16" s="3">
        <v>1</v>
      </c>
      <c r="H16" s="3">
        <v>1</v>
      </c>
      <c r="I16" s="3">
        <v>1</v>
      </c>
      <c r="J16" s="3">
        <v>1</v>
      </c>
      <c r="K16" s="44"/>
    </row>
    <row r="17" spans="1:11" ht="19" x14ac:dyDescent="0.3">
      <c r="A17" s="3" t="s">
        <v>291</v>
      </c>
      <c r="B17" s="3">
        <v>1</v>
      </c>
      <c r="C17" s="3">
        <v>1</v>
      </c>
      <c r="D17" s="3">
        <v>1</v>
      </c>
      <c r="E17" s="3">
        <v>1</v>
      </c>
      <c r="F17" s="3">
        <v>1</v>
      </c>
      <c r="G17" s="3">
        <v>1</v>
      </c>
      <c r="H17" s="3">
        <v>1</v>
      </c>
      <c r="I17" s="3">
        <v>1</v>
      </c>
      <c r="J17" s="3">
        <v>1</v>
      </c>
      <c r="K17" s="44"/>
    </row>
    <row r="18" spans="1:11" ht="19" x14ac:dyDescent="0.3">
      <c r="A18" s="3" t="s">
        <v>167</v>
      </c>
      <c r="B18" s="3">
        <v>1</v>
      </c>
      <c r="C18" s="3">
        <v>1</v>
      </c>
      <c r="D18" s="3">
        <v>1</v>
      </c>
      <c r="E18" s="3">
        <v>1</v>
      </c>
      <c r="F18" s="3">
        <v>1</v>
      </c>
      <c r="G18" s="3">
        <v>1</v>
      </c>
      <c r="H18" s="3">
        <v>1</v>
      </c>
      <c r="I18" s="3">
        <v>1</v>
      </c>
      <c r="J18" s="3">
        <v>1</v>
      </c>
      <c r="K18" s="44"/>
    </row>
    <row r="19" spans="1:11" ht="19" x14ac:dyDescent="0.3">
      <c r="A19" s="3" t="s">
        <v>177</v>
      </c>
      <c r="B19" s="3">
        <v>1</v>
      </c>
      <c r="C19" s="3">
        <v>1</v>
      </c>
      <c r="D19" s="3">
        <v>1</v>
      </c>
      <c r="E19" s="3">
        <v>1</v>
      </c>
      <c r="F19" s="3">
        <v>1</v>
      </c>
      <c r="G19" s="3">
        <v>1</v>
      </c>
      <c r="H19" s="3">
        <v>1</v>
      </c>
      <c r="I19" s="3">
        <v>1</v>
      </c>
      <c r="J19" s="3">
        <v>1</v>
      </c>
      <c r="K19" s="44"/>
    </row>
    <row r="20" spans="1:11" ht="19" x14ac:dyDescent="0.3">
      <c r="A20" s="3" t="s">
        <v>211</v>
      </c>
      <c r="B20" s="3">
        <v>1</v>
      </c>
      <c r="C20" s="3">
        <v>1</v>
      </c>
      <c r="D20" s="3">
        <v>1</v>
      </c>
      <c r="E20" s="3">
        <v>1</v>
      </c>
      <c r="F20" s="3">
        <v>1</v>
      </c>
      <c r="G20" s="3">
        <v>1</v>
      </c>
      <c r="H20" s="3">
        <v>1</v>
      </c>
      <c r="I20" s="3">
        <v>1</v>
      </c>
      <c r="J20" s="3">
        <v>1</v>
      </c>
      <c r="K20" s="44"/>
    </row>
    <row r="21" spans="1:11" ht="19" x14ac:dyDescent="0.3">
      <c r="A21" s="3" t="s">
        <v>187</v>
      </c>
      <c r="B21" s="3">
        <v>1</v>
      </c>
      <c r="C21" s="3">
        <v>0</v>
      </c>
      <c r="D21" s="3">
        <v>0</v>
      </c>
      <c r="E21" s="3">
        <v>1</v>
      </c>
      <c r="F21" s="3">
        <v>0</v>
      </c>
      <c r="G21" s="3">
        <v>1</v>
      </c>
      <c r="H21" s="3">
        <v>0</v>
      </c>
      <c r="I21" s="3">
        <v>0</v>
      </c>
      <c r="J21" s="3">
        <v>1</v>
      </c>
      <c r="K21" s="44"/>
    </row>
    <row r="22" spans="1:11" ht="19" x14ac:dyDescent="0.3">
      <c r="A22" s="3" t="s">
        <v>284</v>
      </c>
      <c r="B22" s="3">
        <v>1</v>
      </c>
      <c r="C22" s="3">
        <v>0</v>
      </c>
      <c r="D22" s="3">
        <v>0</v>
      </c>
      <c r="E22" s="3">
        <v>1</v>
      </c>
      <c r="F22" s="3">
        <v>0</v>
      </c>
      <c r="G22" s="3">
        <v>1</v>
      </c>
      <c r="H22" s="3">
        <v>0</v>
      </c>
      <c r="I22" s="3">
        <v>0</v>
      </c>
      <c r="J22" s="3">
        <v>1</v>
      </c>
      <c r="K22" s="44"/>
    </row>
    <row r="23" spans="1:11" ht="19" x14ac:dyDescent="0.3">
      <c r="A23" s="3" t="s">
        <v>204</v>
      </c>
      <c r="B23" s="3">
        <v>1</v>
      </c>
      <c r="C23" s="3">
        <v>0</v>
      </c>
      <c r="D23" s="3">
        <v>0</v>
      </c>
      <c r="E23" s="3">
        <v>1</v>
      </c>
      <c r="F23" s="3">
        <v>1</v>
      </c>
      <c r="G23" s="3">
        <v>1</v>
      </c>
      <c r="H23" s="3">
        <v>1</v>
      </c>
      <c r="I23" s="3">
        <v>1</v>
      </c>
      <c r="J23" s="3">
        <v>1</v>
      </c>
      <c r="K23" s="44"/>
    </row>
    <row r="24" spans="1:11" ht="19" x14ac:dyDescent="0.3">
      <c r="A24" s="3" t="s">
        <v>213</v>
      </c>
      <c r="B24" s="3">
        <v>1</v>
      </c>
      <c r="C24" s="3">
        <v>1</v>
      </c>
      <c r="D24" s="3">
        <v>1</v>
      </c>
      <c r="E24" s="3">
        <v>1</v>
      </c>
      <c r="F24" s="3">
        <v>1</v>
      </c>
      <c r="G24" s="3">
        <v>1</v>
      </c>
      <c r="H24" s="3">
        <v>1</v>
      </c>
      <c r="I24" s="3">
        <v>1</v>
      </c>
      <c r="J24" s="3">
        <v>1</v>
      </c>
      <c r="K24" s="44"/>
    </row>
    <row r="25" spans="1:11" ht="19" x14ac:dyDescent="0.3">
      <c r="A25" s="3" t="s">
        <v>193</v>
      </c>
      <c r="B25" s="3">
        <v>1</v>
      </c>
      <c r="C25" s="3">
        <v>1</v>
      </c>
      <c r="D25" s="3">
        <v>1</v>
      </c>
      <c r="E25" s="3">
        <v>1</v>
      </c>
      <c r="F25" s="3">
        <v>1</v>
      </c>
      <c r="G25" s="3">
        <v>1</v>
      </c>
      <c r="H25" s="3">
        <v>1</v>
      </c>
      <c r="I25" s="3">
        <v>1</v>
      </c>
      <c r="J25" s="3">
        <v>1</v>
      </c>
      <c r="K25" s="44"/>
    </row>
    <row r="26" spans="1:11" ht="19" x14ac:dyDescent="0.3">
      <c r="A26" s="3" t="s">
        <v>242</v>
      </c>
      <c r="B26" s="3">
        <v>1</v>
      </c>
      <c r="C26" s="3">
        <v>1</v>
      </c>
      <c r="D26" s="3">
        <v>1</v>
      </c>
      <c r="E26" s="3">
        <v>1</v>
      </c>
      <c r="F26" s="3">
        <v>1</v>
      </c>
      <c r="G26" s="3">
        <v>1</v>
      </c>
      <c r="H26" s="3">
        <v>1</v>
      </c>
      <c r="I26" s="3">
        <v>1</v>
      </c>
      <c r="J26" s="3">
        <v>1</v>
      </c>
      <c r="K26" s="44"/>
    </row>
    <row r="27" spans="1:11" ht="19" x14ac:dyDescent="0.3">
      <c r="A27" s="43"/>
      <c r="B27" s="44"/>
      <c r="C27" s="44"/>
      <c r="D27" s="44"/>
      <c r="E27" s="44"/>
      <c r="F27" s="44"/>
      <c r="G27" s="44"/>
      <c r="H27" s="44"/>
      <c r="I27" s="44"/>
      <c r="J27" s="44"/>
    </row>
  </sheetData>
  <mergeCells count="1">
    <mergeCell ref="A1:J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078C66-7D43-EE46-8E2D-5F0CCEF374FC}">
  <dimension ref="A1:AI112"/>
  <sheetViews>
    <sheetView zoomScale="58" workbookViewId="0">
      <selection sqref="A1:K2"/>
    </sheetView>
  </sheetViews>
  <sheetFormatPr baseColWidth="10" defaultColWidth="11" defaultRowHeight="16" x14ac:dyDescent="0.2"/>
  <cols>
    <col min="2" max="2" width="20.6640625" style="54" customWidth="1"/>
    <col min="14" max="14" width="18" style="54" customWidth="1"/>
    <col min="26" max="26" width="19.83203125" style="54" customWidth="1"/>
  </cols>
  <sheetData>
    <row r="1" spans="1:35" ht="19" customHeight="1" x14ac:dyDescent="0.2">
      <c r="A1" s="88" t="s">
        <v>809</v>
      </c>
      <c r="B1" s="88"/>
      <c r="C1" s="88"/>
      <c r="D1" s="88"/>
      <c r="E1" s="88"/>
      <c r="F1" s="88"/>
      <c r="G1" s="88"/>
      <c r="H1" s="88"/>
      <c r="I1" s="88"/>
      <c r="J1" s="88"/>
      <c r="K1" s="88"/>
    </row>
    <row r="2" spans="1:35" ht="19" customHeight="1" x14ac:dyDescent="0.2">
      <c r="A2" s="88"/>
      <c r="B2" s="88"/>
      <c r="C2" s="88"/>
      <c r="D2" s="88"/>
      <c r="E2" s="88"/>
      <c r="F2" s="88"/>
      <c r="G2" s="88"/>
      <c r="H2" s="88"/>
      <c r="I2" s="88"/>
      <c r="J2" s="88"/>
      <c r="K2" s="88"/>
    </row>
    <row r="3" spans="1:35" ht="19" x14ac:dyDescent="0.3">
      <c r="A3" s="56"/>
      <c r="B3" s="56"/>
      <c r="C3" s="56"/>
      <c r="D3" s="56"/>
      <c r="E3" s="56"/>
      <c r="F3" s="56"/>
      <c r="G3" s="56"/>
      <c r="H3" s="56"/>
      <c r="I3" s="56"/>
      <c r="J3" s="56"/>
      <c r="K3" s="56"/>
    </row>
    <row r="4" spans="1:35" ht="19" x14ac:dyDescent="0.3">
      <c r="A4" s="28" t="s">
        <v>314</v>
      </c>
      <c r="B4" s="67"/>
      <c r="C4" s="4"/>
      <c r="D4" s="4"/>
      <c r="E4" s="4"/>
      <c r="F4" s="4"/>
      <c r="G4" s="4"/>
      <c r="H4" s="4"/>
      <c r="I4" s="4"/>
      <c r="J4" s="4"/>
      <c r="K4" s="4"/>
      <c r="L4" s="4"/>
      <c r="M4" s="28" t="s">
        <v>315</v>
      </c>
      <c r="N4" s="67"/>
      <c r="O4" s="4"/>
      <c r="P4" s="4"/>
      <c r="Q4" s="4"/>
      <c r="R4" s="4"/>
      <c r="S4" s="4"/>
      <c r="T4" s="4"/>
      <c r="U4" s="4"/>
      <c r="V4" s="4"/>
      <c r="W4" s="4"/>
      <c r="X4" s="4"/>
      <c r="Y4" s="28" t="s">
        <v>316</v>
      </c>
      <c r="Z4" s="67"/>
      <c r="AA4" s="4"/>
      <c r="AB4" s="4"/>
      <c r="AC4" s="4"/>
      <c r="AD4" s="4"/>
      <c r="AE4" s="4"/>
      <c r="AF4" s="4"/>
      <c r="AG4" s="4"/>
      <c r="AH4" s="4"/>
      <c r="AI4" s="4"/>
    </row>
    <row r="5" spans="1:35" ht="19" x14ac:dyDescent="0.3">
      <c r="A5" s="2" t="s">
        <v>317</v>
      </c>
      <c r="B5" s="38" t="s">
        <v>318</v>
      </c>
      <c r="C5" s="38" t="s">
        <v>5</v>
      </c>
      <c r="D5" s="38" t="s">
        <v>6</v>
      </c>
      <c r="E5" s="38" t="s">
        <v>7</v>
      </c>
      <c r="F5" s="38" t="s">
        <v>9</v>
      </c>
      <c r="G5" s="38" t="s">
        <v>13</v>
      </c>
      <c r="H5" s="38" t="s">
        <v>92</v>
      </c>
      <c r="I5" s="38" t="s">
        <v>93</v>
      </c>
      <c r="J5" s="38" t="s">
        <v>94</v>
      </c>
      <c r="K5" s="38" t="s">
        <v>96</v>
      </c>
      <c r="L5" s="4"/>
      <c r="M5" s="2" t="s">
        <v>317</v>
      </c>
      <c r="N5" s="38" t="s">
        <v>319</v>
      </c>
      <c r="O5" s="38" t="s">
        <v>5</v>
      </c>
      <c r="P5" s="38" t="s">
        <v>6</v>
      </c>
      <c r="Q5" s="38" t="s">
        <v>7</v>
      </c>
      <c r="R5" s="38" t="s">
        <v>9</v>
      </c>
      <c r="S5" s="38" t="s">
        <v>13</v>
      </c>
      <c r="T5" s="38" t="s">
        <v>92</v>
      </c>
      <c r="U5" s="38" t="s">
        <v>93</v>
      </c>
      <c r="V5" s="38" t="s">
        <v>94</v>
      </c>
      <c r="W5" s="38" t="s">
        <v>96</v>
      </c>
      <c r="X5" s="4"/>
      <c r="Y5" s="2" t="s">
        <v>317</v>
      </c>
      <c r="Z5" s="38" t="s">
        <v>318</v>
      </c>
      <c r="AA5" s="38" t="s">
        <v>5</v>
      </c>
      <c r="AB5" s="38" t="s">
        <v>6</v>
      </c>
      <c r="AC5" s="38" t="s">
        <v>7</v>
      </c>
      <c r="AD5" s="38" t="s">
        <v>9</v>
      </c>
      <c r="AE5" s="38" t="s">
        <v>13</v>
      </c>
      <c r="AF5" s="38" t="s">
        <v>92</v>
      </c>
      <c r="AG5" s="38" t="s">
        <v>93</v>
      </c>
      <c r="AH5" s="38" t="s">
        <v>94</v>
      </c>
      <c r="AI5" s="38" t="s">
        <v>96</v>
      </c>
    </row>
    <row r="6" spans="1:35" ht="19" x14ac:dyDescent="0.3">
      <c r="A6" s="40">
        <v>1</v>
      </c>
      <c r="B6" s="68" t="s">
        <v>320</v>
      </c>
      <c r="C6" s="68">
        <v>-96.35</v>
      </c>
      <c r="D6" s="68">
        <v>-39.42</v>
      </c>
      <c r="E6" s="68">
        <v>-35.409999999999997</v>
      </c>
      <c r="F6" s="68">
        <v>-98.25</v>
      </c>
      <c r="G6" s="68">
        <v>-99.55</v>
      </c>
      <c r="H6" s="68">
        <v>-96.7</v>
      </c>
      <c r="I6" s="68">
        <v>-95.25</v>
      </c>
      <c r="J6" s="68">
        <v>-98.34</v>
      </c>
      <c r="K6" s="68">
        <v>-99.64</v>
      </c>
      <c r="L6" s="4"/>
      <c r="M6" s="40">
        <v>1</v>
      </c>
      <c r="N6" s="68" t="s">
        <v>321</v>
      </c>
      <c r="O6" s="68">
        <v>-99.57</v>
      </c>
      <c r="P6" s="68">
        <v>-99.39</v>
      </c>
      <c r="Q6" s="68">
        <v>-81.47</v>
      </c>
      <c r="R6" s="68">
        <v>-99.13</v>
      </c>
      <c r="S6" s="68">
        <v>0</v>
      </c>
      <c r="T6" s="68">
        <v>-99.52</v>
      </c>
      <c r="U6" s="68">
        <v>-98.72</v>
      </c>
      <c r="V6" s="68">
        <v>-91.56</v>
      </c>
      <c r="W6" s="68">
        <v>-99.86</v>
      </c>
      <c r="X6" s="4"/>
      <c r="Y6" s="40">
        <v>1</v>
      </c>
      <c r="Z6" s="68" t="s">
        <v>322</v>
      </c>
      <c r="AA6" s="68">
        <v>-99.53</v>
      </c>
      <c r="AB6" s="68">
        <v>-39.729999999999997</v>
      </c>
      <c r="AC6" s="68">
        <v>-90.45</v>
      </c>
      <c r="AD6" s="68">
        <v>-99.35</v>
      </c>
      <c r="AE6" s="68">
        <v>-99.36</v>
      </c>
      <c r="AF6" s="68">
        <v>-97.42</v>
      </c>
      <c r="AG6" s="68">
        <v>-76.36</v>
      </c>
      <c r="AH6" s="68">
        <v>-99.6</v>
      </c>
      <c r="AI6" s="68">
        <v>-99.4</v>
      </c>
    </row>
    <row r="7" spans="1:35" ht="19" x14ac:dyDescent="0.3">
      <c r="A7" s="40">
        <v>2</v>
      </c>
      <c r="B7" s="68" t="s">
        <v>323</v>
      </c>
      <c r="C7" s="68">
        <v>0</v>
      </c>
      <c r="D7" s="68">
        <v>-85.24</v>
      </c>
      <c r="E7" s="68">
        <v>-25.32</v>
      </c>
      <c r="F7" s="68">
        <v>-69.59</v>
      </c>
      <c r="G7" s="68">
        <v>-74.47</v>
      </c>
      <c r="H7" s="68">
        <v>-60.36</v>
      </c>
      <c r="I7" s="68">
        <v>-94.77</v>
      </c>
      <c r="J7" s="68">
        <v>-75.25</v>
      </c>
      <c r="K7" s="68">
        <v>-98.43</v>
      </c>
      <c r="L7" s="4"/>
      <c r="M7" s="40">
        <v>2</v>
      </c>
      <c r="N7" s="68" t="s">
        <v>324</v>
      </c>
      <c r="O7" s="68">
        <v>-97.89</v>
      </c>
      <c r="P7" s="68">
        <v>-99.57</v>
      </c>
      <c r="Q7" s="68">
        <v>-99.75</v>
      </c>
      <c r="R7" s="68">
        <v>-99.93</v>
      </c>
      <c r="S7" s="68">
        <v>0</v>
      </c>
      <c r="T7" s="68">
        <v>-98.08</v>
      </c>
      <c r="U7" s="68">
        <v>-99.72</v>
      </c>
      <c r="V7" s="68">
        <v>-99.4</v>
      </c>
      <c r="W7" s="68">
        <v>-99.85</v>
      </c>
      <c r="X7" s="4"/>
      <c r="Y7" s="40">
        <v>2</v>
      </c>
      <c r="Z7" s="68" t="s">
        <v>325</v>
      </c>
      <c r="AA7" s="68">
        <v>-97.94</v>
      </c>
      <c r="AB7" s="68">
        <v>0</v>
      </c>
      <c r="AC7" s="68">
        <v>0</v>
      </c>
      <c r="AD7" s="68">
        <v>-99.02</v>
      </c>
      <c r="AE7" s="68">
        <v>0</v>
      </c>
      <c r="AF7" s="68">
        <v>-98.91</v>
      </c>
      <c r="AG7" s="68">
        <v>0</v>
      </c>
      <c r="AH7" s="68">
        <v>0</v>
      </c>
      <c r="AI7" s="68">
        <v>-99.36</v>
      </c>
    </row>
    <row r="8" spans="1:35" ht="19" x14ac:dyDescent="0.3">
      <c r="A8" s="40">
        <v>3</v>
      </c>
      <c r="B8" s="68" t="s">
        <v>326</v>
      </c>
      <c r="C8" s="68">
        <v>-92.74</v>
      </c>
      <c r="D8" s="68">
        <v>-83.45</v>
      </c>
      <c r="E8" s="68">
        <v>-91.66</v>
      </c>
      <c r="F8" s="68">
        <v>-95.7</v>
      </c>
      <c r="G8" s="68">
        <v>-97.77</v>
      </c>
      <c r="H8" s="68">
        <v>-98.48</v>
      </c>
      <c r="I8" s="68">
        <v>-87.87</v>
      </c>
      <c r="J8" s="68">
        <v>-90.52</v>
      </c>
      <c r="K8" s="68">
        <v>-98.26</v>
      </c>
      <c r="L8" s="4"/>
      <c r="M8" s="40">
        <v>3</v>
      </c>
      <c r="N8" s="68" t="s">
        <v>327</v>
      </c>
      <c r="O8" s="68">
        <v>-99.26</v>
      </c>
      <c r="P8" s="68">
        <v>-84.34</v>
      </c>
      <c r="Q8" s="68">
        <v>-98.57</v>
      </c>
      <c r="R8" s="68">
        <v>-99.73</v>
      </c>
      <c r="S8" s="68">
        <v>0</v>
      </c>
      <c r="T8" s="68">
        <v>-99.49</v>
      </c>
      <c r="U8" s="68">
        <v>-99.6</v>
      </c>
      <c r="V8" s="68">
        <v>-99.6</v>
      </c>
      <c r="W8" s="68">
        <v>-99.63</v>
      </c>
      <c r="X8" s="4"/>
      <c r="Y8" s="40">
        <v>3</v>
      </c>
      <c r="Z8" s="68" t="s">
        <v>328</v>
      </c>
      <c r="AA8" s="68">
        <v>-97.99</v>
      </c>
      <c r="AB8" s="68">
        <v>0</v>
      </c>
      <c r="AC8" s="68">
        <v>0</v>
      </c>
      <c r="AD8" s="68">
        <v>-99.85</v>
      </c>
      <c r="AE8" s="68">
        <v>-31.11</v>
      </c>
      <c r="AF8" s="68">
        <v>-48.81</v>
      </c>
      <c r="AG8" s="68">
        <v>-21.02</v>
      </c>
      <c r="AH8" s="68">
        <v>-34.659999999999997</v>
      </c>
      <c r="AI8" s="68">
        <v>-99.32</v>
      </c>
    </row>
    <row r="9" spans="1:35" ht="19" x14ac:dyDescent="0.3">
      <c r="A9" s="40">
        <v>4</v>
      </c>
      <c r="B9" s="68" t="s">
        <v>329</v>
      </c>
      <c r="C9" s="68">
        <v>-99.28</v>
      </c>
      <c r="D9" s="68">
        <v>-96.07</v>
      </c>
      <c r="E9" s="68">
        <v>-90.45</v>
      </c>
      <c r="F9" s="68">
        <v>-96.46</v>
      </c>
      <c r="G9" s="68">
        <v>0</v>
      </c>
      <c r="H9" s="68">
        <v>-99.75</v>
      </c>
      <c r="I9" s="68">
        <v>-97.62</v>
      </c>
      <c r="J9" s="68">
        <v>-97.41</v>
      </c>
      <c r="K9" s="68">
        <v>-98.18</v>
      </c>
      <c r="L9" s="4"/>
      <c r="M9" s="40">
        <v>4</v>
      </c>
      <c r="N9" s="68" t="s">
        <v>330</v>
      </c>
      <c r="O9" s="68">
        <v>-99.5</v>
      </c>
      <c r="P9" s="68">
        <v>-99.17</v>
      </c>
      <c r="Q9" s="68">
        <v>-97.26</v>
      </c>
      <c r="R9" s="68">
        <v>-99.69</v>
      </c>
      <c r="S9" s="68">
        <v>0</v>
      </c>
      <c r="T9" s="68">
        <v>-99.67</v>
      </c>
      <c r="U9" s="68">
        <v>-99.15</v>
      </c>
      <c r="V9" s="68">
        <v>-98.84</v>
      </c>
      <c r="W9" s="68">
        <v>-99.58</v>
      </c>
      <c r="X9" s="4"/>
      <c r="Y9" s="40">
        <v>4</v>
      </c>
      <c r="Z9" s="68" t="s">
        <v>331</v>
      </c>
      <c r="AA9" s="68">
        <v>-96.14</v>
      </c>
      <c r="AB9" s="68">
        <v>0</v>
      </c>
      <c r="AC9" s="68">
        <v>-91.69</v>
      </c>
      <c r="AD9" s="68">
        <v>-99.08</v>
      </c>
      <c r="AE9" s="68">
        <v>-98.63</v>
      </c>
      <c r="AF9" s="68">
        <v>-96.51</v>
      </c>
      <c r="AG9" s="68">
        <v>-64.260000000000005</v>
      </c>
      <c r="AH9" s="68">
        <v>-98</v>
      </c>
      <c r="AI9" s="68">
        <v>-98.6</v>
      </c>
    </row>
    <row r="10" spans="1:35" ht="19" x14ac:dyDescent="0.3">
      <c r="A10" s="40">
        <v>5</v>
      </c>
      <c r="B10" s="68" t="s">
        <v>332</v>
      </c>
      <c r="C10" s="68">
        <v>-83.47</v>
      </c>
      <c r="D10" s="68">
        <v>-91.38</v>
      </c>
      <c r="E10" s="68">
        <v>-90.21</v>
      </c>
      <c r="F10" s="68">
        <v>-97.44</v>
      </c>
      <c r="G10" s="68">
        <v>-96.81</v>
      </c>
      <c r="H10" s="68">
        <v>-89.32</v>
      </c>
      <c r="I10" s="68">
        <v>-88.54</v>
      </c>
      <c r="J10" s="68">
        <v>-81.23</v>
      </c>
      <c r="K10" s="68">
        <v>-97.94</v>
      </c>
      <c r="L10" s="4"/>
      <c r="M10" s="40">
        <v>5</v>
      </c>
      <c r="N10" s="68" t="s">
        <v>333</v>
      </c>
      <c r="O10" s="68">
        <v>-69.7</v>
      </c>
      <c r="P10" s="68">
        <v>-70.61</v>
      </c>
      <c r="Q10" s="68">
        <v>-98.96</v>
      </c>
      <c r="R10" s="68">
        <v>-77.25</v>
      </c>
      <c r="S10" s="68">
        <v>0</v>
      </c>
      <c r="T10" s="68">
        <v>-58.67</v>
      </c>
      <c r="U10" s="68">
        <v>-63.66</v>
      </c>
      <c r="V10" s="68">
        <v>-93.92</v>
      </c>
      <c r="W10" s="68">
        <v>-99.55</v>
      </c>
      <c r="X10" s="4"/>
      <c r="Y10" s="40">
        <v>5</v>
      </c>
      <c r="Z10" s="68" t="s">
        <v>334</v>
      </c>
      <c r="AA10" s="68">
        <v>-55.05</v>
      </c>
      <c r="AB10" s="68">
        <v>-79.099999999999994</v>
      </c>
      <c r="AC10" s="68">
        <v>-24.82</v>
      </c>
      <c r="AD10" s="68">
        <v>-92.15</v>
      </c>
      <c r="AE10" s="68">
        <v>-85.02</v>
      </c>
      <c r="AF10" s="68">
        <v>-56.47</v>
      </c>
      <c r="AG10" s="68">
        <v>-85.17</v>
      </c>
      <c r="AH10" s="68">
        <v>-79.930000000000007</v>
      </c>
      <c r="AI10" s="68">
        <v>-97.98</v>
      </c>
    </row>
    <row r="11" spans="1:35" ht="19" x14ac:dyDescent="0.3">
      <c r="A11" s="40">
        <v>6</v>
      </c>
      <c r="B11" s="68" t="s">
        <v>335</v>
      </c>
      <c r="C11" s="68">
        <v>-72.67</v>
      </c>
      <c r="D11" s="68">
        <v>-67.430000000000007</v>
      </c>
      <c r="E11" s="68">
        <v>-74.44</v>
      </c>
      <c r="F11" s="68">
        <v>-99.73</v>
      </c>
      <c r="G11" s="68">
        <v>0</v>
      </c>
      <c r="H11" s="68">
        <v>-82.29</v>
      </c>
      <c r="I11" s="68">
        <v>-91.5</v>
      </c>
      <c r="J11" s="68">
        <v>-88.69</v>
      </c>
      <c r="K11" s="68">
        <v>-95.42</v>
      </c>
      <c r="L11" s="4"/>
      <c r="M11" s="40">
        <v>6</v>
      </c>
      <c r="N11" s="68" t="s">
        <v>336</v>
      </c>
      <c r="O11" s="68">
        <v>-99.63</v>
      </c>
      <c r="P11" s="68">
        <v>-91.24</v>
      </c>
      <c r="Q11" s="68">
        <v>-94.34</v>
      </c>
      <c r="R11" s="68">
        <v>-99.54</v>
      </c>
      <c r="S11" s="68">
        <v>0</v>
      </c>
      <c r="T11" s="68">
        <v>-98.07</v>
      </c>
      <c r="U11" s="68">
        <v>-96.37</v>
      </c>
      <c r="V11" s="68">
        <v>-97.21</v>
      </c>
      <c r="W11" s="68">
        <v>-99.51</v>
      </c>
      <c r="X11" s="4"/>
      <c r="Y11" s="40">
        <v>6</v>
      </c>
      <c r="Z11" s="68" t="s">
        <v>337</v>
      </c>
      <c r="AA11" s="68">
        <v>-71.53</v>
      </c>
      <c r="AB11" s="68">
        <v>0</v>
      </c>
      <c r="AC11" s="68">
        <v>0</v>
      </c>
      <c r="AD11" s="68">
        <v>-61.75</v>
      </c>
      <c r="AE11" s="68">
        <v>0</v>
      </c>
      <c r="AF11" s="68">
        <v>-98.07</v>
      </c>
      <c r="AG11" s="68">
        <v>0</v>
      </c>
      <c r="AH11" s="68">
        <v>0</v>
      </c>
      <c r="AI11" s="68">
        <v>-97.59</v>
      </c>
    </row>
    <row r="12" spans="1:35" ht="19" x14ac:dyDescent="0.3">
      <c r="A12" s="40">
        <v>7</v>
      </c>
      <c r="B12" s="68" t="s">
        <v>338</v>
      </c>
      <c r="C12" s="68">
        <v>-88.26</v>
      </c>
      <c r="D12" s="68">
        <v>-61.66</v>
      </c>
      <c r="E12" s="68">
        <v>-20.83</v>
      </c>
      <c r="F12" s="68">
        <v>-90.6</v>
      </c>
      <c r="G12" s="68">
        <v>0</v>
      </c>
      <c r="H12" s="68">
        <v>-88.32</v>
      </c>
      <c r="I12" s="68">
        <v>-89.55</v>
      </c>
      <c r="J12" s="68">
        <v>-93.51</v>
      </c>
      <c r="K12" s="68">
        <v>-94.75</v>
      </c>
      <c r="L12" s="4"/>
      <c r="M12" s="40">
        <v>7</v>
      </c>
      <c r="N12" s="68" t="s">
        <v>339</v>
      </c>
      <c r="O12" s="68">
        <v>-97.85</v>
      </c>
      <c r="P12" s="68">
        <v>-98.87</v>
      </c>
      <c r="Q12" s="68">
        <v>-94.05</v>
      </c>
      <c r="R12" s="68">
        <v>-99.65</v>
      </c>
      <c r="S12" s="68">
        <v>0</v>
      </c>
      <c r="T12" s="68">
        <v>-79.97</v>
      </c>
      <c r="U12" s="68">
        <v>-87.26</v>
      </c>
      <c r="V12" s="68">
        <v>-86.02</v>
      </c>
      <c r="W12" s="68">
        <v>-99.41</v>
      </c>
      <c r="X12" s="4"/>
      <c r="Y12" s="40">
        <v>7</v>
      </c>
      <c r="Z12" s="68" t="s">
        <v>340</v>
      </c>
      <c r="AA12" s="68">
        <v>-80.17</v>
      </c>
      <c r="AB12" s="68">
        <v>-91.47</v>
      </c>
      <c r="AC12" s="68">
        <v>-74.23</v>
      </c>
      <c r="AD12" s="68">
        <v>-95.74</v>
      </c>
      <c r="AE12" s="68">
        <v>-88.01</v>
      </c>
      <c r="AF12" s="68">
        <v>-86.76</v>
      </c>
      <c r="AG12" s="68">
        <v>-88.8</v>
      </c>
      <c r="AH12" s="68">
        <v>-72.010000000000005</v>
      </c>
      <c r="AI12" s="68">
        <v>-97.53</v>
      </c>
    </row>
    <row r="13" spans="1:35" ht="19" x14ac:dyDescent="0.3">
      <c r="A13" s="40">
        <v>8</v>
      </c>
      <c r="B13" s="68" t="s">
        <v>341</v>
      </c>
      <c r="C13" s="68">
        <v>-77.11</v>
      </c>
      <c r="D13" s="68">
        <v>-72.69</v>
      </c>
      <c r="E13" s="68">
        <v>-45.97</v>
      </c>
      <c r="F13" s="68">
        <v>-84.93</v>
      </c>
      <c r="G13" s="68">
        <v>-69.959999999999994</v>
      </c>
      <c r="H13" s="68">
        <v>-68.67</v>
      </c>
      <c r="I13" s="68">
        <v>-79.569999999999993</v>
      </c>
      <c r="J13" s="68">
        <v>-76.13</v>
      </c>
      <c r="K13" s="68">
        <v>-94.6</v>
      </c>
      <c r="L13" s="4"/>
      <c r="M13" s="40">
        <v>8</v>
      </c>
      <c r="N13" s="68" t="s">
        <v>342</v>
      </c>
      <c r="O13" s="68">
        <v>-72.63</v>
      </c>
      <c r="P13" s="68">
        <v>-98.5</v>
      </c>
      <c r="Q13" s="68">
        <v>-94.41</v>
      </c>
      <c r="R13" s="68">
        <v>-94.49</v>
      </c>
      <c r="S13" s="68">
        <v>0</v>
      </c>
      <c r="T13" s="68">
        <v>-98.31</v>
      </c>
      <c r="U13" s="68">
        <v>-93.24</v>
      </c>
      <c r="V13" s="68">
        <v>-86.99</v>
      </c>
      <c r="W13" s="68">
        <v>-99.2</v>
      </c>
      <c r="X13" s="4"/>
      <c r="Y13" s="40">
        <v>8</v>
      </c>
      <c r="Z13" s="68" t="s">
        <v>343</v>
      </c>
      <c r="AA13" s="68">
        <v>-28.87</v>
      </c>
      <c r="AB13" s="68">
        <v>-18.170000000000002</v>
      </c>
      <c r="AC13" s="68">
        <v>-27.71</v>
      </c>
      <c r="AD13" s="68">
        <v>-99.2</v>
      </c>
      <c r="AE13" s="68">
        <v>-86.61</v>
      </c>
      <c r="AF13" s="68">
        <v>-52.96</v>
      </c>
      <c r="AG13" s="68">
        <v>-35.14</v>
      </c>
      <c r="AH13" s="68">
        <v>-58.75</v>
      </c>
      <c r="AI13" s="68">
        <v>-97.53</v>
      </c>
    </row>
    <row r="14" spans="1:35" ht="19" x14ac:dyDescent="0.3">
      <c r="A14" s="40">
        <v>9</v>
      </c>
      <c r="B14" s="68" t="s">
        <v>344</v>
      </c>
      <c r="C14" s="68">
        <v>-79.56</v>
      </c>
      <c r="D14" s="68">
        <v>-83.71</v>
      </c>
      <c r="E14" s="68">
        <v>-79.510000000000005</v>
      </c>
      <c r="F14" s="68">
        <v>-67.25</v>
      </c>
      <c r="G14" s="68">
        <v>-98.17</v>
      </c>
      <c r="H14" s="68">
        <v>-52.71</v>
      </c>
      <c r="I14" s="68">
        <v>-88.62</v>
      </c>
      <c r="J14" s="68">
        <v>-91.66</v>
      </c>
      <c r="K14" s="68">
        <v>-94.06</v>
      </c>
      <c r="L14" s="4"/>
      <c r="M14" s="40">
        <v>9</v>
      </c>
      <c r="N14" s="68" t="s">
        <v>345</v>
      </c>
      <c r="O14" s="68">
        <v>-96.39</v>
      </c>
      <c r="P14" s="68">
        <v>-87.7</v>
      </c>
      <c r="Q14" s="68">
        <v>-85.55</v>
      </c>
      <c r="R14" s="68">
        <v>-98.16</v>
      </c>
      <c r="S14" s="68">
        <v>0</v>
      </c>
      <c r="T14" s="68">
        <v>-98.86</v>
      </c>
      <c r="U14" s="68">
        <v>-84.85</v>
      </c>
      <c r="V14" s="68">
        <v>-87.66</v>
      </c>
      <c r="W14" s="68">
        <v>-99.14</v>
      </c>
      <c r="X14" s="4"/>
      <c r="Y14" s="40">
        <v>9</v>
      </c>
      <c r="Z14" s="68" t="s">
        <v>346</v>
      </c>
      <c r="AA14" s="68">
        <v>-90.8</v>
      </c>
      <c r="AB14" s="68">
        <v>-94.34</v>
      </c>
      <c r="AC14" s="68">
        <v>-97.08</v>
      </c>
      <c r="AD14" s="68">
        <v>-95.83</v>
      </c>
      <c r="AE14" s="68">
        <v>-94.83</v>
      </c>
      <c r="AF14" s="68">
        <v>-96.34</v>
      </c>
      <c r="AG14" s="68">
        <v>-97.2</v>
      </c>
      <c r="AH14" s="68">
        <v>-97.82</v>
      </c>
      <c r="AI14" s="68">
        <v>-97.29</v>
      </c>
    </row>
    <row r="15" spans="1:35" ht="19" x14ac:dyDescent="0.3">
      <c r="A15" s="40">
        <v>10</v>
      </c>
      <c r="B15" s="68" t="s">
        <v>347</v>
      </c>
      <c r="C15" s="68">
        <v>0</v>
      </c>
      <c r="D15" s="68">
        <v>0</v>
      </c>
      <c r="E15" s="68">
        <v>-82.51</v>
      </c>
      <c r="F15" s="68">
        <v>-83.88</v>
      </c>
      <c r="G15" s="68">
        <v>-65.489999999999995</v>
      </c>
      <c r="H15" s="68">
        <v>0</v>
      </c>
      <c r="I15" s="68">
        <v>-70.040000000000006</v>
      </c>
      <c r="J15" s="68">
        <v>-59.13</v>
      </c>
      <c r="K15" s="68">
        <v>-93.18</v>
      </c>
      <c r="L15" s="4"/>
      <c r="M15" s="40">
        <v>10</v>
      </c>
      <c r="N15" s="68" t="s">
        <v>348</v>
      </c>
      <c r="O15" s="68">
        <v>-94.86</v>
      </c>
      <c r="P15" s="68">
        <v>-92.51</v>
      </c>
      <c r="Q15" s="68">
        <v>-45.33</v>
      </c>
      <c r="R15" s="68">
        <v>-98.77</v>
      </c>
      <c r="S15" s="68">
        <v>0</v>
      </c>
      <c r="T15" s="68">
        <v>-93.54</v>
      </c>
      <c r="U15" s="68">
        <v>-88.18</v>
      </c>
      <c r="V15" s="68">
        <v>-90.16</v>
      </c>
      <c r="W15" s="68">
        <v>-99.06</v>
      </c>
      <c r="X15" s="4"/>
      <c r="Y15" s="40">
        <v>10</v>
      </c>
      <c r="Z15" s="68" t="s">
        <v>349</v>
      </c>
      <c r="AA15" s="68">
        <v>-86.12</v>
      </c>
      <c r="AB15" s="68">
        <v>-76.83</v>
      </c>
      <c r="AC15" s="68">
        <v>-97.04</v>
      </c>
      <c r="AD15" s="68">
        <v>-96.68</v>
      </c>
      <c r="AE15" s="68">
        <v>-98.9</v>
      </c>
      <c r="AF15" s="68">
        <v>-98.84</v>
      </c>
      <c r="AG15" s="68">
        <v>-97.88</v>
      </c>
      <c r="AH15" s="68">
        <v>-99.24</v>
      </c>
      <c r="AI15" s="68">
        <v>-97.22</v>
      </c>
    </row>
    <row r="16" spans="1:35" ht="19" x14ac:dyDescent="0.3">
      <c r="A16" s="40">
        <v>11</v>
      </c>
      <c r="B16" s="68" t="s">
        <v>350</v>
      </c>
      <c r="C16" s="68">
        <v>-76.41</v>
      </c>
      <c r="D16" s="68">
        <v>-93.85</v>
      </c>
      <c r="E16" s="68">
        <v>-81.19</v>
      </c>
      <c r="F16" s="68">
        <v>-93.41</v>
      </c>
      <c r="G16" s="68">
        <v>-83.36</v>
      </c>
      <c r="H16" s="68">
        <v>-83.9</v>
      </c>
      <c r="I16" s="68">
        <v>-94.67</v>
      </c>
      <c r="J16" s="68">
        <v>-86.13</v>
      </c>
      <c r="K16" s="68">
        <v>-91.91</v>
      </c>
      <c r="L16" s="4"/>
      <c r="M16" s="40">
        <v>11</v>
      </c>
      <c r="N16" s="68" t="s">
        <v>351</v>
      </c>
      <c r="O16" s="68">
        <v>-98.84</v>
      </c>
      <c r="P16" s="68">
        <v>-99.71</v>
      </c>
      <c r="Q16" s="68">
        <v>-99.78</v>
      </c>
      <c r="R16" s="68">
        <v>-98.69</v>
      </c>
      <c r="S16" s="68">
        <v>0</v>
      </c>
      <c r="T16" s="68">
        <v>-97.55</v>
      </c>
      <c r="U16" s="68">
        <v>-95.15</v>
      </c>
      <c r="V16" s="68">
        <v>-99.22</v>
      </c>
      <c r="W16" s="68">
        <v>-99.06</v>
      </c>
      <c r="X16" s="4"/>
      <c r="Y16" s="40">
        <v>11</v>
      </c>
      <c r="Z16" s="68" t="s">
        <v>352</v>
      </c>
      <c r="AA16" s="68">
        <v>-99.98</v>
      </c>
      <c r="AB16" s="68">
        <v>0</v>
      </c>
      <c r="AC16" s="68">
        <v>0</v>
      </c>
      <c r="AD16" s="68">
        <v>-77.02</v>
      </c>
      <c r="AE16" s="68">
        <v>0</v>
      </c>
      <c r="AF16" s="68">
        <v>-99.89</v>
      </c>
      <c r="AG16" s="68">
        <v>0</v>
      </c>
      <c r="AH16" s="68">
        <v>0</v>
      </c>
      <c r="AI16" s="68">
        <v>-93.5</v>
      </c>
    </row>
    <row r="17" spans="1:35" ht="19" x14ac:dyDescent="0.3">
      <c r="A17" s="40">
        <v>12</v>
      </c>
      <c r="B17" s="68" t="s">
        <v>353</v>
      </c>
      <c r="C17" s="68">
        <v>-77.98</v>
      </c>
      <c r="D17" s="68">
        <v>-38.72</v>
      </c>
      <c r="E17" s="68">
        <v>-80.319999999999993</v>
      </c>
      <c r="F17" s="68">
        <v>-76.3</v>
      </c>
      <c r="G17" s="68">
        <v>0</v>
      </c>
      <c r="H17" s="68">
        <v>-76.91</v>
      </c>
      <c r="I17" s="68">
        <v>-77.2</v>
      </c>
      <c r="J17" s="68">
        <v>-93.83</v>
      </c>
      <c r="K17" s="68">
        <v>-91.89</v>
      </c>
      <c r="L17" s="4"/>
      <c r="M17" s="40">
        <v>12</v>
      </c>
      <c r="N17" s="68" t="s">
        <v>354</v>
      </c>
      <c r="O17" s="68">
        <v>-99.19</v>
      </c>
      <c r="P17" s="68">
        <v>-75.14</v>
      </c>
      <c r="Q17" s="68">
        <v>-69.260000000000005</v>
      </c>
      <c r="R17" s="68">
        <v>-96.58</v>
      </c>
      <c r="S17" s="68">
        <v>0</v>
      </c>
      <c r="T17" s="68">
        <v>-99.36</v>
      </c>
      <c r="U17" s="68">
        <v>-53.36</v>
      </c>
      <c r="V17" s="68">
        <v>-91.84</v>
      </c>
      <c r="W17" s="68">
        <v>-99</v>
      </c>
      <c r="X17" s="4"/>
      <c r="Y17" s="40">
        <v>12</v>
      </c>
      <c r="Z17" s="68" t="s">
        <v>355</v>
      </c>
      <c r="AA17" s="68">
        <v>-81.7</v>
      </c>
      <c r="AB17" s="68">
        <v>0</v>
      </c>
      <c r="AC17" s="68">
        <v>0</v>
      </c>
      <c r="AD17" s="68">
        <v>-89.76</v>
      </c>
      <c r="AE17" s="68">
        <v>0</v>
      </c>
      <c r="AF17" s="68">
        <v>-92.09</v>
      </c>
      <c r="AG17" s="68">
        <v>0</v>
      </c>
      <c r="AH17" s="68">
        <v>0</v>
      </c>
      <c r="AI17" s="68">
        <v>-93.31</v>
      </c>
    </row>
    <row r="18" spans="1:35" ht="19" x14ac:dyDescent="0.3">
      <c r="A18" s="40">
        <v>13</v>
      </c>
      <c r="B18" s="68" t="s">
        <v>356</v>
      </c>
      <c r="C18" s="68">
        <v>-87.04</v>
      </c>
      <c r="D18" s="68">
        <v>-90.82</v>
      </c>
      <c r="E18" s="68">
        <v>-82.96</v>
      </c>
      <c r="F18" s="68">
        <v>-97.12</v>
      </c>
      <c r="G18" s="68">
        <v>-71.849999999999994</v>
      </c>
      <c r="H18" s="68">
        <v>-67.22</v>
      </c>
      <c r="I18" s="68">
        <v>-74.53</v>
      </c>
      <c r="J18" s="68">
        <v>-67.61</v>
      </c>
      <c r="K18" s="68">
        <v>-91.67</v>
      </c>
      <c r="L18" s="4"/>
      <c r="M18" s="40">
        <v>13</v>
      </c>
      <c r="N18" s="68" t="s">
        <v>357</v>
      </c>
      <c r="O18" s="68">
        <v>-89.98</v>
      </c>
      <c r="P18" s="68">
        <v>-94.17</v>
      </c>
      <c r="Q18" s="68">
        <v>-88.07</v>
      </c>
      <c r="R18" s="68">
        <v>-77.349999999999994</v>
      </c>
      <c r="S18" s="68">
        <v>0</v>
      </c>
      <c r="T18" s="68">
        <v>-75.36</v>
      </c>
      <c r="U18" s="68">
        <v>-98</v>
      </c>
      <c r="V18" s="68">
        <v>-93.9</v>
      </c>
      <c r="W18" s="68">
        <v>-98.96</v>
      </c>
      <c r="X18" s="4"/>
      <c r="Y18" s="40">
        <v>13</v>
      </c>
      <c r="Z18" s="68" t="s">
        <v>358</v>
      </c>
      <c r="AA18" s="68">
        <v>-54.05</v>
      </c>
      <c r="AB18" s="68">
        <v>-26.1</v>
      </c>
      <c r="AC18" s="68">
        <v>-63.56</v>
      </c>
      <c r="AD18" s="68">
        <v>-92.99</v>
      </c>
      <c r="AE18" s="68">
        <v>-10.85</v>
      </c>
      <c r="AF18" s="68">
        <v>-63.82</v>
      </c>
      <c r="AG18" s="68">
        <v>-33.380000000000003</v>
      </c>
      <c r="AH18" s="68">
        <v>-44.39</v>
      </c>
      <c r="AI18" s="68">
        <v>-92.1</v>
      </c>
    </row>
    <row r="19" spans="1:35" ht="19" x14ac:dyDescent="0.3">
      <c r="A19" s="40">
        <v>14</v>
      </c>
      <c r="B19" s="68" t="s">
        <v>359</v>
      </c>
      <c r="C19" s="68">
        <v>-63.48</v>
      </c>
      <c r="D19" s="68">
        <v>-86.79</v>
      </c>
      <c r="E19" s="68">
        <v>-88.1</v>
      </c>
      <c r="F19" s="68">
        <v>-82.61</v>
      </c>
      <c r="G19" s="68">
        <v>-49.65</v>
      </c>
      <c r="H19" s="68">
        <v>-59.42</v>
      </c>
      <c r="I19" s="68">
        <v>-79.400000000000006</v>
      </c>
      <c r="J19" s="68">
        <v>-82.18</v>
      </c>
      <c r="K19" s="68">
        <v>-91</v>
      </c>
      <c r="L19" s="4"/>
      <c r="M19" s="40">
        <v>14</v>
      </c>
      <c r="N19" s="68" t="s">
        <v>360</v>
      </c>
      <c r="O19" s="68">
        <v>-95.39</v>
      </c>
      <c r="P19" s="68">
        <v>-91.98</v>
      </c>
      <c r="Q19" s="68">
        <v>-94.91</v>
      </c>
      <c r="R19" s="68">
        <v>-97.42</v>
      </c>
      <c r="S19" s="68">
        <v>0</v>
      </c>
      <c r="T19" s="68">
        <v>-94.43</v>
      </c>
      <c r="U19" s="68">
        <v>-95.56</v>
      </c>
      <c r="V19" s="68">
        <v>-95.25</v>
      </c>
      <c r="W19" s="68">
        <v>-98.36</v>
      </c>
      <c r="X19" s="4"/>
      <c r="Y19" s="40">
        <v>14</v>
      </c>
      <c r="Z19" s="68" t="s">
        <v>361</v>
      </c>
      <c r="AA19" s="68">
        <v>-84.11</v>
      </c>
      <c r="AB19" s="68">
        <v>-15.91</v>
      </c>
      <c r="AC19" s="68">
        <v>-11.65</v>
      </c>
      <c r="AD19" s="68">
        <v>-56.37</v>
      </c>
      <c r="AE19" s="68">
        <v>-65.66</v>
      </c>
      <c r="AF19" s="68">
        <v>-88.56</v>
      </c>
      <c r="AG19" s="68">
        <v>-55.63</v>
      </c>
      <c r="AH19" s="68">
        <v>-67.95</v>
      </c>
      <c r="AI19" s="68">
        <v>-91.93</v>
      </c>
    </row>
    <row r="20" spans="1:35" ht="19" x14ac:dyDescent="0.3">
      <c r="A20" s="40">
        <v>15</v>
      </c>
      <c r="B20" s="68" t="s">
        <v>362</v>
      </c>
      <c r="C20" s="68">
        <v>-74.81</v>
      </c>
      <c r="D20" s="68">
        <v>-93.9</v>
      </c>
      <c r="E20" s="68">
        <v>-94.82</v>
      </c>
      <c r="F20" s="68">
        <v>-83.54</v>
      </c>
      <c r="G20" s="68">
        <v>-94.74</v>
      </c>
      <c r="H20" s="68">
        <v>-98.12</v>
      </c>
      <c r="I20" s="68">
        <v>-90.27</v>
      </c>
      <c r="J20" s="68">
        <v>-91.23</v>
      </c>
      <c r="K20" s="68">
        <v>-90.84</v>
      </c>
      <c r="L20" s="4"/>
      <c r="M20" s="40">
        <v>15</v>
      </c>
      <c r="N20" s="68" t="s">
        <v>363</v>
      </c>
      <c r="O20" s="68">
        <v>-44.13</v>
      </c>
      <c r="P20" s="68">
        <v>-98.79</v>
      </c>
      <c r="Q20" s="68">
        <v>-95.13</v>
      </c>
      <c r="R20" s="68">
        <v>-70.7</v>
      </c>
      <c r="S20" s="68">
        <v>0</v>
      </c>
      <c r="T20" s="68">
        <v>-51.78</v>
      </c>
      <c r="U20" s="68">
        <v>-98.61</v>
      </c>
      <c r="V20" s="68">
        <v>-94.77</v>
      </c>
      <c r="W20" s="68">
        <v>-97.99</v>
      </c>
      <c r="X20" s="4"/>
      <c r="Y20" s="40">
        <v>15</v>
      </c>
      <c r="Z20" s="68" t="s">
        <v>364</v>
      </c>
      <c r="AA20" s="68">
        <v>-70.72</v>
      </c>
      <c r="AB20" s="68">
        <v>-95.34</v>
      </c>
      <c r="AC20" s="68">
        <v>-92.52</v>
      </c>
      <c r="AD20" s="68">
        <v>-85</v>
      </c>
      <c r="AE20" s="68">
        <v>-32.159999999999997</v>
      </c>
      <c r="AF20" s="68">
        <v>-91.97</v>
      </c>
      <c r="AG20" s="68">
        <v>-39.94</v>
      </c>
      <c r="AH20" s="68">
        <v>-82.9</v>
      </c>
      <c r="AI20" s="68">
        <v>-91.84</v>
      </c>
    </row>
    <row r="21" spans="1:35" ht="19" x14ac:dyDescent="0.3">
      <c r="A21" s="40">
        <v>16</v>
      </c>
      <c r="B21" s="68" t="s">
        <v>365</v>
      </c>
      <c r="C21" s="68">
        <v>-75.92</v>
      </c>
      <c r="D21" s="68">
        <v>-72.83</v>
      </c>
      <c r="E21" s="68">
        <v>-63.5</v>
      </c>
      <c r="F21" s="68">
        <v>-82.58</v>
      </c>
      <c r="G21" s="68">
        <v>-87.04</v>
      </c>
      <c r="H21" s="68">
        <v>-81.27</v>
      </c>
      <c r="I21" s="68">
        <v>-78.83</v>
      </c>
      <c r="J21" s="68">
        <v>-65.83</v>
      </c>
      <c r="K21" s="68">
        <v>-89.83</v>
      </c>
      <c r="L21" s="4"/>
      <c r="M21" s="40">
        <v>16</v>
      </c>
      <c r="N21" s="68" t="s">
        <v>366</v>
      </c>
      <c r="O21" s="68">
        <v>-97.07</v>
      </c>
      <c r="P21" s="68">
        <v>-97.38</v>
      </c>
      <c r="Q21" s="68">
        <v>-98.79</v>
      </c>
      <c r="R21" s="68">
        <v>-97.4</v>
      </c>
      <c r="S21" s="68">
        <v>0</v>
      </c>
      <c r="T21" s="68">
        <v>-87.73</v>
      </c>
      <c r="U21" s="68">
        <v>-99.58</v>
      </c>
      <c r="V21" s="68">
        <v>-99.85</v>
      </c>
      <c r="W21" s="68">
        <v>-97.99</v>
      </c>
      <c r="X21" s="4"/>
      <c r="Y21" s="40">
        <v>16</v>
      </c>
      <c r="Z21" s="68" t="s">
        <v>367</v>
      </c>
      <c r="AA21" s="68">
        <v>-95.7</v>
      </c>
      <c r="AB21" s="68">
        <v>-72.45</v>
      </c>
      <c r="AC21" s="68">
        <v>-60.51</v>
      </c>
      <c r="AD21" s="68">
        <v>-92.42</v>
      </c>
      <c r="AE21" s="68">
        <v>-90.9</v>
      </c>
      <c r="AF21" s="68">
        <v>-96.67</v>
      </c>
      <c r="AG21" s="68">
        <v>-68.87</v>
      </c>
      <c r="AH21" s="68">
        <v>-68.44</v>
      </c>
      <c r="AI21" s="68">
        <v>-91.79</v>
      </c>
    </row>
    <row r="22" spans="1:35" ht="19" x14ac:dyDescent="0.3">
      <c r="A22" s="40">
        <v>17</v>
      </c>
      <c r="B22" s="68" t="s">
        <v>368</v>
      </c>
      <c r="C22" s="68">
        <v>-38.549999999999997</v>
      </c>
      <c r="D22" s="68">
        <v>-75.69</v>
      </c>
      <c r="E22" s="68">
        <v>-83.8</v>
      </c>
      <c r="F22" s="68">
        <v>-90.62</v>
      </c>
      <c r="G22" s="68">
        <v>-93.4</v>
      </c>
      <c r="H22" s="68">
        <v>-37.869999999999997</v>
      </c>
      <c r="I22" s="68">
        <v>-76.27</v>
      </c>
      <c r="J22" s="68">
        <v>-85.34</v>
      </c>
      <c r="K22" s="68">
        <v>-89.45</v>
      </c>
      <c r="L22" s="4"/>
      <c r="M22" s="40">
        <v>17</v>
      </c>
      <c r="N22" s="68" t="s">
        <v>369</v>
      </c>
      <c r="O22" s="68">
        <v>-99.66</v>
      </c>
      <c r="P22" s="68">
        <v>-53.55</v>
      </c>
      <c r="Q22" s="68">
        <v>-58.08</v>
      </c>
      <c r="R22" s="68">
        <v>-94.93</v>
      </c>
      <c r="S22" s="68">
        <v>0</v>
      </c>
      <c r="T22" s="68">
        <v>-99.88</v>
      </c>
      <c r="U22" s="68">
        <v>-66.39</v>
      </c>
      <c r="V22" s="68">
        <v>-71.08</v>
      </c>
      <c r="W22" s="68">
        <v>-97.95</v>
      </c>
      <c r="X22" s="4"/>
      <c r="Y22" s="40">
        <v>17</v>
      </c>
      <c r="Z22" s="68" t="s">
        <v>370</v>
      </c>
      <c r="AA22" s="68">
        <v>-99.75</v>
      </c>
      <c r="AB22" s="68">
        <v>-95.16</v>
      </c>
      <c r="AC22" s="68">
        <v>-99.44</v>
      </c>
      <c r="AD22" s="68">
        <v>-93.25</v>
      </c>
      <c r="AE22" s="68">
        <v>-95.51</v>
      </c>
      <c r="AF22" s="68">
        <v>-98.96</v>
      </c>
      <c r="AG22" s="68">
        <v>-93.22</v>
      </c>
      <c r="AH22" s="68">
        <v>-96.36</v>
      </c>
      <c r="AI22" s="68">
        <v>-91.65</v>
      </c>
    </row>
    <row r="23" spans="1:35" ht="19" x14ac:dyDescent="0.3">
      <c r="A23" s="40">
        <v>18</v>
      </c>
      <c r="B23" s="68" t="s">
        <v>371</v>
      </c>
      <c r="C23" s="68">
        <v>-79.14</v>
      </c>
      <c r="D23" s="68">
        <v>-78.8</v>
      </c>
      <c r="E23" s="68">
        <v>-79.739999999999995</v>
      </c>
      <c r="F23" s="68">
        <v>-88.28</v>
      </c>
      <c r="G23" s="68">
        <v>-80.430000000000007</v>
      </c>
      <c r="H23" s="68">
        <v>-78.88</v>
      </c>
      <c r="I23" s="68">
        <v>-79.41</v>
      </c>
      <c r="J23" s="68">
        <v>-79.22</v>
      </c>
      <c r="K23" s="68">
        <v>-88.63</v>
      </c>
      <c r="L23" s="4"/>
      <c r="M23" s="40">
        <v>18</v>
      </c>
      <c r="N23" s="68" t="s">
        <v>372</v>
      </c>
      <c r="O23" s="68">
        <v>-98.62</v>
      </c>
      <c r="P23" s="68">
        <v>-97.51</v>
      </c>
      <c r="Q23" s="68">
        <v>-89.51</v>
      </c>
      <c r="R23" s="68">
        <v>-96.61</v>
      </c>
      <c r="S23" s="68">
        <v>0</v>
      </c>
      <c r="T23" s="68">
        <v>-96.98</v>
      </c>
      <c r="U23" s="68">
        <v>-91.11</v>
      </c>
      <c r="V23" s="68">
        <v>-88.63</v>
      </c>
      <c r="W23" s="68">
        <v>-97.91</v>
      </c>
      <c r="X23" s="4"/>
      <c r="Y23" s="40">
        <v>18</v>
      </c>
      <c r="Z23" s="68" t="s">
        <v>373</v>
      </c>
      <c r="AA23" s="68">
        <v>-51.12</v>
      </c>
      <c r="AB23" s="68">
        <v>-42.53</v>
      </c>
      <c r="AC23" s="68">
        <v>-47.25</v>
      </c>
      <c r="AD23" s="68">
        <v>-77.75</v>
      </c>
      <c r="AE23" s="68">
        <v>-76.650000000000006</v>
      </c>
      <c r="AF23" s="68">
        <v>-55.2</v>
      </c>
      <c r="AG23" s="68">
        <v>-24.62</v>
      </c>
      <c r="AH23" s="68">
        <v>-33.53</v>
      </c>
      <c r="AI23" s="68">
        <v>-91.6</v>
      </c>
    </row>
    <row r="24" spans="1:35" ht="19" x14ac:dyDescent="0.3">
      <c r="A24" s="40">
        <v>19</v>
      </c>
      <c r="B24" s="68" t="s">
        <v>374</v>
      </c>
      <c r="C24" s="68">
        <v>-35.950000000000003</v>
      </c>
      <c r="D24" s="68">
        <v>-22.46</v>
      </c>
      <c r="E24" s="68">
        <v>-15.73</v>
      </c>
      <c r="F24" s="68">
        <v>-92.61</v>
      </c>
      <c r="G24" s="68">
        <v>-69.11</v>
      </c>
      <c r="H24" s="68">
        <v>-75.36</v>
      </c>
      <c r="I24" s="68">
        <v>-82.22</v>
      </c>
      <c r="J24" s="68">
        <v>-20.97</v>
      </c>
      <c r="K24" s="68">
        <v>-87.62</v>
      </c>
      <c r="L24" s="4"/>
      <c r="M24" s="40">
        <v>19</v>
      </c>
      <c r="N24" s="68" t="s">
        <v>375</v>
      </c>
      <c r="O24" s="68">
        <v>-93.94</v>
      </c>
      <c r="P24" s="68">
        <v>-93.24</v>
      </c>
      <c r="Q24" s="68">
        <v>-83.97</v>
      </c>
      <c r="R24" s="68">
        <v>-89.6</v>
      </c>
      <c r="S24" s="68">
        <v>0</v>
      </c>
      <c r="T24" s="68">
        <v>-96.09</v>
      </c>
      <c r="U24" s="68">
        <v>-81.09</v>
      </c>
      <c r="V24" s="68">
        <v>-74.8</v>
      </c>
      <c r="W24" s="68">
        <v>-97.58</v>
      </c>
      <c r="X24" s="4"/>
      <c r="Y24" s="40">
        <v>19</v>
      </c>
      <c r="Z24" s="68" t="s">
        <v>376</v>
      </c>
      <c r="AA24" s="68">
        <v>-80.92</v>
      </c>
      <c r="AB24" s="68">
        <v>-28.53</v>
      </c>
      <c r="AC24" s="68">
        <v>-52.64</v>
      </c>
      <c r="AD24" s="68">
        <v>-34.99</v>
      </c>
      <c r="AE24" s="68">
        <v>-80.959999999999994</v>
      </c>
      <c r="AF24" s="68">
        <v>-74.790000000000006</v>
      </c>
      <c r="AG24" s="68">
        <v>-36.06</v>
      </c>
      <c r="AH24" s="68">
        <v>-68.7</v>
      </c>
      <c r="AI24" s="68">
        <v>-91.46</v>
      </c>
    </row>
    <row r="25" spans="1:35" ht="19" x14ac:dyDescent="0.3">
      <c r="A25" s="40">
        <v>20</v>
      </c>
      <c r="B25" s="68" t="s">
        <v>377</v>
      </c>
      <c r="C25" s="68">
        <v>-96.46</v>
      </c>
      <c r="D25" s="68">
        <v>-95.54</v>
      </c>
      <c r="E25" s="68">
        <v>-95.14</v>
      </c>
      <c r="F25" s="68">
        <v>-88.53</v>
      </c>
      <c r="G25" s="68">
        <v>-93.5</v>
      </c>
      <c r="H25" s="68">
        <v>-96.9</v>
      </c>
      <c r="I25" s="68">
        <v>-86.55</v>
      </c>
      <c r="J25" s="68">
        <v>-91.96</v>
      </c>
      <c r="K25" s="68">
        <v>-86.58</v>
      </c>
      <c r="L25" s="4"/>
      <c r="M25" s="40">
        <v>20</v>
      </c>
      <c r="N25" s="68" t="s">
        <v>378</v>
      </c>
      <c r="O25" s="68">
        <v>-93.72</v>
      </c>
      <c r="P25" s="68">
        <v>-84.83</v>
      </c>
      <c r="Q25" s="68">
        <v>-70.459999999999994</v>
      </c>
      <c r="R25" s="68">
        <v>-89.31</v>
      </c>
      <c r="S25" s="68">
        <v>0</v>
      </c>
      <c r="T25" s="68">
        <v>-93.5</v>
      </c>
      <c r="U25" s="68">
        <v>-65.97</v>
      </c>
      <c r="V25" s="68">
        <v>-80.98</v>
      </c>
      <c r="W25" s="68">
        <v>-97.14</v>
      </c>
      <c r="X25" s="4"/>
      <c r="Y25" s="40">
        <v>20</v>
      </c>
      <c r="Z25" s="68" t="s">
        <v>379</v>
      </c>
      <c r="AA25" s="68">
        <v>-86.58</v>
      </c>
      <c r="AB25" s="68">
        <v>-80.13</v>
      </c>
      <c r="AC25" s="68">
        <v>-85.71</v>
      </c>
      <c r="AD25" s="68">
        <v>-15.93</v>
      </c>
      <c r="AE25" s="68">
        <v>-57.79</v>
      </c>
      <c r="AF25" s="68">
        <v>-31.59</v>
      </c>
      <c r="AG25" s="68">
        <v>-80.78</v>
      </c>
      <c r="AH25" s="68">
        <v>-59.06</v>
      </c>
      <c r="AI25" s="68">
        <v>-90.54</v>
      </c>
    </row>
    <row r="26" spans="1:35" ht="19" x14ac:dyDescent="0.3">
      <c r="A26" s="40">
        <v>21</v>
      </c>
      <c r="B26" s="68" t="s">
        <v>380</v>
      </c>
      <c r="C26" s="68">
        <v>-88.17</v>
      </c>
      <c r="D26" s="68">
        <v>-86.61</v>
      </c>
      <c r="E26" s="68">
        <v>-83.53</v>
      </c>
      <c r="F26" s="68">
        <v>-94.74</v>
      </c>
      <c r="G26" s="68">
        <v>-97.61</v>
      </c>
      <c r="H26" s="68">
        <v>-85.23</v>
      </c>
      <c r="I26" s="68">
        <v>-86.75</v>
      </c>
      <c r="J26" s="68">
        <v>-84.35</v>
      </c>
      <c r="K26" s="68">
        <v>-86.48</v>
      </c>
      <c r="L26" s="4"/>
      <c r="M26" s="40">
        <v>21</v>
      </c>
      <c r="N26" s="68" t="s">
        <v>381</v>
      </c>
      <c r="O26" s="68">
        <v>-95.46</v>
      </c>
      <c r="P26" s="68">
        <v>-81.319999999999993</v>
      </c>
      <c r="Q26" s="68">
        <v>-91.68</v>
      </c>
      <c r="R26" s="68">
        <v>-98.3</v>
      </c>
      <c r="S26" s="68">
        <v>0</v>
      </c>
      <c r="T26" s="68">
        <v>-91.33</v>
      </c>
      <c r="U26" s="68">
        <v>-94.6</v>
      </c>
      <c r="V26" s="68">
        <v>-92.27</v>
      </c>
      <c r="W26" s="68">
        <v>-96.77</v>
      </c>
      <c r="X26" s="4"/>
      <c r="Y26" s="40">
        <v>21</v>
      </c>
      <c r="Z26" s="68" t="s">
        <v>382</v>
      </c>
      <c r="AA26" s="68">
        <v>-73.09</v>
      </c>
      <c r="AB26" s="68">
        <v>-77.97</v>
      </c>
      <c r="AC26" s="68">
        <v>-90.65</v>
      </c>
      <c r="AD26" s="68">
        <v>-83.93</v>
      </c>
      <c r="AE26" s="68">
        <v>-27.5</v>
      </c>
      <c r="AF26" s="68">
        <v>-89.34</v>
      </c>
      <c r="AG26" s="68">
        <v>-64.17</v>
      </c>
      <c r="AH26" s="68">
        <v>-88.5</v>
      </c>
      <c r="AI26" s="68">
        <v>-90.42</v>
      </c>
    </row>
    <row r="27" spans="1:35" ht="19" x14ac:dyDescent="0.3">
      <c r="A27" s="40">
        <v>22</v>
      </c>
      <c r="B27" s="68" t="s">
        <v>383</v>
      </c>
      <c r="C27" s="68">
        <v>-94.02</v>
      </c>
      <c r="D27" s="68">
        <v>-95.74</v>
      </c>
      <c r="E27" s="68">
        <v>-99.19</v>
      </c>
      <c r="F27" s="68">
        <v>-71.53</v>
      </c>
      <c r="G27" s="68">
        <v>-84.23</v>
      </c>
      <c r="H27" s="68">
        <v>-88.42</v>
      </c>
      <c r="I27" s="68">
        <v>-95.41</v>
      </c>
      <c r="J27" s="68">
        <v>-97.78</v>
      </c>
      <c r="K27" s="68">
        <v>-86.4</v>
      </c>
      <c r="L27" s="4"/>
      <c r="M27" s="40">
        <v>22</v>
      </c>
      <c r="N27" s="68" t="s">
        <v>384</v>
      </c>
      <c r="O27" s="68">
        <v>-65.989999999999995</v>
      </c>
      <c r="P27" s="68">
        <v>-62.37</v>
      </c>
      <c r="Q27" s="68">
        <v>-86.55</v>
      </c>
      <c r="R27" s="68">
        <v>-98.2</v>
      </c>
      <c r="S27" s="68">
        <v>0</v>
      </c>
      <c r="T27" s="68">
        <v>-77.78</v>
      </c>
      <c r="U27" s="68">
        <v>-84.39</v>
      </c>
      <c r="V27" s="68">
        <v>-86.25</v>
      </c>
      <c r="W27" s="68">
        <v>-96.74</v>
      </c>
      <c r="X27" s="4"/>
      <c r="Y27" s="40">
        <v>22</v>
      </c>
      <c r="Z27" s="68" t="s">
        <v>385</v>
      </c>
      <c r="AA27" s="68">
        <v>-45.66</v>
      </c>
      <c r="AB27" s="68">
        <v>-48.31</v>
      </c>
      <c r="AC27" s="68">
        <v>-49.35</v>
      </c>
      <c r="AD27" s="68">
        <v>-85.82</v>
      </c>
      <c r="AE27" s="68">
        <v>-45.98</v>
      </c>
      <c r="AF27" s="68">
        <v>-60.56</v>
      </c>
      <c r="AG27" s="68">
        <v>-37.4</v>
      </c>
      <c r="AH27" s="68">
        <v>-23.26</v>
      </c>
      <c r="AI27" s="68">
        <v>-89.67</v>
      </c>
    </row>
    <row r="28" spans="1:35" ht="19" x14ac:dyDescent="0.3">
      <c r="A28" s="40">
        <v>23</v>
      </c>
      <c r="B28" s="68" t="s">
        <v>386</v>
      </c>
      <c r="C28" s="68">
        <v>-93.15</v>
      </c>
      <c r="D28" s="68">
        <v>-44.86</v>
      </c>
      <c r="E28" s="68">
        <v>-45.19</v>
      </c>
      <c r="F28" s="68">
        <v>-78.66</v>
      </c>
      <c r="G28" s="68">
        <v>0</v>
      </c>
      <c r="H28" s="68">
        <v>-91.89</v>
      </c>
      <c r="I28" s="68">
        <v>-46.18</v>
      </c>
      <c r="J28" s="68">
        <v>-50.64</v>
      </c>
      <c r="K28" s="68">
        <v>-85.83</v>
      </c>
      <c r="L28" s="4"/>
      <c r="M28" s="40">
        <v>23</v>
      </c>
      <c r="N28" s="68" t="s">
        <v>387</v>
      </c>
      <c r="O28" s="68">
        <v>-98.47</v>
      </c>
      <c r="P28" s="68">
        <v>-96.41</v>
      </c>
      <c r="Q28" s="68">
        <v>-96.6</v>
      </c>
      <c r="R28" s="68">
        <v>-88.92</v>
      </c>
      <c r="S28" s="68">
        <v>0</v>
      </c>
      <c r="T28" s="68">
        <v>-91.85</v>
      </c>
      <c r="U28" s="68">
        <v>-98.3</v>
      </c>
      <c r="V28" s="68">
        <v>-98.32</v>
      </c>
      <c r="W28" s="68">
        <v>-96.54</v>
      </c>
      <c r="X28" s="4"/>
      <c r="Y28" s="40">
        <v>23</v>
      </c>
      <c r="Z28" s="68" t="s">
        <v>388</v>
      </c>
      <c r="AA28" s="68">
        <v>-67.48</v>
      </c>
      <c r="AB28" s="68">
        <v>-65.2</v>
      </c>
      <c r="AC28" s="68">
        <v>-79.17</v>
      </c>
      <c r="AD28" s="68">
        <v>-94</v>
      </c>
      <c r="AE28" s="68">
        <v>-73.290000000000006</v>
      </c>
      <c r="AF28" s="68">
        <v>-69.12</v>
      </c>
      <c r="AG28" s="68">
        <v>-65.56</v>
      </c>
      <c r="AH28" s="68">
        <v>-72.150000000000006</v>
      </c>
      <c r="AI28" s="68">
        <v>-88.69</v>
      </c>
    </row>
    <row r="29" spans="1:35" ht="19" x14ac:dyDescent="0.3">
      <c r="A29" s="40">
        <v>24</v>
      </c>
      <c r="B29" s="68" t="s">
        <v>389</v>
      </c>
      <c r="C29" s="68">
        <v>-83.56</v>
      </c>
      <c r="D29" s="68">
        <v>-60.84</v>
      </c>
      <c r="E29" s="68">
        <v>-85.83</v>
      </c>
      <c r="F29" s="68">
        <v>-83.97</v>
      </c>
      <c r="G29" s="68">
        <v>-65.319999999999993</v>
      </c>
      <c r="H29" s="68">
        <v>-93.67</v>
      </c>
      <c r="I29" s="68">
        <v>-69.760000000000005</v>
      </c>
      <c r="J29" s="68">
        <v>-71.48</v>
      </c>
      <c r="K29" s="68">
        <v>-84.42</v>
      </c>
      <c r="L29" s="4"/>
      <c r="M29" s="40">
        <v>24</v>
      </c>
      <c r="N29" s="68" t="s">
        <v>390</v>
      </c>
      <c r="O29" s="68">
        <v>-88.09</v>
      </c>
      <c r="P29" s="68">
        <v>-85.99</v>
      </c>
      <c r="Q29" s="68">
        <v>-87</v>
      </c>
      <c r="R29" s="68">
        <v>-90.52</v>
      </c>
      <c r="S29" s="68">
        <v>0</v>
      </c>
      <c r="T29" s="68">
        <v>-75.41</v>
      </c>
      <c r="U29" s="68">
        <v>-84.45</v>
      </c>
      <c r="V29" s="68">
        <v>-67.41</v>
      </c>
      <c r="W29" s="68">
        <v>-96.43</v>
      </c>
      <c r="X29" s="4"/>
      <c r="Y29" s="40">
        <v>24</v>
      </c>
      <c r="Z29" s="68" t="s">
        <v>391</v>
      </c>
      <c r="AA29" s="68">
        <v>-87.5</v>
      </c>
      <c r="AB29" s="68">
        <v>-81.25</v>
      </c>
      <c r="AC29" s="68">
        <v>-84.37</v>
      </c>
      <c r="AD29" s="68">
        <v>-85.95</v>
      </c>
      <c r="AE29" s="68">
        <v>-63.3</v>
      </c>
      <c r="AF29" s="68">
        <v>-88.99</v>
      </c>
      <c r="AG29" s="68">
        <v>-72.680000000000007</v>
      </c>
      <c r="AH29" s="68">
        <v>-80.430000000000007</v>
      </c>
      <c r="AI29" s="68">
        <v>-86.8</v>
      </c>
    </row>
    <row r="30" spans="1:35" ht="19" x14ac:dyDescent="0.3">
      <c r="A30" s="40">
        <v>25</v>
      </c>
      <c r="B30" s="68" t="s">
        <v>392</v>
      </c>
      <c r="C30" s="68">
        <v>-72.709999999999994</v>
      </c>
      <c r="D30" s="68">
        <v>-52.92</v>
      </c>
      <c r="E30" s="68">
        <v>-61.32</v>
      </c>
      <c r="F30" s="68">
        <v>-78.23</v>
      </c>
      <c r="G30" s="68">
        <v>-55.26</v>
      </c>
      <c r="H30" s="68">
        <v>-63.42</v>
      </c>
      <c r="I30" s="68">
        <v>-69.47</v>
      </c>
      <c r="J30" s="68">
        <v>-64.63</v>
      </c>
      <c r="K30" s="68">
        <v>-84.1</v>
      </c>
      <c r="L30" s="4"/>
      <c r="M30" s="40">
        <v>25</v>
      </c>
      <c r="N30" s="68" t="s">
        <v>393</v>
      </c>
      <c r="O30" s="68">
        <v>-76.34</v>
      </c>
      <c r="P30" s="68">
        <v>-88.97</v>
      </c>
      <c r="Q30" s="68">
        <v>-91.18</v>
      </c>
      <c r="R30" s="68">
        <v>-98.44</v>
      </c>
      <c r="S30" s="68">
        <v>0</v>
      </c>
      <c r="T30" s="68">
        <v>-83.94</v>
      </c>
      <c r="U30" s="68">
        <v>-91.33</v>
      </c>
      <c r="V30" s="68">
        <v>-88.85</v>
      </c>
      <c r="W30" s="68">
        <v>-96.24</v>
      </c>
      <c r="X30" s="4"/>
      <c r="Y30" s="40">
        <v>25</v>
      </c>
      <c r="Z30" s="68" t="s">
        <v>394</v>
      </c>
      <c r="AA30" s="68">
        <v>-89.23</v>
      </c>
      <c r="AB30" s="68">
        <v>-12.57</v>
      </c>
      <c r="AC30" s="68">
        <v>-73.63</v>
      </c>
      <c r="AD30" s="68">
        <v>-82.36</v>
      </c>
      <c r="AE30" s="68">
        <v>-78.05</v>
      </c>
      <c r="AF30" s="68">
        <v>-71.37</v>
      </c>
      <c r="AG30" s="68">
        <v>-18</v>
      </c>
      <c r="AH30" s="68">
        <v>-26.29</v>
      </c>
      <c r="AI30" s="68">
        <v>-86.13</v>
      </c>
    </row>
    <row r="31" spans="1:35" ht="19" x14ac:dyDescent="0.3">
      <c r="A31" s="40">
        <v>26</v>
      </c>
      <c r="B31" s="68" t="s">
        <v>395</v>
      </c>
      <c r="C31" s="68">
        <v>-58.76</v>
      </c>
      <c r="D31" s="68">
        <v>-55.4</v>
      </c>
      <c r="E31" s="68">
        <v>-51.7</v>
      </c>
      <c r="F31" s="68">
        <v>-85.42</v>
      </c>
      <c r="G31" s="68">
        <v>-72.48</v>
      </c>
      <c r="H31" s="68">
        <v>-56.37</v>
      </c>
      <c r="I31" s="68">
        <v>-42.98</v>
      </c>
      <c r="J31" s="68">
        <v>-48.59</v>
      </c>
      <c r="K31" s="68">
        <v>-83.88</v>
      </c>
      <c r="L31" s="4"/>
      <c r="M31" s="40">
        <v>26</v>
      </c>
      <c r="N31" s="68" t="s">
        <v>396</v>
      </c>
      <c r="O31" s="68">
        <v>-87.94</v>
      </c>
      <c r="P31" s="68">
        <v>-30.79</v>
      </c>
      <c r="Q31" s="68">
        <v>-41.88</v>
      </c>
      <c r="R31" s="68">
        <v>-99.63</v>
      </c>
      <c r="S31" s="68">
        <v>0</v>
      </c>
      <c r="T31" s="68">
        <v>-92.76</v>
      </c>
      <c r="U31" s="68">
        <v>-64.42</v>
      </c>
      <c r="V31" s="68">
        <v>-68.64</v>
      </c>
      <c r="W31" s="68">
        <v>-95.78</v>
      </c>
      <c r="X31" s="4"/>
      <c r="Y31" s="40">
        <v>26</v>
      </c>
      <c r="Z31" s="68" t="s">
        <v>397</v>
      </c>
      <c r="AA31" s="68">
        <v>-99.52</v>
      </c>
      <c r="AB31" s="68">
        <v>0</v>
      </c>
      <c r="AC31" s="68">
        <v>0</v>
      </c>
      <c r="AD31" s="68">
        <v>-28.86</v>
      </c>
      <c r="AE31" s="68">
        <v>0</v>
      </c>
      <c r="AF31" s="68">
        <v>-99.41</v>
      </c>
      <c r="AG31" s="68">
        <v>0</v>
      </c>
      <c r="AH31" s="68">
        <v>0</v>
      </c>
      <c r="AI31" s="68">
        <v>-83.27</v>
      </c>
    </row>
    <row r="32" spans="1:35" ht="19" x14ac:dyDescent="0.3">
      <c r="A32" s="40">
        <v>27</v>
      </c>
      <c r="B32" s="68" t="s">
        <v>398</v>
      </c>
      <c r="C32" s="68">
        <v>-95.29</v>
      </c>
      <c r="D32" s="68">
        <v>-45.5</v>
      </c>
      <c r="E32" s="68">
        <v>-42.06</v>
      </c>
      <c r="F32" s="68">
        <v>-52.58</v>
      </c>
      <c r="G32" s="68">
        <v>-92.99</v>
      </c>
      <c r="H32" s="68">
        <v>-97.16</v>
      </c>
      <c r="I32" s="68">
        <v>-58.24</v>
      </c>
      <c r="J32" s="68">
        <v>-69.7</v>
      </c>
      <c r="K32" s="68">
        <v>-82.71</v>
      </c>
      <c r="L32" s="4"/>
      <c r="M32" s="40">
        <v>27</v>
      </c>
      <c r="N32" s="68" t="s">
        <v>399</v>
      </c>
      <c r="O32" s="68">
        <v>-87.48</v>
      </c>
      <c r="P32" s="68">
        <v>-80.22</v>
      </c>
      <c r="Q32" s="68">
        <v>-97.4</v>
      </c>
      <c r="R32" s="68">
        <v>-91.69</v>
      </c>
      <c r="S32" s="68">
        <v>0</v>
      </c>
      <c r="T32" s="68">
        <v>-63.59</v>
      </c>
      <c r="U32" s="68">
        <v>-84.24</v>
      </c>
      <c r="V32" s="68">
        <v>-82.33</v>
      </c>
      <c r="W32" s="68">
        <v>-95.78</v>
      </c>
      <c r="X32" s="4"/>
      <c r="Y32" s="40">
        <v>27</v>
      </c>
      <c r="Z32" s="68" t="s">
        <v>400</v>
      </c>
      <c r="AA32" s="68">
        <v>-99.87</v>
      </c>
      <c r="AB32" s="68">
        <v>0</v>
      </c>
      <c r="AC32" s="68">
        <v>0</v>
      </c>
      <c r="AD32" s="68">
        <v>-80.06</v>
      </c>
      <c r="AE32" s="68">
        <v>-73.86</v>
      </c>
      <c r="AF32" s="68">
        <v>-98.05</v>
      </c>
      <c r="AG32" s="68">
        <v>-52.53</v>
      </c>
      <c r="AH32" s="68">
        <v>-81.81</v>
      </c>
      <c r="AI32" s="68">
        <v>-83.2</v>
      </c>
    </row>
    <row r="33" spans="1:35" ht="19" x14ac:dyDescent="0.3">
      <c r="A33" s="40">
        <v>28</v>
      </c>
      <c r="B33" s="68" t="s">
        <v>401</v>
      </c>
      <c r="C33" s="68">
        <v>-73.23</v>
      </c>
      <c r="D33" s="68">
        <v>-83.08</v>
      </c>
      <c r="E33" s="68">
        <v>0</v>
      </c>
      <c r="F33" s="68">
        <v>-81.040000000000006</v>
      </c>
      <c r="G33" s="68">
        <v>0</v>
      </c>
      <c r="H33" s="68">
        <v>0</v>
      </c>
      <c r="I33" s="68">
        <v>0</v>
      </c>
      <c r="J33" s="68">
        <v>0</v>
      </c>
      <c r="K33" s="68">
        <v>-82.66</v>
      </c>
      <c r="L33" s="4"/>
      <c r="M33" s="40">
        <v>28</v>
      </c>
      <c r="N33" s="68" t="s">
        <v>402</v>
      </c>
      <c r="O33" s="68">
        <v>-97.73</v>
      </c>
      <c r="P33" s="68">
        <v>-99.73</v>
      </c>
      <c r="Q33" s="68">
        <v>-92.09</v>
      </c>
      <c r="R33" s="68">
        <v>-59.07</v>
      </c>
      <c r="S33" s="68">
        <v>0</v>
      </c>
      <c r="T33" s="68">
        <v>-93.7</v>
      </c>
      <c r="U33" s="68">
        <v>-99.65</v>
      </c>
      <c r="V33" s="68">
        <v>-85.97</v>
      </c>
      <c r="W33" s="68">
        <v>-95.51</v>
      </c>
      <c r="X33" s="4"/>
      <c r="Y33" s="40">
        <v>28</v>
      </c>
      <c r="Z33" s="68" t="s">
        <v>403</v>
      </c>
      <c r="AA33" s="68">
        <v>-91.28</v>
      </c>
      <c r="AB33" s="68">
        <v>-81.98</v>
      </c>
      <c r="AC33" s="68">
        <v>-99.1</v>
      </c>
      <c r="AD33" s="68">
        <v>-91.99</v>
      </c>
      <c r="AE33" s="68">
        <v>-66.63</v>
      </c>
      <c r="AF33" s="68">
        <v>-81.22</v>
      </c>
      <c r="AG33" s="68">
        <v>-70.37</v>
      </c>
      <c r="AH33" s="68">
        <v>-88.21</v>
      </c>
      <c r="AI33" s="68">
        <v>-82.9</v>
      </c>
    </row>
    <row r="34" spans="1:35" ht="19" x14ac:dyDescent="0.3">
      <c r="A34" s="40">
        <v>29</v>
      </c>
      <c r="B34" s="68" t="s">
        <v>404</v>
      </c>
      <c r="C34" s="68">
        <v>-79.61</v>
      </c>
      <c r="D34" s="68">
        <v>-86.98</v>
      </c>
      <c r="E34" s="68">
        <v>-81.36</v>
      </c>
      <c r="F34" s="68">
        <v>-93.36</v>
      </c>
      <c r="G34" s="68">
        <v>-82.94</v>
      </c>
      <c r="H34" s="68">
        <v>-87.16</v>
      </c>
      <c r="I34" s="68">
        <v>-89.59</v>
      </c>
      <c r="J34" s="68">
        <v>-92.9</v>
      </c>
      <c r="K34" s="68">
        <v>-82.43</v>
      </c>
      <c r="L34" s="4"/>
      <c r="M34" s="40">
        <v>29</v>
      </c>
      <c r="N34" s="68" t="s">
        <v>405</v>
      </c>
      <c r="O34" s="68">
        <v>-75.349999999999994</v>
      </c>
      <c r="P34" s="68">
        <v>-98.72</v>
      </c>
      <c r="Q34" s="68">
        <v>-99.47</v>
      </c>
      <c r="R34" s="68">
        <v>-91.36</v>
      </c>
      <c r="S34" s="68">
        <v>0</v>
      </c>
      <c r="T34" s="68">
        <v>-60.01</v>
      </c>
      <c r="U34" s="68">
        <v>-97.07</v>
      </c>
      <c r="V34" s="68">
        <v>-98.49</v>
      </c>
      <c r="W34" s="68">
        <v>-95.27</v>
      </c>
      <c r="X34" s="4"/>
      <c r="Y34" s="40">
        <v>29</v>
      </c>
      <c r="Z34" s="68" t="s">
        <v>406</v>
      </c>
      <c r="AA34" s="68">
        <v>-72.42</v>
      </c>
      <c r="AB34" s="68">
        <v>-54.1</v>
      </c>
      <c r="AC34" s="68">
        <v>-73.05</v>
      </c>
      <c r="AD34" s="68">
        <v>-82.5</v>
      </c>
      <c r="AE34" s="68">
        <v>-69.790000000000006</v>
      </c>
      <c r="AF34" s="68">
        <v>-64.92</v>
      </c>
      <c r="AG34" s="68">
        <v>-61.84</v>
      </c>
      <c r="AH34" s="68">
        <v>-70.98</v>
      </c>
      <c r="AI34" s="68">
        <v>-82.81</v>
      </c>
    </row>
    <row r="35" spans="1:35" ht="19" x14ac:dyDescent="0.3">
      <c r="A35" s="40">
        <v>30</v>
      </c>
      <c r="B35" s="68" t="s">
        <v>407</v>
      </c>
      <c r="C35" s="68">
        <v>-13.59</v>
      </c>
      <c r="D35" s="68">
        <v>-19.66</v>
      </c>
      <c r="E35" s="68">
        <v>-54.66</v>
      </c>
      <c r="F35" s="68">
        <v>-58.05</v>
      </c>
      <c r="G35" s="68">
        <v>-77.59</v>
      </c>
      <c r="H35" s="68">
        <v>-76.709999999999994</v>
      </c>
      <c r="I35" s="68">
        <v>-75.599999999999994</v>
      </c>
      <c r="J35" s="68">
        <v>-82.54</v>
      </c>
      <c r="K35" s="68">
        <v>-79.83</v>
      </c>
      <c r="L35" s="4"/>
      <c r="M35" s="40">
        <v>30</v>
      </c>
      <c r="N35" s="68" t="s">
        <v>408</v>
      </c>
      <c r="O35" s="68">
        <v>-99.53</v>
      </c>
      <c r="P35" s="68">
        <v>-94.79</v>
      </c>
      <c r="Q35" s="68">
        <v>-94.07</v>
      </c>
      <c r="R35" s="68">
        <v>-92.07</v>
      </c>
      <c r="S35" s="68">
        <v>0</v>
      </c>
      <c r="T35" s="68">
        <v>-89.3</v>
      </c>
      <c r="U35" s="68">
        <v>-89.59</v>
      </c>
      <c r="V35" s="68">
        <v>-96.32</v>
      </c>
      <c r="W35" s="68">
        <v>-95.2</v>
      </c>
      <c r="X35" s="4"/>
      <c r="Y35" s="40">
        <v>30</v>
      </c>
      <c r="Z35" s="68" t="s">
        <v>409</v>
      </c>
      <c r="AA35" s="68">
        <v>-96.1</v>
      </c>
      <c r="AB35" s="68">
        <v>-79.06</v>
      </c>
      <c r="AC35" s="68">
        <v>-66.02</v>
      </c>
      <c r="AD35" s="68">
        <v>-73.88</v>
      </c>
      <c r="AE35" s="68">
        <v>-87.02</v>
      </c>
      <c r="AF35" s="68">
        <v>-94.47</v>
      </c>
      <c r="AG35" s="68">
        <v>-86.18</v>
      </c>
      <c r="AH35" s="68">
        <v>-90.71</v>
      </c>
      <c r="AI35" s="68">
        <v>-82.34</v>
      </c>
    </row>
    <row r="36" spans="1:35" ht="19" x14ac:dyDescent="0.3">
      <c r="A36" s="40">
        <v>31</v>
      </c>
      <c r="B36" s="68" t="s">
        <v>410</v>
      </c>
      <c r="C36" s="68">
        <v>-76.02</v>
      </c>
      <c r="D36" s="68">
        <v>-73.510000000000005</v>
      </c>
      <c r="E36" s="68">
        <v>-94.19</v>
      </c>
      <c r="F36" s="68">
        <v>-73.040000000000006</v>
      </c>
      <c r="G36" s="68">
        <v>-88.02</v>
      </c>
      <c r="H36" s="68">
        <v>-96.22</v>
      </c>
      <c r="I36" s="68">
        <v>-84.61</v>
      </c>
      <c r="J36" s="68">
        <v>-89.95</v>
      </c>
      <c r="K36" s="68">
        <v>-79.8</v>
      </c>
      <c r="L36" s="4"/>
      <c r="M36" s="40">
        <v>31</v>
      </c>
      <c r="N36" s="68" t="s">
        <v>411</v>
      </c>
      <c r="O36" s="68">
        <v>-97.35</v>
      </c>
      <c r="P36" s="68">
        <v>-10.71</v>
      </c>
      <c r="Q36" s="68">
        <v>-88.16</v>
      </c>
      <c r="R36" s="68">
        <v>-92.31</v>
      </c>
      <c r="S36" s="68">
        <v>0</v>
      </c>
      <c r="T36" s="68">
        <v>-90.37</v>
      </c>
      <c r="U36" s="68">
        <v>-83.95</v>
      </c>
      <c r="V36" s="68">
        <v>-86.73</v>
      </c>
      <c r="W36" s="68">
        <v>-94.24</v>
      </c>
      <c r="X36" s="4"/>
      <c r="Y36" s="40">
        <v>31</v>
      </c>
      <c r="Z36" s="68" t="s">
        <v>412</v>
      </c>
      <c r="AA36" s="68">
        <v>-60.42</v>
      </c>
      <c r="AB36" s="68">
        <v>0</v>
      </c>
      <c r="AC36" s="68">
        <v>0</v>
      </c>
      <c r="AD36" s="68">
        <v>-22.28</v>
      </c>
      <c r="AE36" s="68">
        <v>0</v>
      </c>
      <c r="AF36" s="68">
        <v>-49.67</v>
      </c>
      <c r="AG36" s="68">
        <v>0</v>
      </c>
      <c r="AH36" s="68">
        <v>0</v>
      </c>
      <c r="AI36" s="68">
        <v>-82.31</v>
      </c>
    </row>
    <row r="37" spans="1:35" ht="19" x14ac:dyDescent="0.3">
      <c r="A37" s="40">
        <v>32</v>
      </c>
      <c r="B37" s="68" t="s">
        <v>413</v>
      </c>
      <c r="C37" s="68">
        <v>-90.14</v>
      </c>
      <c r="D37" s="68">
        <v>-97.72</v>
      </c>
      <c r="E37" s="68">
        <v>-5.79</v>
      </c>
      <c r="F37" s="68">
        <v>-72.099999999999994</v>
      </c>
      <c r="G37" s="68">
        <v>-90.6</v>
      </c>
      <c r="H37" s="68">
        <v>-91.7</v>
      </c>
      <c r="I37" s="68">
        <v>-95.66</v>
      </c>
      <c r="J37" s="68">
        <v>-72.819999999999993</v>
      </c>
      <c r="K37" s="68">
        <v>-78.28</v>
      </c>
      <c r="L37" s="4"/>
      <c r="M37" s="40">
        <v>32</v>
      </c>
      <c r="N37" s="68" t="s">
        <v>414</v>
      </c>
      <c r="O37" s="68">
        <v>-99.06</v>
      </c>
      <c r="P37" s="68">
        <v>-92.85</v>
      </c>
      <c r="Q37" s="68">
        <v>-93.28</v>
      </c>
      <c r="R37" s="68">
        <v>-99.03</v>
      </c>
      <c r="S37" s="68">
        <v>0</v>
      </c>
      <c r="T37" s="68">
        <v>-99.23</v>
      </c>
      <c r="U37" s="68">
        <v>-93.17</v>
      </c>
      <c r="V37" s="68">
        <v>-90.26</v>
      </c>
      <c r="W37" s="68">
        <v>-93.64</v>
      </c>
      <c r="X37" s="4"/>
      <c r="Y37" s="40">
        <v>32</v>
      </c>
      <c r="Z37" s="68" t="s">
        <v>415</v>
      </c>
      <c r="AA37" s="68">
        <v>-10.28</v>
      </c>
      <c r="AB37" s="68">
        <v>0</v>
      </c>
      <c r="AC37" s="68">
        <v>0</v>
      </c>
      <c r="AD37" s="68">
        <v>-57.52</v>
      </c>
      <c r="AE37" s="68">
        <v>0</v>
      </c>
      <c r="AF37" s="68">
        <v>-52.46</v>
      </c>
      <c r="AG37" s="68">
        <v>0</v>
      </c>
      <c r="AH37" s="68">
        <v>0</v>
      </c>
      <c r="AI37" s="68">
        <v>-81.93</v>
      </c>
    </row>
    <row r="38" spans="1:35" ht="19" x14ac:dyDescent="0.3">
      <c r="A38" s="40">
        <v>33</v>
      </c>
      <c r="B38" s="68" t="s">
        <v>416</v>
      </c>
      <c r="C38" s="68">
        <v>-3.34</v>
      </c>
      <c r="D38" s="68">
        <v>0</v>
      </c>
      <c r="E38" s="68">
        <v>0</v>
      </c>
      <c r="F38" s="68">
        <v>-71.680000000000007</v>
      </c>
      <c r="G38" s="68">
        <v>-55.68</v>
      </c>
      <c r="H38" s="68">
        <v>0</v>
      </c>
      <c r="I38" s="68">
        <v>0</v>
      </c>
      <c r="J38" s="68">
        <v>0</v>
      </c>
      <c r="K38" s="68">
        <v>-77.239999999999995</v>
      </c>
      <c r="L38" s="4"/>
      <c r="M38" s="40">
        <v>33</v>
      </c>
      <c r="N38" s="68" t="s">
        <v>417</v>
      </c>
      <c r="O38" s="68">
        <v>-96.97</v>
      </c>
      <c r="P38" s="68">
        <v>-98.46</v>
      </c>
      <c r="Q38" s="68">
        <v>-99.81</v>
      </c>
      <c r="R38" s="68">
        <v>-91.9</v>
      </c>
      <c r="S38" s="68">
        <v>0</v>
      </c>
      <c r="T38" s="68">
        <v>-93.93</v>
      </c>
      <c r="U38" s="68">
        <v>-99.79</v>
      </c>
      <c r="V38" s="68">
        <v>-99.87</v>
      </c>
      <c r="W38" s="68">
        <v>-92.9</v>
      </c>
      <c r="X38" s="4"/>
      <c r="Y38" s="40">
        <v>33</v>
      </c>
      <c r="Z38" s="68" t="s">
        <v>418</v>
      </c>
      <c r="AA38" s="68">
        <v>-60.71</v>
      </c>
      <c r="AB38" s="68">
        <v>0</v>
      </c>
      <c r="AC38" s="68">
        <v>0</v>
      </c>
      <c r="AD38" s="68">
        <v>0</v>
      </c>
      <c r="AE38" s="68">
        <v>0</v>
      </c>
      <c r="AF38" s="68">
        <v>-63.85</v>
      </c>
      <c r="AG38" s="68">
        <v>-67.08</v>
      </c>
      <c r="AH38" s="68">
        <v>-61.73</v>
      </c>
      <c r="AI38" s="68">
        <v>-81.83</v>
      </c>
    </row>
    <row r="39" spans="1:35" ht="19" x14ac:dyDescent="0.3">
      <c r="A39" s="40">
        <v>34</v>
      </c>
      <c r="B39" s="68" t="s">
        <v>419</v>
      </c>
      <c r="C39" s="68">
        <v>-73.180000000000007</v>
      </c>
      <c r="D39" s="68">
        <v>-57.21</v>
      </c>
      <c r="E39" s="68">
        <v>-85.21</v>
      </c>
      <c r="F39" s="68">
        <v>-53.49</v>
      </c>
      <c r="G39" s="68">
        <v>-78.37</v>
      </c>
      <c r="H39" s="68">
        <v>-72.8</v>
      </c>
      <c r="I39" s="68">
        <v>-79.900000000000006</v>
      </c>
      <c r="J39" s="68">
        <v>-71.260000000000005</v>
      </c>
      <c r="K39" s="68">
        <v>-76.89</v>
      </c>
      <c r="L39" s="4"/>
      <c r="M39" s="40">
        <v>34</v>
      </c>
      <c r="N39" s="68" t="s">
        <v>420</v>
      </c>
      <c r="O39" s="68">
        <v>-97.34</v>
      </c>
      <c r="P39" s="68">
        <v>-87.96</v>
      </c>
      <c r="Q39" s="68">
        <v>-91.61</v>
      </c>
      <c r="R39" s="68">
        <v>-98.49</v>
      </c>
      <c r="S39" s="68">
        <v>0</v>
      </c>
      <c r="T39" s="68">
        <v>-93.54</v>
      </c>
      <c r="U39" s="68">
        <v>-79.930000000000007</v>
      </c>
      <c r="V39" s="68">
        <v>-91.49</v>
      </c>
      <c r="W39" s="68">
        <v>-92.76</v>
      </c>
      <c r="X39" s="4"/>
      <c r="Y39" s="40">
        <v>34</v>
      </c>
      <c r="Z39" s="68" t="s">
        <v>421</v>
      </c>
      <c r="AA39" s="68">
        <v>-50.49</v>
      </c>
      <c r="AB39" s="68">
        <v>-82.17</v>
      </c>
      <c r="AC39" s="68">
        <v>-64.400000000000006</v>
      </c>
      <c r="AD39" s="68">
        <v>-82.25</v>
      </c>
      <c r="AE39" s="68">
        <v>-95.75</v>
      </c>
      <c r="AF39" s="68">
        <v>-93.79</v>
      </c>
      <c r="AG39" s="68">
        <v>-85.46</v>
      </c>
      <c r="AH39" s="68">
        <v>-97.14</v>
      </c>
      <c r="AI39" s="68">
        <v>-81.62</v>
      </c>
    </row>
    <row r="40" spans="1:35" ht="19" x14ac:dyDescent="0.3">
      <c r="A40" s="40">
        <v>35</v>
      </c>
      <c r="B40" s="68" t="s">
        <v>422</v>
      </c>
      <c r="C40" s="68">
        <v>-28.47</v>
      </c>
      <c r="D40" s="68">
        <v>-26.94</v>
      </c>
      <c r="E40" s="68">
        <v>-44.82</v>
      </c>
      <c r="F40" s="68">
        <v>-29.09</v>
      </c>
      <c r="G40" s="68">
        <v>-96.19</v>
      </c>
      <c r="H40" s="68">
        <v>-49.34</v>
      </c>
      <c r="I40" s="68">
        <v>-28.23</v>
      </c>
      <c r="J40" s="68">
        <v>-47.33</v>
      </c>
      <c r="K40" s="68">
        <v>-76.87</v>
      </c>
      <c r="L40" s="4"/>
      <c r="M40" s="40">
        <v>35</v>
      </c>
      <c r="N40" s="68" t="s">
        <v>423</v>
      </c>
      <c r="O40" s="68">
        <v>-98.6</v>
      </c>
      <c r="P40" s="68">
        <v>-61.43</v>
      </c>
      <c r="Q40" s="68">
        <v>-91.83</v>
      </c>
      <c r="R40" s="68">
        <v>-84.24</v>
      </c>
      <c r="S40" s="68">
        <v>0</v>
      </c>
      <c r="T40" s="68">
        <v>-83.12</v>
      </c>
      <c r="U40" s="68">
        <v>-90.73</v>
      </c>
      <c r="V40" s="68">
        <v>-99.06</v>
      </c>
      <c r="W40" s="68">
        <v>-92.65</v>
      </c>
      <c r="X40" s="4"/>
      <c r="Y40" s="40">
        <v>35</v>
      </c>
      <c r="Z40" s="68" t="s">
        <v>424</v>
      </c>
      <c r="AA40" s="68">
        <v>-81.19</v>
      </c>
      <c r="AB40" s="68">
        <v>-13.49</v>
      </c>
      <c r="AC40" s="68">
        <v>-34.43</v>
      </c>
      <c r="AD40" s="68">
        <v>-69.7</v>
      </c>
      <c r="AE40" s="68">
        <v>-74.92</v>
      </c>
      <c r="AF40" s="68">
        <v>-89.45</v>
      </c>
      <c r="AG40" s="68">
        <v>-78.040000000000006</v>
      </c>
      <c r="AH40" s="68">
        <v>-85.28</v>
      </c>
      <c r="AI40" s="68">
        <v>-81.489999999999995</v>
      </c>
    </row>
    <row r="41" spans="1:35" ht="19" x14ac:dyDescent="0.3">
      <c r="A41" s="40">
        <v>36</v>
      </c>
      <c r="B41" s="68" t="s">
        <v>425</v>
      </c>
      <c r="C41" s="68">
        <v>0</v>
      </c>
      <c r="D41" s="68">
        <v>-20.57</v>
      </c>
      <c r="E41" s="68">
        <v>-19.899999999999999</v>
      </c>
      <c r="F41" s="68">
        <v>-44.76</v>
      </c>
      <c r="G41" s="68">
        <v>-78.959999999999994</v>
      </c>
      <c r="H41" s="68">
        <v>-19.670000000000002</v>
      </c>
      <c r="I41" s="68">
        <v>-7.4</v>
      </c>
      <c r="J41" s="68">
        <v>-32.5</v>
      </c>
      <c r="K41" s="68">
        <v>-76.33</v>
      </c>
      <c r="L41" s="4"/>
      <c r="M41" s="40">
        <v>36</v>
      </c>
      <c r="N41" s="68" t="s">
        <v>426</v>
      </c>
      <c r="O41" s="68">
        <v>-85.88</v>
      </c>
      <c r="P41" s="68">
        <v>-55.49</v>
      </c>
      <c r="Q41" s="68">
        <v>-81.81</v>
      </c>
      <c r="R41" s="68">
        <v>-90.27</v>
      </c>
      <c r="S41" s="68">
        <v>0</v>
      </c>
      <c r="T41" s="68">
        <v>-59.76</v>
      </c>
      <c r="U41" s="68">
        <v>-74.08</v>
      </c>
      <c r="V41" s="68">
        <v>-84.65</v>
      </c>
      <c r="W41" s="68">
        <v>-92.4</v>
      </c>
      <c r="X41" s="4"/>
      <c r="Y41" s="40">
        <v>36</v>
      </c>
      <c r="Z41" s="68" t="s">
        <v>427</v>
      </c>
      <c r="AA41" s="68">
        <v>-53.82</v>
      </c>
      <c r="AB41" s="68">
        <v>-21.5</v>
      </c>
      <c r="AC41" s="68">
        <v>-21.19</v>
      </c>
      <c r="AD41" s="68">
        <v>-61.42</v>
      </c>
      <c r="AE41" s="68">
        <v>-77.489999999999995</v>
      </c>
      <c r="AF41" s="68">
        <v>-8.08</v>
      </c>
      <c r="AG41" s="68">
        <v>-36.64</v>
      </c>
      <c r="AH41" s="68">
        <v>-21.01</v>
      </c>
      <c r="AI41" s="68">
        <v>-80.67</v>
      </c>
    </row>
    <row r="42" spans="1:35" ht="19" x14ac:dyDescent="0.3">
      <c r="A42" s="40">
        <v>37</v>
      </c>
      <c r="B42" s="68" t="s">
        <v>428</v>
      </c>
      <c r="C42" s="68">
        <v>0</v>
      </c>
      <c r="D42" s="68">
        <v>0</v>
      </c>
      <c r="E42" s="68">
        <v>-80.06</v>
      </c>
      <c r="F42" s="68">
        <v>-85.05</v>
      </c>
      <c r="G42" s="68">
        <v>-51.08</v>
      </c>
      <c r="H42" s="68">
        <v>-56.88</v>
      </c>
      <c r="I42" s="68">
        <v>-29.58</v>
      </c>
      <c r="J42" s="68">
        <v>-69.599999999999994</v>
      </c>
      <c r="K42" s="68">
        <v>-75.25</v>
      </c>
      <c r="L42" s="4"/>
      <c r="M42" s="40">
        <v>37</v>
      </c>
      <c r="N42" s="68" t="s">
        <v>429</v>
      </c>
      <c r="O42" s="68">
        <v>-98.8</v>
      </c>
      <c r="P42" s="68">
        <v>-82.47</v>
      </c>
      <c r="Q42" s="68">
        <v>-76.36</v>
      </c>
      <c r="R42" s="68">
        <v>-98.31</v>
      </c>
      <c r="S42" s="68">
        <v>0</v>
      </c>
      <c r="T42" s="68">
        <v>-95.4</v>
      </c>
      <c r="U42" s="68">
        <v>-57.66</v>
      </c>
      <c r="V42" s="68">
        <v>-89.69</v>
      </c>
      <c r="W42" s="68">
        <v>-91.68</v>
      </c>
      <c r="X42" s="4"/>
      <c r="Y42" s="40">
        <v>37</v>
      </c>
      <c r="Z42" s="68" t="s">
        <v>430</v>
      </c>
      <c r="AA42" s="68">
        <v>-67.08</v>
      </c>
      <c r="AB42" s="68">
        <v>-88.82</v>
      </c>
      <c r="AC42" s="68">
        <v>-84.76</v>
      </c>
      <c r="AD42" s="68">
        <v>-91.69</v>
      </c>
      <c r="AE42" s="68">
        <v>-53.84</v>
      </c>
      <c r="AF42" s="68">
        <v>-66.3</v>
      </c>
      <c r="AG42" s="68">
        <v>-81.209999999999994</v>
      </c>
      <c r="AH42" s="68">
        <v>-67.239999999999995</v>
      </c>
      <c r="AI42" s="68">
        <v>-79.06</v>
      </c>
    </row>
    <row r="43" spans="1:35" ht="19" x14ac:dyDescent="0.3">
      <c r="A43" s="40">
        <v>38</v>
      </c>
      <c r="B43" s="68" t="s">
        <v>431</v>
      </c>
      <c r="C43" s="68">
        <v>-91.51</v>
      </c>
      <c r="D43" s="68">
        <v>-91.95</v>
      </c>
      <c r="E43" s="68">
        <v>-72.5</v>
      </c>
      <c r="F43" s="68">
        <v>-59.1</v>
      </c>
      <c r="G43" s="68">
        <v>-94.01</v>
      </c>
      <c r="H43" s="68">
        <v>-89.28</v>
      </c>
      <c r="I43" s="68">
        <v>-93.28</v>
      </c>
      <c r="J43" s="68">
        <v>-60.41</v>
      </c>
      <c r="K43" s="68">
        <v>-74.81</v>
      </c>
      <c r="L43" s="4"/>
      <c r="M43" s="40">
        <v>38</v>
      </c>
      <c r="N43" s="68" t="s">
        <v>432</v>
      </c>
      <c r="O43" s="68">
        <v>-71.95</v>
      </c>
      <c r="P43" s="68">
        <v>-93.06</v>
      </c>
      <c r="Q43" s="68">
        <v>-93.99</v>
      </c>
      <c r="R43" s="68">
        <v>-82.67</v>
      </c>
      <c r="S43" s="68">
        <v>0</v>
      </c>
      <c r="T43" s="68">
        <v>-94.53</v>
      </c>
      <c r="U43" s="68">
        <v>-85.3</v>
      </c>
      <c r="V43" s="68">
        <v>-98.1</v>
      </c>
      <c r="W43" s="68">
        <v>-91.52</v>
      </c>
      <c r="X43" s="4"/>
      <c r="Y43" s="40">
        <v>38</v>
      </c>
      <c r="Z43" s="68" t="s">
        <v>433</v>
      </c>
      <c r="AA43" s="68">
        <v>-46.58</v>
      </c>
      <c r="AB43" s="68">
        <v>-87.46</v>
      </c>
      <c r="AC43" s="68">
        <v>-91.47</v>
      </c>
      <c r="AD43" s="68">
        <v>-89.3</v>
      </c>
      <c r="AE43" s="68">
        <v>-48.9</v>
      </c>
      <c r="AF43" s="68">
        <v>-55.26</v>
      </c>
      <c r="AG43" s="68">
        <v>-71.87</v>
      </c>
      <c r="AH43" s="68">
        <v>-75.94</v>
      </c>
      <c r="AI43" s="68">
        <v>-78.86</v>
      </c>
    </row>
    <row r="44" spans="1:35" ht="19" x14ac:dyDescent="0.3">
      <c r="A44" s="40">
        <v>39</v>
      </c>
      <c r="B44" s="68" t="s">
        <v>434</v>
      </c>
      <c r="C44" s="68">
        <v>-44.99</v>
      </c>
      <c r="D44" s="68">
        <v>-50.38</v>
      </c>
      <c r="E44" s="68">
        <v>-69.959999999999994</v>
      </c>
      <c r="F44" s="68">
        <v>-59.42</v>
      </c>
      <c r="G44" s="68">
        <v>-82.71</v>
      </c>
      <c r="H44" s="68">
        <v>-52.07</v>
      </c>
      <c r="I44" s="68">
        <v>-69.849999999999994</v>
      </c>
      <c r="J44" s="68">
        <v>-76.7</v>
      </c>
      <c r="K44" s="68">
        <v>-74.510000000000005</v>
      </c>
      <c r="L44" s="4"/>
      <c r="M44" s="40">
        <v>39</v>
      </c>
      <c r="N44" s="68" t="s">
        <v>435</v>
      </c>
      <c r="O44" s="68">
        <v>-85.22</v>
      </c>
      <c r="P44" s="68">
        <v>-75.099999999999994</v>
      </c>
      <c r="Q44" s="68">
        <v>-87.44</v>
      </c>
      <c r="R44" s="68">
        <v>-84.67</v>
      </c>
      <c r="S44" s="68">
        <v>0</v>
      </c>
      <c r="T44" s="68">
        <v>-91.39</v>
      </c>
      <c r="U44" s="68">
        <v>-84.82</v>
      </c>
      <c r="V44" s="68">
        <v>-92.59</v>
      </c>
      <c r="W44" s="68">
        <v>-91.45</v>
      </c>
      <c r="X44" s="4"/>
      <c r="Y44" s="40">
        <v>39</v>
      </c>
      <c r="Z44" s="68" t="s">
        <v>436</v>
      </c>
      <c r="AA44" s="68">
        <v>-44.36</v>
      </c>
      <c r="AB44" s="68">
        <v>-73.3</v>
      </c>
      <c r="AC44" s="68">
        <v>-69.430000000000007</v>
      </c>
      <c r="AD44" s="68">
        <v>-61.87</v>
      </c>
      <c r="AE44" s="68">
        <v>-72.930000000000007</v>
      </c>
      <c r="AF44" s="68">
        <v>-67.650000000000006</v>
      </c>
      <c r="AG44" s="68">
        <v>-46.9</v>
      </c>
      <c r="AH44" s="68">
        <v>-86.7</v>
      </c>
      <c r="AI44" s="68">
        <v>-78.75</v>
      </c>
    </row>
    <row r="45" spans="1:35" ht="19" x14ac:dyDescent="0.3">
      <c r="A45" s="40">
        <v>40</v>
      </c>
      <c r="B45" s="68" t="s">
        <v>437</v>
      </c>
      <c r="C45" s="68">
        <v>-69.97</v>
      </c>
      <c r="D45" s="68">
        <v>-65.680000000000007</v>
      </c>
      <c r="E45" s="68">
        <v>-78.86</v>
      </c>
      <c r="F45" s="68">
        <v>-76.98</v>
      </c>
      <c r="G45" s="68">
        <v>-62.61</v>
      </c>
      <c r="H45" s="68">
        <v>-68.36</v>
      </c>
      <c r="I45" s="68">
        <v>-76.72</v>
      </c>
      <c r="J45" s="68">
        <v>-81.62</v>
      </c>
      <c r="K45" s="68">
        <v>-74.36</v>
      </c>
      <c r="L45" s="4"/>
      <c r="M45" s="40">
        <v>40</v>
      </c>
      <c r="N45" s="68" t="s">
        <v>438</v>
      </c>
      <c r="O45" s="68">
        <v>-85.75</v>
      </c>
      <c r="P45" s="68">
        <v>-57.75</v>
      </c>
      <c r="Q45" s="68">
        <v>-99.37</v>
      </c>
      <c r="R45" s="68">
        <v>-94.87</v>
      </c>
      <c r="S45" s="68">
        <v>0</v>
      </c>
      <c r="T45" s="68">
        <v>-86.62</v>
      </c>
      <c r="U45" s="68">
        <v>-62.59</v>
      </c>
      <c r="V45" s="68">
        <v>-89.99</v>
      </c>
      <c r="W45" s="68">
        <v>-91.29</v>
      </c>
      <c r="X45" s="4"/>
      <c r="Y45" s="40">
        <v>40</v>
      </c>
      <c r="Z45" s="68" t="s">
        <v>439</v>
      </c>
      <c r="AA45" s="68">
        <v>-61.28</v>
      </c>
      <c r="AB45" s="68">
        <v>-86.79</v>
      </c>
      <c r="AC45" s="68">
        <v>-85.1</v>
      </c>
      <c r="AD45" s="68">
        <v>-78.62</v>
      </c>
      <c r="AE45" s="68">
        <v>-65.16</v>
      </c>
      <c r="AF45" s="68">
        <v>-71.69</v>
      </c>
      <c r="AG45" s="68">
        <v>-96.86</v>
      </c>
      <c r="AH45" s="68">
        <v>-90.32</v>
      </c>
      <c r="AI45" s="68">
        <v>-78.459999999999994</v>
      </c>
    </row>
    <row r="46" spans="1:35" ht="19" x14ac:dyDescent="0.3">
      <c r="A46" s="40">
        <v>41</v>
      </c>
      <c r="B46" s="68" t="s">
        <v>440</v>
      </c>
      <c r="C46" s="68">
        <v>-62.6</v>
      </c>
      <c r="D46" s="68">
        <v>-35.86</v>
      </c>
      <c r="E46" s="68">
        <v>-36.17</v>
      </c>
      <c r="F46" s="68">
        <v>-61.05</v>
      </c>
      <c r="G46" s="68">
        <v>-73.14</v>
      </c>
      <c r="H46" s="68">
        <v>-63.94</v>
      </c>
      <c r="I46" s="68">
        <v>-51.99</v>
      </c>
      <c r="J46" s="68">
        <v>0</v>
      </c>
      <c r="K46" s="68">
        <v>-72.09</v>
      </c>
      <c r="L46" s="4"/>
      <c r="M46" s="40">
        <v>41</v>
      </c>
      <c r="N46" s="68" t="s">
        <v>441</v>
      </c>
      <c r="O46" s="68">
        <v>-60.13</v>
      </c>
      <c r="P46" s="68">
        <v>-89.39</v>
      </c>
      <c r="Q46" s="68">
        <v>-84.36</v>
      </c>
      <c r="R46" s="68">
        <v>-88.35</v>
      </c>
      <c r="S46" s="68">
        <v>0</v>
      </c>
      <c r="T46" s="68">
        <v>-84.75</v>
      </c>
      <c r="U46" s="68">
        <v>-93.01</v>
      </c>
      <c r="V46" s="68">
        <v>-90.62</v>
      </c>
      <c r="W46" s="68">
        <v>-90.95</v>
      </c>
      <c r="X46" s="4"/>
      <c r="Y46" s="40">
        <v>41</v>
      </c>
      <c r="Z46" s="68" t="s">
        <v>442</v>
      </c>
      <c r="AA46" s="68">
        <v>-93.02</v>
      </c>
      <c r="AB46" s="68">
        <v>0</v>
      </c>
      <c r="AC46" s="68">
        <v>0</v>
      </c>
      <c r="AD46" s="68">
        <v>-65.87</v>
      </c>
      <c r="AE46" s="68">
        <v>-82.26</v>
      </c>
      <c r="AF46" s="68">
        <v>-95.09</v>
      </c>
      <c r="AG46" s="68">
        <v>-82.8</v>
      </c>
      <c r="AH46" s="68">
        <v>-79.73</v>
      </c>
      <c r="AI46" s="68">
        <v>-78.2</v>
      </c>
    </row>
    <row r="47" spans="1:35" ht="19" x14ac:dyDescent="0.3">
      <c r="A47" s="40">
        <v>42</v>
      </c>
      <c r="B47" s="68" t="s">
        <v>443</v>
      </c>
      <c r="C47" s="68">
        <v>-21.2</v>
      </c>
      <c r="D47" s="68">
        <v>-57.49</v>
      </c>
      <c r="E47" s="68">
        <v>-68.900000000000006</v>
      </c>
      <c r="F47" s="68">
        <v>0</v>
      </c>
      <c r="G47" s="68">
        <v>0</v>
      </c>
      <c r="H47" s="68">
        <v>-69.069999999999993</v>
      </c>
      <c r="I47" s="68">
        <v>-66.22</v>
      </c>
      <c r="J47" s="68">
        <v>-84.56</v>
      </c>
      <c r="K47" s="68">
        <v>-71.23</v>
      </c>
      <c r="L47" s="4"/>
      <c r="M47" s="40">
        <v>42</v>
      </c>
      <c r="N47" s="68" t="s">
        <v>444</v>
      </c>
      <c r="O47" s="68">
        <v>-99.41</v>
      </c>
      <c r="P47" s="68">
        <v>-97.29</v>
      </c>
      <c r="Q47" s="68">
        <v>-95.11</v>
      </c>
      <c r="R47" s="68">
        <v>-94.21</v>
      </c>
      <c r="S47" s="68">
        <v>0</v>
      </c>
      <c r="T47" s="68">
        <v>-88.1</v>
      </c>
      <c r="U47" s="68">
        <v>-90.06</v>
      </c>
      <c r="V47" s="68">
        <v>-90.53</v>
      </c>
      <c r="W47" s="68">
        <v>-90.9</v>
      </c>
      <c r="X47" s="4"/>
      <c r="Y47" s="40">
        <v>42</v>
      </c>
      <c r="Z47" s="68" t="s">
        <v>445</v>
      </c>
      <c r="AA47" s="68">
        <v>-75.569999999999993</v>
      </c>
      <c r="AB47" s="68">
        <v>-37.96</v>
      </c>
      <c r="AC47" s="68">
        <v>-68.150000000000006</v>
      </c>
      <c r="AD47" s="68">
        <v>-81.47</v>
      </c>
      <c r="AE47" s="68">
        <v>-57.37</v>
      </c>
      <c r="AF47" s="68">
        <v>-84.11</v>
      </c>
      <c r="AG47" s="68">
        <v>-47.33</v>
      </c>
      <c r="AH47" s="68">
        <v>-81.52</v>
      </c>
      <c r="AI47" s="68">
        <v>-76.459999999999994</v>
      </c>
    </row>
    <row r="48" spans="1:35" ht="19" x14ac:dyDescent="0.3">
      <c r="A48" s="40">
        <v>43</v>
      </c>
      <c r="B48" s="68" t="s">
        <v>446</v>
      </c>
      <c r="C48" s="68">
        <v>-32.99</v>
      </c>
      <c r="D48" s="68">
        <v>-56.04</v>
      </c>
      <c r="E48" s="68">
        <v>-71.78</v>
      </c>
      <c r="F48" s="68">
        <v>-59.54</v>
      </c>
      <c r="G48" s="68">
        <v>-82.59</v>
      </c>
      <c r="H48" s="68">
        <v>-83.4</v>
      </c>
      <c r="I48" s="68">
        <v>-78.16</v>
      </c>
      <c r="J48" s="68">
        <v>-78.239999999999995</v>
      </c>
      <c r="K48" s="68">
        <v>-67.5</v>
      </c>
      <c r="L48" s="4"/>
      <c r="M48" s="40">
        <v>43</v>
      </c>
      <c r="N48" s="68" t="s">
        <v>447</v>
      </c>
      <c r="O48" s="68">
        <v>-75.239999999999995</v>
      </c>
      <c r="P48" s="68">
        <v>-73.38</v>
      </c>
      <c r="Q48" s="68">
        <v>-79.61</v>
      </c>
      <c r="R48" s="68">
        <v>-81.92</v>
      </c>
      <c r="S48" s="68">
        <v>0</v>
      </c>
      <c r="T48" s="68">
        <v>-88.57</v>
      </c>
      <c r="U48" s="68">
        <v>-89.06</v>
      </c>
      <c r="V48" s="68">
        <v>-93.54</v>
      </c>
      <c r="W48" s="68">
        <v>-90.65</v>
      </c>
      <c r="X48" s="4"/>
      <c r="Y48" s="40">
        <v>43</v>
      </c>
      <c r="Z48" s="68" t="s">
        <v>448</v>
      </c>
      <c r="AA48" s="68">
        <v>-41.49</v>
      </c>
      <c r="AB48" s="68">
        <v>-21.87</v>
      </c>
      <c r="AC48" s="68">
        <v>-70.37</v>
      </c>
      <c r="AD48" s="68">
        <v>-63.05</v>
      </c>
      <c r="AE48" s="68">
        <v>-76.41</v>
      </c>
      <c r="AF48" s="68">
        <v>-78.010000000000005</v>
      </c>
      <c r="AG48" s="68">
        <v>-77.75</v>
      </c>
      <c r="AH48" s="68">
        <v>-83.73</v>
      </c>
      <c r="AI48" s="68">
        <v>-76.400000000000006</v>
      </c>
    </row>
    <row r="49" spans="1:35" ht="19" x14ac:dyDescent="0.3">
      <c r="A49" s="40">
        <v>44</v>
      </c>
      <c r="B49" s="68" t="s">
        <v>449</v>
      </c>
      <c r="C49" s="68">
        <v>-58.86</v>
      </c>
      <c r="D49" s="68">
        <v>-63.24</v>
      </c>
      <c r="E49" s="68">
        <v>-60.61</v>
      </c>
      <c r="F49" s="68">
        <v>-76.11</v>
      </c>
      <c r="G49" s="68">
        <v>-68.78</v>
      </c>
      <c r="H49" s="68">
        <v>-43.19</v>
      </c>
      <c r="I49" s="68">
        <v>-53.27</v>
      </c>
      <c r="J49" s="68">
        <v>0</v>
      </c>
      <c r="K49" s="68">
        <v>-67.489999999999995</v>
      </c>
      <c r="L49" s="4"/>
      <c r="M49" s="40">
        <v>44</v>
      </c>
      <c r="N49" s="68" t="s">
        <v>450</v>
      </c>
      <c r="O49" s="68">
        <v>-75.11</v>
      </c>
      <c r="P49" s="68">
        <v>-93.19</v>
      </c>
      <c r="Q49" s="68">
        <v>-90.93</v>
      </c>
      <c r="R49" s="68">
        <v>-86.21</v>
      </c>
      <c r="S49" s="68">
        <v>0</v>
      </c>
      <c r="T49" s="68">
        <v>-75.010000000000005</v>
      </c>
      <c r="U49" s="68">
        <v>-95.12</v>
      </c>
      <c r="V49" s="68">
        <v>-87.99</v>
      </c>
      <c r="W49" s="68">
        <v>-90.39</v>
      </c>
      <c r="X49" s="4"/>
      <c r="Y49" s="40">
        <v>44</v>
      </c>
      <c r="Z49" s="68" t="s">
        <v>451</v>
      </c>
      <c r="AA49" s="68">
        <v>-44.23</v>
      </c>
      <c r="AB49" s="68">
        <v>0</v>
      </c>
      <c r="AC49" s="68">
        <v>0</v>
      </c>
      <c r="AD49" s="68">
        <v>-82.76</v>
      </c>
      <c r="AE49" s="68">
        <v>-56.02</v>
      </c>
      <c r="AF49" s="68">
        <v>-62.27</v>
      </c>
      <c r="AG49" s="68">
        <v>-84.49</v>
      </c>
      <c r="AH49" s="68">
        <v>-51.74</v>
      </c>
      <c r="AI49" s="68">
        <v>-76.31</v>
      </c>
    </row>
    <row r="50" spans="1:35" ht="19" x14ac:dyDescent="0.3">
      <c r="A50" s="40">
        <v>45</v>
      </c>
      <c r="B50" s="68" t="s">
        <v>452</v>
      </c>
      <c r="C50" s="68">
        <v>-60.93</v>
      </c>
      <c r="D50" s="68">
        <v>0</v>
      </c>
      <c r="E50" s="68">
        <v>-68.83</v>
      </c>
      <c r="F50" s="68">
        <v>-79.91</v>
      </c>
      <c r="G50" s="68">
        <v>-5.93</v>
      </c>
      <c r="H50" s="68">
        <v>-24.45</v>
      </c>
      <c r="I50" s="68">
        <v>-48.94</v>
      </c>
      <c r="J50" s="68">
        <v>-19.62</v>
      </c>
      <c r="K50" s="68">
        <v>-64.2</v>
      </c>
      <c r="L50" s="4"/>
      <c r="M50" s="40">
        <v>45</v>
      </c>
      <c r="N50" s="68" t="s">
        <v>453</v>
      </c>
      <c r="O50" s="68">
        <v>-79.89</v>
      </c>
      <c r="P50" s="68">
        <v>-59.24</v>
      </c>
      <c r="Q50" s="68">
        <v>-63.34</v>
      </c>
      <c r="R50" s="68">
        <v>-70.760000000000005</v>
      </c>
      <c r="S50" s="68">
        <v>0</v>
      </c>
      <c r="T50" s="68">
        <v>-94.22</v>
      </c>
      <c r="U50" s="68">
        <v>-87.47</v>
      </c>
      <c r="V50" s="68">
        <v>-79.150000000000006</v>
      </c>
      <c r="W50" s="68">
        <v>-89.71</v>
      </c>
      <c r="X50" s="4"/>
      <c r="Y50" s="40">
        <v>45</v>
      </c>
      <c r="Z50" s="68" t="s">
        <v>454</v>
      </c>
      <c r="AA50" s="68">
        <v>-25.83</v>
      </c>
      <c r="AB50" s="68">
        <v>-64.760000000000005</v>
      </c>
      <c r="AC50" s="68">
        <v>-66.39</v>
      </c>
      <c r="AD50" s="68">
        <v>-69.540000000000006</v>
      </c>
      <c r="AE50" s="68">
        <v>-79.98</v>
      </c>
      <c r="AF50" s="68">
        <v>-36.950000000000003</v>
      </c>
      <c r="AG50" s="68">
        <v>-63.08</v>
      </c>
      <c r="AH50" s="68">
        <v>-77.37</v>
      </c>
      <c r="AI50" s="68">
        <v>-74.680000000000007</v>
      </c>
    </row>
    <row r="51" spans="1:35" ht="19" x14ac:dyDescent="0.3">
      <c r="A51" s="40">
        <v>46</v>
      </c>
      <c r="B51" s="68" t="s">
        <v>455</v>
      </c>
      <c r="C51" s="68">
        <v>-96.34</v>
      </c>
      <c r="D51" s="68">
        <v>-94.82</v>
      </c>
      <c r="E51" s="68">
        <v>-90.91</v>
      </c>
      <c r="F51" s="68">
        <v>-41.49</v>
      </c>
      <c r="G51" s="68">
        <v>-78.349999999999994</v>
      </c>
      <c r="H51" s="68">
        <v>-97.34</v>
      </c>
      <c r="I51" s="68">
        <v>-94.57</v>
      </c>
      <c r="J51" s="68">
        <v>-89.16</v>
      </c>
      <c r="K51" s="68">
        <v>-63.72</v>
      </c>
      <c r="L51" s="4"/>
      <c r="M51" s="40">
        <v>46</v>
      </c>
      <c r="N51" s="68" t="s">
        <v>456</v>
      </c>
      <c r="O51" s="68">
        <v>-91.78</v>
      </c>
      <c r="P51" s="68">
        <v>-95.31</v>
      </c>
      <c r="Q51" s="68">
        <v>-90.36</v>
      </c>
      <c r="R51" s="68">
        <v>-71.63</v>
      </c>
      <c r="S51" s="68">
        <v>0</v>
      </c>
      <c r="T51" s="68">
        <v>-95.83</v>
      </c>
      <c r="U51" s="68">
        <v>-93.77</v>
      </c>
      <c r="V51" s="68">
        <v>-95.09</v>
      </c>
      <c r="W51" s="68">
        <v>-89.51</v>
      </c>
      <c r="X51" s="4"/>
      <c r="Y51" s="40">
        <v>46</v>
      </c>
      <c r="Z51" s="68" t="s">
        <v>457</v>
      </c>
      <c r="AA51" s="68">
        <v>-20.64</v>
      </c>
      <c r="AB51" s="68">
        <v>0</v>
      </c>
      <c r="AC51" s="68">
        <v>0</v>
      </c>
      <c r="AD51" s="68">
        <v>-80.989999999999995</v>
      </c>
      <c r="AE51" s="68">
        <v>-39.54</v>
      </c>
      <c r="AF51" s="68">
        <v>-72.14</v>
      </c>
      <c r="AG51" s="68">
        <v>0</v>
      </c>
      <c r="AH51" s="68">
        <v>0</v>
      </c>
      <c r="AI51" s="68">
        <v>-73.81</v>
      </c>
    </row>
    <row r="52" spans="1:35" ht="19" x14ac:dyDescent="0.3">
      <c r="A52" s="40">
        <v>47</v>
      </c>
      <c r="B52" s="68" t="s">
        <v>458</v>
      </c>
      <c r="C52" s="68">
        <v>-78.040000000000006</v>
      </c>
      <c r="D52" s="68">
        <v>-87.19</v>
      </c>
      <c r="E52" s="68">
        <v>-82.52</v>
      </c>
      <c r="F52" s="68">
        <v>-69.97</v>
      </c>
      <c r="G52" s="68">
        <v>-87.62</v>
      </c>
      <c r="H52" s="68">
        <v>-83.79</v>
      </c>
      <c r="I52" s="68">
        <v>-91.07</v>
      </c>
      <c r="J52" s="68">
        <v>-92.95</v>
      </c>
      <c r="K52" s="68">
        <v>-63.63</v>
      </c>
      <c r="L52" s="4"/>
      <c r="M52" s="40">
        <v>47</v>
      </c>
      <c r="N52" s="68" t="s">
        <v>459</v>
      </c>
      <c r="O52" s="68">
        <v>-88.94</v>
      </c>
      <c r="P52" s="68">
        <v>-93.61</v>
      </c>
      <c r="Q52" s="68">
        <v>-84.19</v>
      </c>
      <c r="R52" s="68">
        <v>-92.38</v>
      </c>
      <c r="S52" s="68">
        <v>0</v>
      </c>
      <c r="T52" s="68">
        <v>-89.43</v>
      </c>
      <c r="U52" s="68">
        <v>-94.07</v>
      </c>
      <c r="V52" s="68">
        <v>-94</v>
      </c>
      <c r="W52" s="68">
        <v>-89.41</v>
      </c>
      <c r="X52" s="4"/>
      <c r="Y52" s="40">
        <v>47</v>
      </c>
      <c r="Z52" s="68" t="s">
        <v>460</v>
      </c>
      <c r="AA52" s="68">
        <v>-65.260000000000005</v>
      </c>
      <c r="AB52" s="68">
        <v>-14.91</v>
      </c>
      <c r="AC52" s="68">
        <v>-34.299999999999997</v>
      </c>
      <c r="AD52" s="68">
        <v>-78.31</v>
      </c>
      <c r="AE52" s="68">
        <v>-1.28</v>
      </c>
      <c r="AF52" s="68">
        <v>-59.32</v>
      </c>
      <c r="AG52" s="68">
        <v>-36.76</v>
      </c>
      <c r="AH52" s="68">
        <v>-33.57</v>
      </c>
      <c r="AI52" s="68">
        <v>-71.87</v>
      </c>
    </row>
    <row r="53" spans="1:35" ht="19" x14ac:dyDescent="0.3">
      <c r="A53" s="40">
        <v>48</v>
      </c>
      <c r="B53" s="68" t="s">
        <v>461</v>
      </c>
      <c r="C53" s="68">
        <v>-86.5</v>
      </c>
      <c r="D53" s="68">
        <v>-76.040000000000006</v>
      </c>
      <c r="E53" s="68">
        <v>-71.86</v>
      </c>
      <c r="F53" s="68">
        <v>-80.010000000000005</v>
      </c>
      <c r="G53" s="68">
        <v>-70</v>
      </c>
      <c r="H53" s="68">
        <v>-57.26</v>
      </c>
      <c r="I53" s="68">
        <v>-68.39</v>
      </c>
      <c r="J53" s="68">
        <v>-66.06</v>
      </c>
      <c r="K53" s="68">
        <v>-63.5</v>
      </c>
      <c r="L53" s="4"/>
      <c r="M53" s="40">
        <v>48</v>
      </c>
      <c r="N53" s="68" t="s">
        <v>462</v>
      </c>
      <c r="O53" s="68">
        <v>-75.540000000000006</v>
      </c>
      <c r="P53" s="68">
        <v>-83.31</v>
      </c>
      <c r="Q53" s="68">
        <v>-77.739999999999995</v>
      </c>
      <c r="R53" s="68">
        <v>-83.47</v>
      </c>
      <c r="S53" s="68">
        <v>0</v>
      </c>
      <c r="T53" s="68">
        <v>-44.54</v>
      </c>
      <c r="U53" s="68">
        <v>-46.86</v>
      </c>
      <c r="V53" s="68">
        <v>-72.22</v>
      </c>
      <c r="W53" s="68">
        <v>-89.26</v>
      </c>
      <c r="X53" s="4"/>
      <c r="Y53" s="40">
        <v>48</v>
      </c>
      <c r="Z53" s="68" t="s">
        <v>463</v>
      </c>
      <c r="AA53" s="68">
        <v>-93.08</v>
      </c>
      <c r="AB53" s="68">
        <v>0</v>
      </c>
      <c r="AC53" s="68">
        <v>0</v>
      </c>
      <c r="AD53" s="68">
        <v>-77.599999999999994</v>
      </c>
      <c r="AE53" s="68">
        <v>-67.599999999999994</v>
      </c>
      <c r="AF53" s="68">
        <v>-95.76</v>
      </c>
      <c r="AG53" s="68">
        <v>-71.040000000000006</v>
      </c>
      <c r="AH53" s="68">
        <v>-72.87</v>
      </c>
      <c r="AI53" s="68">
        <v>-70.790000000000006</v>
      </c>
    </row>
    <row r="54" spans="1:35" ht="19" x14ac:dyDescent="0.3">
      <c r="A54" s="40">
        <v>49</v>
      </c>
      <c r="B54" s="68" t="s">
        <v>464</v>
      </c>
      <c r="C54" s="68">
        <v>-65.95</v>
      </c>
      <c r="D54" s="68">
        <v>-93.01</v>
      </c>
      <c r="E54" s="68">
        <v>-91.22</v>
      </c>
      <c r="F54" s="68">
        <v>-68.709999999999994</v>
      </c>
      <c r="G54" s="68">
        <v>0</v>
      </c>
      <c r="H54" s="68">
        <v>-86.89</v>
      </c>
      <c r="I54" s="68">
        <v>-94.56</v>
      </c>
      <c r="J54" s="68">
        <v>-86.07</v>
      </c>
      <c r="K54" s="68">
        <v>-62.11</v>
      </c>
      <c r="L54" s="4"/>
      <c r="M54" s="40">
        <v>49</v>
      </c>
      <c r="N54" s="68" t="s">
        <v>465</v>
      </c>
      <c r="O54" s="68">
        <v>-74.7</v>
      </c>
      <c r="P54" s="68">
        <v>-94.48</v>
      </c>
      <c r="Q54" s="68">
        <v>-91.71</v>
      </c>
      <c r="R54" s="68">
        <v>-82.07</v>
      </c>
      <c r="S54" s="68">
        <v>0</v>
      </c>
      <c r="T54" s="68">
        <v>-71.12</v>
      </c>
      <c r="U54" s="68">
        <v>-88.18</v>
      </c>
      <c r="V54" s="68">
        <v>-93.88</v>
      </c>
      <c r="W54" s="68">
        <v>-88.88</v>
      </c>
      <c r="X54" s="4"/>
      <c r="Y54" s="40">
        <v>49</v>
      </c>
      <c r="Z54" s="68" t="s">
        <v>466</v>
      </c>
      <c r="AA54" s="68">
        <v>-28.52</v>
      </c>
      <c r="AB54" s="68">
        <v>-55.36</v>
      </c>
      <c r="AC54" s="68">
        <v>-45.6</v>
      </c>
      <c r="AD54" s="68">
        <v>-74.319999999999993</v>
      </c>
      <c r="AE54" s="68">
        <v>-52.55</v>
      </c>
      <c r="AF54" s="68">
        <v>-44.11</v>
      </c>
      <c r="AG54" s="68">
        <v>-40.729999999999997</v>
      </c>
      <c r="AH54" s="68">
        <v>-61.22</v>
      </c>
      <c r="AI54" s="68">
        <v>-70.569999999999993</v>
      </c>
    </row>
    <row r="55" spans="1:35" ht="19" x14ac:dyDescent="0.3">
      <c r="A55" s="40">
        <v>50</v>
      </c>
      <c r="B55" s="68" t="s">
        <v>467</v>
      </c>
      <c r="C55" s="68">
        <v>-69.38</v>
      </c>
      <c r="D55" s="68">
        <v>-17.37</v>
      </c>
      <c r="E55" s="68">
        <v>-23.9</v>
      </c>
      <c r="F55" s="68">
        <v>-27.15</v>
      </c>
      <c r="G55" s="68">
        <v>-26.32</v>
      </c>
      <c r="H55" s="68">
        <v>-28.11</v>
      </c>
      <c r="I55" s="68">
        <v>-53.98</v>
      </c>
      <c r="J55" s="68">
        <v>-74.31</v>
      </c>
      <c r="K55" s="68">
        <v>-50.26</v>
      </c>
      <c r="L55" s="4"/>
      <c r="M55" s="40">
        <v>50</v>
      </c>
      <c r="N55" s="68" t="s">
        <v>468</v>
      </c>
      <c r="O55" s="68">
        <v>-71.489999999999995</v>
      </c>
      <c r="P55" s="68">
        <v>-79.22</v>
      </c>
      <c r="Q55" s="68">
        <v>-81.09</v>
      </c>
      <c r="R55" s="68">
        <v>-95.6</v>
      </c>
      <c r="S55" s="68">
        <v>0</v>
      </c>
      <c r="T55" s="68">
        <v>-83.36</v>
      </c>
      <c r="U55" s="68">
        <v>-76.53</v>
      </c>
      <c r="V55" s="68">
        <v>-77.77</v>
      </c>
      <c r="W55" s="68">
        <v>-88.62</v>
      </c>
      <c r="X55" s="4"/>
      <c r="Y55" s="40">
        <v>50</v>
      </c>
      <c r="Z55" s="68" t="s">
        <v>469</v>
      </c>
      <c r="AA55" s="68">
        <v>-86.3</v>
      </c>
      <c r="AB55" s="68">
        <v>-42.84</v>
      </c>
      <c r="AC55" s="68">
        <v>-36.549999999999997</v>
      </c>
      <c r="AD55" s="68">
        <v>-8.48</v>
      </c>
      <c r="AE55" s="68">
        <v>-42.41</v>
      </c>
      <c r="AF55" s="68">
        <v>-60.44</v>
      </c>
      <c r="AG55" s="68">
        <v>-33.299999999999997</v>
      </c>
      <c r="AH55" s="68">
        <v>-21.8</v>
      </c>
      <c r="AI55" s="68">
        <v>-69.98</v>
      </c>
    </row>
    <row r="56" spans="1:35" ht="19" x14ac:dyDescent="0.3">
      <c r="A56" s="40">
        <v>51</v>
      </c>
      <c r="B56" s="68" t="s">
        <v>470</v>
      </c>
      <c r="C56" s="68">
        <v>-79.23</v>
      </c>
      <c r="D56" s="68">
        <v>-46.46</v>
      </c>
      <c r="E56" s="68">
        <v>-57.22</v>
      </c>
      <c r="F56" s="68">
        <v>-43.38</v>
      </c>
      <c r="G56" s="68">
        <v>0</v>
      </c>
      <c r="H56" s="68">
        <v>-45.93</v>
      </c>
      <c r="I56" s="68">
        <v>-43.04</v>
      </c>
      <c r="J56" s="68">
        <v>-38.28</v>
      </c>
      <c r="K56" s="68">
        <v>-49.29</v>
      </c>
      <c r="L56" s="4"/>
      <c r="M56" s="40">
        <v>51</v>
      </c>
      <c r="N56" s="68" t="s">
        <v>471</v>
      </c>
      <c r="O56" s="68">
        <v>-31.03</v>
      </c>
      <c r="P56" s="68">
        <v>-77.209999999999994</v>
      </c>
      <c r="Q56" s="68">
        <v>-72.010000000000005</v>
      </c>
      <c r="R56" s="68">
        <v>-48.36</v>
      </c>
      <c r="S56" s="68">
        <v>0</v>
      </c>
      <c r="T56" s="68">
        <v>0</v>
      </c>
      <c r="U56" s="68">
        <v>-88.2</v>
      </c>
      <c r="V56" s="68">
        <v>-88.37</v>
      </c>
      <c r="W56" s="68">
        <v>-88</v>
      </c>
      <c r="X56" s="4"/>
      <c r="Y56" s="40">
        <v>51</v>
      </c>
      <c r="Z56" s="68" t="s">
        <v>472</v>
      </c>
      <c r="AA56" s="68">
        <v>-68.12</v>
      </c>
      <c r="AB56" s="68">
        <v>-85.72</v>
      </c>
      <c r="AC56" s="68">
        <v>-86.44</v>
      </c>
      <c r="AD56" s="68">
        <v>-71.23</v>
      </c>
      <c r="AE56" s="68">
        <v>-84.3</v>
      </c>
      <c r="AF56" s="68">
        <v>-80.41</v>
      </c>
      <c r="AG56" s="68">
        <v>-90.64</v>
      </c>
      <c r="AH56" s="68">
        <v>-74.430000000000007</v>
      </c>
      <c r="AI56" s="68">
        <v>-69.180000000000007</v>
      </c>
    </row>
    <row r="57" spans="1:35" ht="19" x14ac:dyDescent="0.3">
      <c r="A57" s="40">
        <v>52</v>
      </c>
      <c r="B57" s="68" t="s">
        <v>473</v>
      </c>
      <c r="C57" s="68">
        <v>-49.98</v>
      </c>
      <c r="D57" s="68">
        <v>-33.81</v>
      </c>
      <c r="E57" s="68">
        <v>-23.47</v>
      </c>
      <c r="F57" s="68">
        <v>-56.35</v>
      </c>
      <c r="G57" s="68">
        <v>-26.9</v>
      </c>
      <c r="H57" s="68">
        <v>-94.16</v>
      </c>
      <c r="I57" s="68">
        <v>-96.97</v>
      </c>
      <c r="J57" s="68">
        <v>-27.06</v>
      </c>
      <c r="K57" s="68">
        <v>-48.87</v>
      </c>
      <c r="L57" s="4"/>
      <c r="M57" s="40">
        <v>52</v>
      </c>
      <c r="N57" s="68" t="s">
        <v>474</v>
      </c>
      <c r="O57" s="68">
        <v>-95.45</v>
      </c>
      <c r="P57" s="68">
        <v>-77.45</v>
      </c>
      <c r="Q57" s="68">
        <v>-85.76</v>
      </c>
      <c r="R57" s="68">
        <v>-93.79</v>
      </c>
      <c r="S57" s="68">
        <v>0</v>
      </c>
      <c r="T57" s="68">
        <v>-91.2</v>
      </c>
      <c r="U57" s="68">
        <v>-76.53</v>
      </c>
      <c r="V57" s="68">
        <v>-91.29</v>
      </c>
      <c r="W57" s="68">
        <v>-87.77</v>
      </c>
      <c r="X57" s="4"/>
      <c r="Y57" s="40">
        <v>52</v>
      </c>
      <c r="Z57" s="68" t="s">
        <v>475</v>
      </c>
      <c r="AA57" s="68">
        <v>-60.18</v>
      </c>
      <c r="AB57" s="68">
        <v>-23.67</v>
      </c>
      <c r="AC57" s="68">
        <v>-11.82</v>
      </c>
      <c r="AD57" s="68">
        <v>-78.48</v>
      </c>
      <c r="AE57" s="68">
        <v>-6.29</v>
      </c>
      <c r="AF57" s="68">
        <v>-9.9600000000000009</v>
      </c>
      <c r="AG57" s="68">
        <v>-6.08</v>
      </c>
      <c r="AH57" s="68">
        <v>-9.6300000000000008</v>
      </c>
      <c r="AI57" s="68">
        <v>-69.099999999999994</v>
      </c>
    </row>
    <row r="58" spans="1:35" ht="19" x14ac:dyDescent="0.3">
      <c r="A58" s="40">
        <v>53</v>
      </c>
      <c r="B58" s="68" t="s">
        <v>476</v>
      </c>
      <c r="C58" s="68">
        <v>-92.61</v>
      </c>
      <c r="D58" s="68">
        <v>-83.58</v>
      </c>
      <c r="E58" s="68">
        <v>-91.83</v>
      </c>
      <c r="F58" s="68">
        <v>-87.99</v>
      </c>
      <c r="G58" s="68">
        <v>-54.4</v>
      </c>
      <c r="H58" s="68">
        <v>-93.05</v>
      </c>
      <c r="I58" s="68">
        <v>-59.6</v>
      </c>
      <c r="J58" s="68">
        <v>-49.21</v>
      </c>
      <c r="K58" s="68">
        <v>-48.41</v>
      </c>
      <c r="L58" s="4"/>
      <c r="M58" s="40">
        <v>53</v>
      </c>
      <c r="N58" s="68" t="s">
        <v>477</v>
      </c>
      <c r="O58" s="68">
        <v>-74.28</v>
      </c>
      <c r="P58" s="68">
        <v>-55.85</v>
      </c>
      <c r="Q58" s="68">
        <v>-75.84</v>
      </c>
      <c r="R58" s="68">
        <v>-82.76</v>
      </c>
      <c r="S58" s="68">
        <v>0</v>
      </c>
      <c r="T58" s="68">
        <v>-81.92</v>
      </c>
      <c r="U58" s="68">
        <v>-58.91</v>
      </c>
      <c r="V58" s="68">
        <v>-68.790000000000006</v>
      </c>
      <c r="W58" s="68">
        <v>-87.5</v>
      </c>
      <c r="X58" s="4"/>
      <c r="Y58" s="40">
        <v>53</v>
      </c>
      <c r="Z58" s="68" t="s">
        <v>478</v>
      </c>
      <c r="AA58" s="68">
        <v>-59.56</v>
      </c>
      <c r="AB58" s="68">
        <v>-72.86</v>
      </c>
      <c r="AC58" s="68">
        <v>-48.59</v>
      </c>
      <c r="AD58" s="68">
        <v>-80.44</v>
      </c>
      <c r="AE58" s="68">
        <v>-75.39</v>
      </c>
      <c r="AF58" s="68">
        <v>-57.93</v>
      </c>
      <c r="AG58" s="68">
        <v>-44.6</v>
      </c>
      <c r="AH58" s="68">
        <v>-58.3</v>
      </c>
      <c r="AI58" s="68">
        <v>-68.42</v>
      </c>
    </row>
    <row r="59" spans="1:35" ht="19" x14ac:dyDescent="0.3">
      <c r="A59" s="40">
        <v>54</v>
      </c>
      <c r="B59" s="68" t="s">
        <v>479</v>
      </c>
      <c r="C59" s="68">
        <v>-82.33</v>
      </c>
      <c r="D59" s="68">
        <v>-50.31</v>
      </c>
      <c r="E59" s="68">
        <v>-59.45</v>
      </c>
      <c r="F59" s="68">
        <v>-51.72</v>
      </c>
      <c r="G59" s="68">
        <v>-66.58</v>
      </c>
      <c r="H59" s="68">
        <v>-69.41</v>
      </c>
      <c r="I59" s="68">
        <v>-43.59</v>
      </c>
      <c r="J59" s="68">
        <v>-50.7</v>
      </c>
      <c r="K59" s="68">
        <v>-47.32</v>
      </c>
      <c r="L59" s="4"/>
      <c r="M59" s="40">
        <v>54</v>
      </c>
      <c r="N59" s="68" t="s">
        <v>480</v>
      </c>
      <c r="O59" s="68">
        <v>-92.63</v>
      </c>
      <c r="P59" s="68">
        <v>-90.12</v>
      </c>
      <c r="Q59" s="68">
        <v>-86.13</v>
      </c>
      <c r="R59" s="68">
        <v>-87.89</v>
      </c>
      <c r="S59" s="68">
        <v>0</v>
      </c>
      <c r="T59" s="68">
        <v>-96.29</v>
      </c>
      <c r="U59" s="68">
        <v>-85.79</v>
      </c>
      <c r="V59" s="68">
        <v>-86.44</v>
      </c>
      <c r="W59" s="68">
        <v>-86.92</v>
      </c>
      <c r="X59" s="4"/>
      <c r="Y59" s="40">
        <v>54</v>
      </c>
      <c r="Z59" s="68" t="s">
        <v>481</v>
      </c>
      <c r="AA59" s="68">
        <v>-51.38</v>
      </c>
      <c r="AB59" s="68">
        <v>-45.31</v>
      </c>
      <c r="AC59" s="68">
        <v>-61.68</v>
      </c>
      <c r="AD59" s="68">
        <v>-50.21</v>
      </c>
      <c r="AE59" s="68">
        <v>0</v>
      </c>
      <c r="AF59" s="68">
        <v>-38.380000000000003</v>
      </c>
      <c r="AG59" s="68">
        <v>-51.87</v>
      </c>
      <c r="AH59" s="68">
        <v>-50.95</v>
      </c>
      <c r="AI59" s="68">
        <v>-61.55</v>
      </c>
    </row>
    <row r="60" spans="1:35" ht="19" x14ac:dyDescent="0.3">
      <c r="A60" s="40">
        <v>55</v>
      </c>
      <c r="B60" s="68" t="s">
        <v>482</v>
      </c>
      <c r="C60" s="68">
        <v>-76.28</v>
      </c>
      <c r="D60" s="68">
        <v>-61.22</v>
      </c>
      <c r="E60" s="68">
        <v>-58.09</v>
      </c>
      <c r="F60" s="68">
        <v>-55.09</v>
      </c>
      <c r="G60" s="68">
        <v>-75.78</v>
      </c>
      <c r="H60" s="68">
        <v>-49.93</v>
      </c>
      <c r="I60" s="68">
        <v>-66.89</v>
      </c>
      <c r="J60" s="68">
        <v>-36.76</v>
      </c>
      <c r="K60" s="68">
        <v>-44.93</v>
      </c>
      <c r="L60" s="4"/>
      <c r="M60" s="40">
        <v>55</v>
      </c>
      <c r="N60" s="68" t="s">
        <v>483</v>
      </c>
      <c r="O60" s="68">
        <v>-55.78</v>
      </c>
      <c r="P60" s="68">
        <v>-46.59</v>
      </c>
      <c r="Q60" s="68">
        <v>-43</v>
      </c>
      <c r="R60" s="68">
        <v>-85.69</v>
      </c>
      <c r="S60" s="68">
        <v>0</v>
      </c>
      <c r="T60" s="68">
        <v>-47.5</v>
      </c>
      <c r="U60" s="68">
        <v>-50.38</v>
      </c>
      <c r="V60" s="68">
        <v>-27.81</v>
      </c>
      <c r="W60" s="68">
        <v>-86.9</v>
      </c>
      <c r="X60" s="4"/>
      <c r="Y60" s="40">
        <v>55</v>
      </c>
      <c r="Z60" s="68" t="s">
        <v>484</v>
      </c>
      <c r="AA60" s="68">
        <v>-62.19</v>
      </c>
      <c r="AB60" s="68">
        <v>0</v>
      </c>
      <c r="AC60" s="68">
        <v>0</v>
      </c>
      <c r="AD60" s="68">
        <v>-39.75</v>
      </c>
      <c r="AE60" s="68">
        <v>-79.790000000000006</v>
      </c>
      <c r="AF60" s="68">
        <v>-49.85</v>
      </c>
      <c r="AG60" s="68">
        <v>-80.7</v>
      </c>
      <c r="AH60" s="68">
        <v>-73.78</v>
      </c>
      <c r="AI60" s="68">
        <v>-61.06</v>
      </c>
    </row>
    <row r="61" spans="1:35" ht="19" x14ac:dyDescent="0.3">
      <c r="A61" s="40">
        <v>56</v>
      </c>
      <c r="B61" s="68" t="s">
        <v>485</v>
      </c>
      <c r="C61" s="68">
        <v>-72.569999999999993</v>
      </c>
      <c r="D61" s="68">
        <v>-56.55</v>
      </c>
      <c r="E61" s="68">
        <v>0</v>
      </c>
      <c r="F61" s="68">
        <v>-53.83</v>
      </c>
      <c r="G61" s="68">
        <v>-86.17</v>
      </c>
      <c r="H61" s="68">
        <v>-90.15</v>
      </c>
      <c r="I61" s="68">
        <v>-89.18</v>
      </c>
      <c r="J61" s="68">
        <v>-50.79</v>
      </c>
      <c r="K61" s="68">
        <v>-44.77</v>
      </c>
      <c r="L61" s="4"/>
      <c r="M61" s="40">
        <v>56</v>
      </c>
      <c r="N61" s="68" t="s">
        <v>486</v>
      </c>
      <c r="O61" s="68">
        <v>-95.69</v>
      </c>
      <c r="P61" s="68">
        <v>-44.72</v>
      </c>
      <c r="Q61" s="68">
        <v>-66.83</v>
      </c>
      <c r="R61" s="68">
        <v>-95.76</v>
      </c>
      <c r="S61" s="68">
        <v>0</v>
      </c>
      <c r="T61" s="68">
        <v>-92.34</v>
      </c>
      <c r="U61" s="68">
        <v>-43.99</v>
      </c>
      <c r="V61" s="68">
        <v>-58.67</v>
      </c>
      <c r="W61" s="68">
        <v>-86.89</v>
      </c>
      <c r="X61" s="4"/>
      <c r="Y61" s="40">
        <v>56</v>
      </c>
      <c r="Z61" s="68" t="s">
        <v>487</v>
      </c>
      <c r="AA61" s="68">
        <v>-84.4</v>
      </c>
      <c r="AB61" s="68">
        <v>-45.8</v>
      </c>
      <c r="AC61" s="68">
        <v>-64.849999999999994</v>
      </c>
      <c r="AD61" s="68">
        <v>-53.19</v>
      </c>
      <c r="AE61" s="68">
        <v>-95.27</v>
      </c>
      <c r="AF61" s="68">
        <v>-92.11</v>
      </c>
      <c r="AG61" s="68">
        <v>-82.02</v>
      </c>
      <c r="AH61" s="68">
        <v>-89.43</v>
      </c>
      <c r="AI61" s="68">
        <v>-59.46</v>
      </c>
    </row>
    <row r="62" spans="1:35" ht="19" x14ac:dyDescent="0.3">
      <c r="A62" s="40">
        <v>57</v>
      </c>
      <c r="B62" s="68" t="s">
        <v>488</v>
      </c>
      <c r="C62" s="68">
        <v>-80.7</v>
      </c>
      <c r="D62" s="68">
        <v>-69.849999999999994</v>
      </c>
      <c r="E62" s="68">
        <v>-41.49</v>
      </c>
      <c r="F62" s="68">
        <v>0</v>
      </c>
      <c r="G62" s="68">
        <v>0</v>
      </c>
      <c r="H62" s="68">
        <v>-40.659999999999997</v>
      </c>
      <c r="I62" s="68">
        <v>-57.02</v>
      </c>
      <c r="J62" s="68">
        <v>-43.88</v>
      </c>
      <c r="K62" s="68">
        <v>-42.8</v>
      </c>
      <c r="L62" s="4"/>
      <c r="M62" s="40">
        <v>57</v>
      </c>
      <c r="N62" s="68" t="s">
        <v>489</v>
      </c>
      <c r="O62" s="68">
        <v>-64.11</v>
      </c>
      <c r="P62" s="68">
        <v>-59.72</v>
      </c>
      <c r="Q62" s="68">
        <v>-79.17</v>
      </c>
      <c r="R62" s="68">
        <v>-76.319999999999993</v>
      </c>
      <c r="S62" s="68">
        <v>0</v>
      </c>
      <c r="T62" s="68">
        <v>-49.54</v>
      </c>
      <c r="U62" s="68">
        <v>-71.7</v>
      </c>
      <c r="V62" s="68">
        <v>-84.47</v>
      </c>
      <c r="W62" s="68">
        <v>-86.74</v>
      </c>
      <c r="X62" s="4"/>
      <c r="Y62" s="40">
        <v>57</v>
      </c>
      <c r="Z62" s="68" t="s">
        <v>490</v>
      </c>
      <c r="AA62" s="68">
        <v>-78.28</v>
      </c>
      <c r="AB62" s="68">
        <v>-86.9</v>
      </c>
      <c r="AC62" s="68">
        <v>-81.17</v>
      </c>
      <c r="AD62" s="68">
        <v>-91.64</v>
      </c>
      <c r="AE62" s="68">
        <v>-54.76</v>
      </c>
      <c r="AF62" s="68">
        <v>-76.94</v>
      </c>
      <c r="AG62" s="68">
        <v>-68.69</v>
      </c>
      <c r="AH62" s="68">
        <v>-86.08</v>
      </c>
      <c r="AI62" s="68">
        <v>-58.74</v>
      </c>
    </row>
    <row r="63" spans="1:35" ht="19" x14ac:dyDescent="0.3">
      <c r="A63" s="40">
        <v>58</v>
      </c>
      <c r="B63" s="68" t="s">
        <v>491</v>
      </c>
      <c r="C63" s="68">
        <v>-25.79</v>
      </c>
      <c r="D63" s="68">
        <v>-67.56</v>
      </c>
      <c r="E63" s="68">
        <v>-64.319999999999993</v>
      </c>
      <c r="F63" s="68">
        <v>-59.02</v>
      </c>
      <c r="G63" s="68">
        <v>-72.05</v>
      </c>
      <c r="H63" s="68">
        <v>-38.549999999999997</v>
      </c>
      <c r="I63" s="68">
        <v>-46.11</v>
      </c>
      <c r="J63" s="68">
        <v>-40.1</v>
      </c>
      <c r="K63" s="68">
        <v>-42.22</v>
      </c>
      <c r="L63" s="4"/>
      <c r="M63" s="40">
        <v>58</v>
      </c>
      <c r="N63" s="68" t="s">
        <v>492</v>
      </c>
      <c r="O63" s="68">
        <v>-98.16</v>
      </c>
      <c r="P63" s="68">
        <v>-93.5</v>
      </c>
      <c r="Q63" s="68">
        <v>-96.83</v>
      </c>
      <c r="R63" s="68">
        <v>-90.71</v>
      </c>
      <c r="S63" s="68">
        <v>0</v>
      </c>
      <c r="T63" s="68">
        <v>0</v>
      </c>
      <c r="U63" s="68">
        <v>-77.83</v>
      </c>
      <c r="V63" s="68">
        <v>-97.71</v>
      </c>
      <c r="W63" s="68">
        <v>-86.56</v>
      </c>
      <c r="X63" s="4"/>
      <c r="Y63" s="40">
        <v>58</v>
      </c>
      <c r="Z63" s="68" t="s">
        <v>493</v>
      </c>
      <c r="AA63" s="68">
        <v>-27.54</v>
      </c>
      <c r="AB63" s="68">
        <v>-13.02</v>
      </c>
      <c r="AC63" s="68">
        <v>0</v>
      </c>
      <c r="AD63" s="68">
        <v>-82.53</v>
      </c>
      <c r="AE63" s="68">
        <v>-53.01</v>
      </c>
      <c r="AF63" s="68">
        <v>-76.290000000000006</v>
      </c>
      <c r="AG63" s="68">
        <v>-55.58</v>
      </c>
      <c r="AH63" s="68">
        <v>-73.319999999999993</v>
      </c>
      <c r="AI63" s="68">
        <v>-58.17</v>
      </c>
    </row>
    <row r="64" spans="1:35" ht="19" x14ac:dyDescent="0.3">
      <c r="A64" s="40">
        <v>59</v>
      </c>
      <c r="B64" s="68" t="s">
        <v>494</v>
      </c>
      <c r="C64" s="68">
        <v>-65.14</v>
      </c>
      <c r="D64" s="68">
        <v>-75.14</v>
      </c>
      <c r="E64" s="68">
        <v>-56.19</v>
      </c>
      <c r="F64" s="68">
        <v>-27.54</v>
      </c>
      <c r="G64" s="68">
        <v>-57.21</v>
      </c>
      <c r="H64" s="68">
        <v>-46.95</v>
      </c>
      <c r="I64" s="68">
        <v>-58.77</v>
      </c>
      <c r="J64" s="68">
        <v>-60</v>
      </c>
      <c r="K64" s="68">
        <v>-40.369999999999997</v>
      </c>
      <c r="L64" s="4"/>
      <c r="M64" s="40">
        <v>59</v>
      </c>
      <c r="N64" s="68" t="s">
        <v>495</v>
      </c>
      <c r="O64" s="68">
        <v>-98.49</v>
      </c>
      <c r="P64" s="68">
        <v>-40.479999999999997</v>
      </c>
      <c r="Q64" s="68">
        <v>-62.38</v>
      </c>
      <c r="R64" s="68">
        <v>-92.38</v>
      </c>
      <c r="S64" s="68">
        <v>0</v>
      </c>
      <c r="T64" s="68">
        <v>-93.61</v>
      </c>
      <c r="U64" s="68">
        <v>-75</v>
      </c>
      <c r="V64" s="68">
        <v>-74.83</v>
      </c>
      <c r="W64" s="68">
        <v>-86.47</v>
      </c>
      <c r="X64" s="4"/>
      <c r="Y64" s="40">
        <v>59</v>
      </c>
      <c r="Z64" s="68" t="s">
        <v>496</v>
      </c>
      <c r="AA64" s="68">
        <v>-56.62</v>
      </c>
      <c r="AB64" s="68">
        <v>-68.930000000000007</v>
      </c>
      <c r="AC64" s="68">
        <v>-69.14</v>
      </c>
      <c r="AD64" s="68">
        <v>-46.97</v>
      </c>
      <c r="AE64" s="68">
        <v>-55.41</v>
      </c>
      <c r="AF64" s="68">
        <v>-44.72</v>
      </c>
      <c r="AG64" s="68">
        <v>-63.44</v>
      </c>
      <c r="AH64" s="68">
        <v>-53.02</v>
      </c>
      <c r="AI64" s="68">
        <v>-57.74</v>
      </c>
    </row>
    <row r="65" spans="1:35" ht="19" x14ac:dyDescent="0.3">
      <c r="A65" s="40">
        <v>60</v>
      </c>
      <c r="B65" s="68" t="s">
        <v>497</v>
      </c>
      <c r="C65" s="68">
        <v>-40.020000000000003</v>
      </c>
      <c r="D65" s="68">
        <v>0</v>
      </c>
      <c r="E65" s="68">
        <v>-24.91</v>
      </c>
      <c r="F65" s="68">
        <v>-37.14</v>
      </c>
      <c r="G65" s="68">
        <v>-42.18</v>
      </c>
      <c r="H65" s="68">
        <v>-28.54</v>
      </c>
      <c r="I65" s="68">
        <v>-32.29</v>
      </c>
      <c r="J65" s="68">
        <v>-31.88</v>
      </c>
      <c r="K65" s="68">
        <v>-37.83</v>
      </c>
      <c r="L65" s="4"/>
      <c r="M65" s="40">
        <v>60</v>
      </c>
      <c r="N65" s="68" t="s">
        <v>498</v>
      </c>
      <c r="O65" s="68">
        <v>-62.57</v>
      </c>
      <c r="P65" s="68">
        <v>-98.35</v>
      </c>
      <c r="Q65" s="68">
        <v>-97.93</v>
      </c>
      <c r="R65" s="68">
        <v>-49.43</v>
      </c>
      <c r="S65" s="68">
        <v>0</v>
      </c>
      <c r="T65" s="68">
        <v>-60.58</v>
      </c>
      <c r="U65" s="68">
        <v>-99.71</v>
      </c>
      <c r="V65" s="68">
        <v>-99.8</v>
      </c>
      <c r="W65" s="68">
        <v>-86.19</v>
      </c>
      <c r="X65" s="4"/>
      <c r="Y65" s="40">
        <v>60</v>
      </c>
      <c r="Z65" s="68" t="s">
        <v>499</v>
      </c>
      <c r="AA65" s="68">
        <v>-81.099999999999994</v>
      </c>
      <c r="AB65" s="68">
        <v>-65.66</v>
      </c>
      <c r="AC65" s="68">
        <v>-66</v>
      </c>
      <c r="AD65" s="68">
        <v>-62.68</v>
      </c>
      <c r="AE65" s="68">
        <v>0</v>
      </c>
      <c r="AF65" s="68">
        <v>-44.41</v>
      </c>
      <c r="AG65" s="68">
        <v>-35.39</v>
      </c>
      <c r="AH65" s="68">
        <v>-25.83</v>
      </c>
      <c r="AI65" s="68">
        <v>-56.83</v>
      </c>
    </row>
    <row r="66" spans="1:35" ht="19" x14ac:dyDescent="0.3">
      <c r="A66" s="40">
        <v>61</v>
      </c>
      <c r="B66" s="68" t="s">
        <v>500</v>
      </c>
      <c r="C66" s="68">
        <v>-26.65</v>
      </c>
      <c r="D66" s="68">
        <v>-41.99</v>
      </c>
      <c r="E66" s="68">
        <v>-39.74</v>
      </c>
      <c r="F66" s="68">
        <v>-39.76</v>
      </c>
      <c r="G66" s="68">
        <v>-8.32</v>
      </c>
      <c r="H66" s="68">
        <v>-19.93</v>
      </c>
      <c r="I66" s="68">
        <v>-16.72</v>
      </c>
      <c r="J66" s="68">
        <v>-44.57</v>
      </c>
      <c r="K66" s="68">
        <v>-33.96</v>
      </c>
      <c r="L66" s="4"/>
      <c r="M66" s="40">
        <v>61</v>
      </c>
      <c r="N66" s="68" t="s">
        <v>501</v>
      </c>
      <c r="O66" s="68">
        <v>-97.12</v>
      </c>
      <c r="P66" s="68">
        <v>-95.27</v>
      </c>
      <c r="Q66" s="68">
        <v>-91.13</v>
      </c>
      <c r="R66" s="68">
        <v>-87.38</v>
      </c>
      <c r="S66" s="68">
        <v>0</v>
      </c>
      <c r="T66" s="68">
        <v>-92.68</v>
      </c>
      <c r="U66" s="68">
        <v>-90.45</v>
      </c>
      <c r="V66" s="68">
        <v>-92.6</v>
      </c>
      <c r="W66" s="68">
        <v>-85.39</v>
      </c>
      <c r="X66" s="4"/>
      <c r="Y66" s="40">
        <v>61</v>
      </c>
      <c r="Z66" s="68" t="s">
        <v>502</v>
      </c>
      <c r="AA66" s="68">
        <v>-87.07</v>
      </c>
      <c r="AB66" s="68">
        <v>-82.19</v>
      </c>
      <c r="AC66" s="68">
        <v>-66.88</v>
      </c>
      <c r="AD66" s="68">
        <v>-80.02</v>
      </c>
      <c r="AE66" s="68">
        <v>-58.2</v>
      </c>
      <c r="AF66" s="68">
        <v>-78.42</v>
      </c>
      <c r="AG66" s="68">
        <v>-77.930000000000007</v>
      </c>
      <c r="AH66" s="68">
        <v>-50.33</v>
      </c>
      <c r="AI66" s="68">
        <v>-56.52</v>
      </c>
    </row>
    <row r="67" spans="1:35" ht="19" x14ac:dyDescent="0.3">
      <c r="A67" s="40">
        <v>62</v>
      </c>
      <c r="B67" s="68" t="s">
        <v>503</v>
      </c>
      <c r="C67" s="68">
        <v>-20.67</v>
      </c>
      <c r="D67" s="68">
        <v>-6.8</v>
      </c>
      <c r="E67" s="68">
        <v>-21.47</v>
      </c>
      <c r="F67" s="68">
        <v>-77.36</v>
      </c>
      <c r="G67" s="68">
        <v>-59.72</v>
      </c>
      <c r="H67" s="68">
        <v>-28.26</v>
      </c>
      <c r="I67" s="68">
        <v>-13.79</v>
      </c>
      <c r="J67" s="68">
        <v>-14.31</v>
      </c>
      <c r="K67" s="68">
        <v>-32.369999999999997</v>
      </c>
      <c r="L67" s="4"/>
      <c r="M67" s="40">
        <v>62</v>
      </c>
      <c r="N67" s="68" t="s">
        <v>504</v>
      </c>
      <c r="O67" s="68">
        <v>-85.86</v>
      </c>
      <c r="P67" s="68">
        <v>-97.85</v>
      </c>
      <c r="Q67" s="68">
        <v>-90.69</v>
      </c>
      <c r="R67" s="68">
        <v>-67.37</v>
      </c>
      <c r="S67" s="68">
        <v>0</v>
      </c>
      <c r="T67" s="68">
        <v>-89.2</v>
      </c>
      <c r="U67" s="68">
        <v>-99.65</v>
      </c>
      <c r="V67" s="68">
        <v>-93.77</v>
      </c>
      <c r="W67" s="68">
        <v>-84.95</v>
      </c>
      <c r="X67" s="4"/>
      <c r="Y67" s="40">
        <v>62</v>
      </c>
      <c r="Z67" s="68" t="s">
        <v>505</v>
      </c>
      <c r="AA67" s="68">
        <v>-67.33</v>
      </c>
      <c r="AB67" s="68">
        <v>-50.91</v>
      </c>
      <c r="AC67" s="68">
        <v>-29.44</v>
      </c>
      <c r="AD67" s="68">
        <v>-47.27</v>
      </c>
      <c r="AE67" s="68">
        <v>-73.319999999999993</v>
      </c>
      <c r="AF67" s="68">
        <v>-65.97</v>
      </c>
      <c r="AG67" s="68">
        <v>-86.81</v>
      </c>
      <c r="AH67" s="68">
        <v>-57.56</v>
      </c>
      <c r="AI67" s="68">
        <v>-56.31</v>
      </c>
    </row>
    <row r="68" spans="1:35" ht="19" x14ac:dyDescent="0.3">
      <c r="A68" s="40">
        <v>63</v>
      </c>
      <c r="B68" s="68" t="s">
        <v>506</v>
      </c>
      <c r="C68" s="68">
        <v>-29.54</v>
      </c>
      <c r="D68" s="68">
        <v>-29.27</v>
      </c>
      <c r="E68" s="68">
        <v>-64.25</v>
      </c>
      <c r="F68" s="68">
        <v>-24.89</v>
      </c>
      <c r="G68" s="68">
        <v>-18.87</v>
      </c>
      <c r="H68" s="68">
        <v>-24.35</v>
      </c>
      <c r="I68" s="68">
        <v>-27.96</v>
      </c>
      <c r="J68" s="68">
        <v>-33.81</v>
      </c>
      <c r="K68" s="68">
        <v>-27.84</v>
      </c>
      <c r="L68" s="4"/>
      <c r="M68" s="40">
        <v>63</v>
      </c>
      <c r="N68" s="68" t="s">
        <v>507</v>
      </c>
      <c r="O68" s="68">
        <v>-75.88</v>
      </c>
      <c r="P68" s="68">
        <v>-54.71</v>
      </c>
      <c r="Q68" s="68">
        <v>-17.14</v>
      </c>
      <c r="R68" s="68">
        <v>-89.13</v>
      </c>
      <c r="S68" s="68">
        <v>0</v>
      </c>
      <c r="T68" s="68">
        <v>-82.35</v>
      </c>
      <c r="U68" s="68">
        <v>-52.26</v>
      </c>
      <c r="V68" s="68">
        <v>-24.57</v>
      </c>
      <c r="W68" s="68">
        <v>-84.49</v>
      </c>
      <c r="X68" s="4"/>
      <c r="Y68" s="40">
        <v>63</v>
      </c>
      <c r="Z68" s="68" t="s">
        <v>508</v>
      </c>
      <c r="AA68" s="68">
        <v>-57.88</v>
      </c>
      <c r="AB68" s="68">
        <v>-13.01</v>
      </c>
      <c r="AC68" s="68">
        <v>-26.6</v>
      </c>
      <c r="AD68" s="68">
        <v>-56.23</v>
      </c>
      <c r="AE68" s="68">
        <v>-31.55</v>
      </c>
      <c r="AF68" s="68">
        <v>-22.62</v>
      </c>
      <c r="AG68" s="68">
        <v>-10.92</v>
      </c>
      <c r="AH68" s="68">
        <v>-31.44</v>
      </c>
      <c r="AI68" s="68">
        <v>-55.93</v>
      </c>
    </row>
    <row r="69" spans="1:35" ht="19" x14ac:dyDescent="0.3">
      <c r="A69" s="40">
        <v>64</v>
      </c>
      <c r="B69" s="68" t="s">
        <v>509</v>
      </c>
      <c r="C69" s="68">
        <v>-20.28</v>
      </c>
      <c r="D69" s="68">
        <v>-8.14</v>
      </c>
      <c r="E69" s="68">
        <v>-15.17</v>
      </c>
      <c r="F69" s="68">
        <v>-22.43</v>
      </c>
      <c r="G69" s="68">
        <v>-26.24</v>
      </c>
      <c r="H69" s="68">
        <v>-27.08</v>
      </c>
      <c r="I69" s="68">
        <v>-18.329999999999998</v>
      </c>
      <c r="J69" s="68">
        <v>-24.24</v>
      </c>
      <c r="K69" s="68">
        <v>-24.49</v>
      </c>
      <c r="L69" s="4"/>
      <c r="M69" s="40">
        <v>64</v>
      </c>
      <c r="N69" s="68" t="s">
        <v>510</v>
      </c>
      <c r="O69" s="68">
        <v>-55.53</v>
      </c>
      <c r="P69" s="68">
        <v>-59.64</v>
      </c>
      <c r="Q69" s="68">
        <v>-81.19</v>
      </c>
      <c r="R69" s="68">
        <v>-76.040000000000006</v>
      </c>
      <c r="S69" s="68">
        <v>0</v>
      </c>
      <c r="T69" s="68">
        <v>0</v>
      </c>
      <c r="U69" s="68">
        <v>-74.72</v>
      </c>
      <c r="V69" s="68">
        <v>-64.38</v>
      </c>
      <c r="W69" s="68">
        <v>-84.42</v>
      </c>
      <c r="X69" s="4"/>
      <c r="Y69" s="40">
        <v>64</v>
      </c>
      <c r="Z69" s="68" t="s">
        <v>511</v>
      </c>
      <c r="AA69" s="68">
        <v>-79.72</v>
      </c>
      <c r="AB69" s="68">
        <v>-78.62</v>
      </c>
      <c r="AC69" s="68">
        <v>-76.08</v>
      </c>
      <c r="AD69" s="68">
        <v>-88.39</v>
      </c>
      <c r="AE69" s="68">
        <v>0</v>
      </c>
      <c r="AF69" s="68">
        <v>-68.03</v>
      </c>
      <c r="AG69" s="68">
        <v>-74.3</v>
      </c>
      <c r="AH69" s="68">
        <v>-77.03</v>
      </c>
      <c r="AI69" s="68">
        <v>-55.13</v>
      </c>
    </row>
    <row r="70" spans="1:35" ht="19" x14ac:dyDescent="0.3">
      <c r="A70" s="40">
        <v>65</v>
      </c>
      <c r="B70" s="68" t="s">
        <v>512</v>
      </c>
      <c r="C70" s="68">
        <v>-97.72</v>
      </c>
      <c r="D70" s="68">
        <v>-96.49</v>
      </c>
      <c r="E70" s="68">
        <v>-98.3</v>
      </c>
      <c r="F70" s="68">
        <v>-18.07</v>
      </c>
      <c r="G70" s="68">
        <v>0</v>
      </c>
      <c r="H70" s="68">
        <v>-95.7</v>
      </c>
      <c r="I70" s="68">
        <v>-94.4</v>
      </c>
      <c r="J70" s="68">
        <v>-96.51</v>
      </c>
      <c r="K70" s="68">
        <v>-23.04</v>
      </c>
      <c r="L70" s="4"/>
      <c r="M70" s="40">
        <v>65</v>
      </c>
      <c r="N70" s="68" t="s">
        <v>513</v>
      </c>
      <c r="O70" s="68">
        <v>-78.81</v>
      </c>
      <c r="P70" s="68">
        <v>-67.05</v>
      </c>
      <c r="Q70" s="68">
        <v>-52.61</v>
      </c>
      <c r="R70" s="68">
        <v>-95.2</v>
      </c>
      <c r="S70" s="68">
        <v>0</v>
      </c>
      <c r="T70" s="68">
        <v>-69.03</v>
      </c>
      <c r="U70" s="68">
        <v>-82.34</v>
      </c>
      <c r="V70" s="68">
        <v>-79.78</v>
      </c>
      <c r="W70" s="68">
        <v>-84.02</v>
      </c>
      <c r="X70" s="4"/>
      <c r="Y70" s="40">
        <v>65</v>
      </c>
      <c r="Z70" s="68" t="s">
        <v>514</v>
      </c>
      <c r="AA70" s="68">
        <v>-61.52</v>
      </c>
      <c r="AB70" s="68">
        <v>-96.75</v>
      </c>
      <c r="AC70" s="68">
        <v>-36.590000000000003</v>
      </c>
      <c r="AD70" s="68">
        <v>-79.66</v>
      </c>
      <c r="AE70" s="68">
        <v>-65.63</v>
      </c>
      <c r="AF70" s="68">
        <v>-62.86</v>
      </c>
      <c r="AG70" s="68">
        <v>-74.2</v>
      </c>
      <c r="AH70" s="68">
        <v>-40.26</v>
      </c>
      <c r="AI70" s="68">
        <v>-54.37</v>
      </c>
    </row>
    <row r="71" spans="1:35" ht="19" x14ac:dyDescent="0.3">
      <c r="A71" s="40">
        <v>66</v>
      </c>
      <c r="B71" s="68" t="s">
        <v>515</v>
      </c>
      <c r="C71" s="68">
        <v>-22.59</v>
      </c>
      <c r="D71" s="68">
        <v>-67.89</v>
      </c>
      <c r="E71" s="68">
        <v>-55.41</v>
      </c>
      <c r="F71" s="68">
        <v>-21.35</v>
      </c>
      <c r="G71" s="68">
        <v>-21.06</v>
      </c>
      <c r="H71" s="68">
        <v>-21.6</v>
      </c>
      <c r="I71" s="68">
        <v>-24.16</v>
      </c>
      <c r="J71" s="68">
        <v>-18.68</v>
      </c>
      <c r="K71" s="68">
        <v>-22.84</v>
      </c>
      <c r="L71" s="4"/>
      <c r="M71" s="40">
        <v>66</v>
      </c>
      <c r="N71" s="68" t="s">
        <v>516</v>
      </c>
      <c r="O71" s="68">
        <v>-79.209999999999994</v>
      </c>
      <c r="P71" s="68">
        <v>-78.38</v>
      </c>
      <c r="Q71" s="68">
        <v>-67.03</v>
      </c>
      <c r="R71" s="68">
        <v>-93.08</v>
      </c>
      <c r="S71" s="68">
        <v>0</v>
      </c>
      <c r="T71" s="68">
        <v>-80.680000000000007</v>
      </c>
      <c r="U71" s="68">
        <v>-69.430000000000007</v>
      </c>
      <c r="V71" s="68">
        <v>-59.23</v>
      </c>
      <c r="W71" s="68">
        <v>-83.22</v>
      </c>
      <c r="X71" s="4"/>
      <c r="Y71" s="40">
        <v>66</v>
      </c>
      <c r="Z71" s="68" t="s">
        <v>517</v>
      </c>
      <c r="AA71" s="68">
        <v>-93.72</v>
      </c>
      <c r="AB71" s="68">
        <v>-51.77</v>
      </c>
      <c r="AC71" s="68">
        <v>-72.98</v>
      </c>
      <c r="AD71" s="68">
        <v>-64.52</v>
      </c>
      <c r="AE71" s="68">
        <v>-53.5</v>
      </c>
      <c r="AF71" s="68">
        <v>-70.38</v>
      </c>
      <c r="AG71" s="68">
        <v>-50.13</v>
      </c>
      <c r="AH71" s="68">
        <v>-61.73</v>
      </c>
      <c r="AI71" s="68">
        <v>-54</v>
      </c>
    </row>
    <row r="72" spans="1:35" ht="19" x14ac:dyDescent="0.3">
      <c r="A72" s="40">
        <v>67</v>
      </c>
      <c r="B72" s="68" t="s">
        <v>518</v>
      </c>
      <c r="C72" s="68">
        <v>0</v>
      </c>
      <c r="D72" s="68">
        <v>-46.17</v>
      </c>
      <c r="E72" s="68">
        <v>-85.27</v>
      </c>
      <c r="F72" s="68">
        <v>-19.57</v>
      </c>
      <c r="G72" s="68">
        <v>0</v>
      </c>
      <c r="H72" s="68">
        <v>-25.04</v>
      </c>
      <c r="I72" s="68">
        <v>-40.57</v>
      </c>
      <c r="J72" s="68">
        <v>-77.62</v>
      </c>
      <c r="K72" s="68">
        <v>-17.22</v>
      </c>
      <c r="L72" s="4"/>
      <c r="M72" s="40">
        <v>67</v>
      </c>
      <c r="N72" s="68" t="s">
        <v>519</v>
      </c>
      <c r="O72" s="68">
        <v>-75.03</v>
      </c>
      <c r="P72" s="68">
        <v>-33.299999999999997</v>
      </c>
      <c r="Q72" s="68">
        <v>-18.02</v>
      </c>
      <c r="R72" s="68">
        <v>-89.99</v>
      </c>
      <c r="S72" s="68">
        <v>0</v>
      </c>
      <c r="T72" s="68">
        <v>-57.77</v>
      </c>
      <c r="U72" s="68">
        <v>-8.25</v>
      </c>
      <c r="V72" s="68">
        <v>-21.52</v>
      </c>
      <c r="W72" s="68">
        <v>-82.16</v>
      </c>
      <c r="X72" s="4"/>
      <c r="Y72" s="40">
        <v>67</v>
      </c>
      <c r="Z72" s="68" t="s">
        <v>520</v>
      </c>
      <c r="AA72" s="68">
        <v>-83.41</v>
      </c>
      <c r="AB72" s="68">
        <v>0</v>
      </c>
      <c r="AC72" s="68">
        <v>0</v>
      </c>
      <c r="AD72" s="68">
        <v>-50.25</v>
      </c>
      <c r="AE72" s="68">
        <v>-57.92</v>
      </c>
      <c r="AF72" s="68">
        <v>-83.96</v>
      </c>
      <c r="AG72" s="68">
        <v>-57.23</v>
      </c>
      <c r="AH72" s="68">
        <v>-35.76</v>
      </c>
      <c r="AI72" s="68">
        <v>-51.82</v>
      </c>
    </row>
    <row r="73" spans="1:35" ht="19" x14ac:dyDescent="0.3">
      <c r="A73" s="40">
        <v>68</v>
      </c>
      <c r="B73" s="68" t="s">
        <v>521</v>
      </c>
      <c r="C73" s="68">
        <v>-64.64</v>
      </c>
      <c r="D73" s="68">
        <v>-11.13</v>
      </c>
      <c r="E73" s="68">
        <v>-27.64</v>
      </c>
      <c r="F73" s="68">
        <v>-5.07</v>
      </c>
      <c r="G73" s="68">
        <v>-80.83</v>
      </c>
      <c r="H73" s="68">
        <v>-66.37</v>
      </c>
      <c r="I73" s="68">
        <v>-19.420000000000002</v>
      </c>
      <c r="J73" s="68">
        <v>-58.07</v>
      </c>
      <c r="K73" s="68">
        <v>-15.67</v>
      </c>
      <c r="L73" s="4"/>
      <c r="M73" s="40">
        <v>68</v>
      </c>
      <c r="N73" s="68" t="s">
        <v>522</v>
      </c>
      <c r="O73" s="68">
        <v>-77.239999999999995</v>
      </c>
      <c r="P73" s="68">
        <v>-86.58</v>
      </c>
      <c r="Q73" s="68">
        <v>-73.42</v>
      </c>
      <c r="R73" s="68">
        <v>-92.57</v>
      </c>
      <c r="S73" s="68">
        <v>0</v>
      </c>
      <c r="T73" s="68">
        <v>-79.760000000000005</v>
      </c>
      <c r="U73" s="68">
        <v>-78.27</v>
      </c>
      <c r="V73" s="68">
        <v>-68.209999999999994</v>
      </c>
      <c r="W73" s="68">
        <v>-79.959999999999994</v>
      </c>
      <c r="X73" s="4"/>
      <c r="Y73" s="40">
        <v>68</v>
      </c>
      <c r="Z73" s="68" t="s">
        <v>523</v>
      </c>
      <c r="AA73" s="68">
        <v>-88.13</v>
      </c>
      <c r="AB73" s="68">
        <v>-90.93</v>
      </c>
      <c r="AC73" s="68">
        <v>-77.099999999999994</v>
      </c>
      <c r="AD73" s="68">
        <v>-81.66</v>
      </c>
      <c r="AE73" s="68">
        <v>-62.81</v>
      </c>
      <c r="AF73" s="68">
        <v>-81.400000000000006</v>
      </c>
      <c r="AG73" s="68">
        <v>-84.91</v>
      </c>
      <c r="AH73" s="68">
        <v>-81.61</v>
      </c>
      <c r="AI73" s="68">
        <v>-51.59</v>
      </c>
    </row>
    <row r="74" spans="1:35" ht="19" x14ac:dyDescent="0.3">
      <c r="A74" s="40">
        <v>69</v>
      </c>
      <c r="B74" s="68" t="s">
        <v>524</v>
      </c>
      <c r="C74" s="68">
        <v>-40.85</v>
      </c>
      <c r="D74" s="68">
        <v>-68.62</v>
      </c>
      <c r="E74" s="68">
        <v>-51.65</v>
      </c>
      <c r="F74" s="68">
        <v>-56.73</v>
      </c>
      <c r="G74" s="68">
        <v>-62.39</v>
      </c>
      <c r="H74" s="68">
        <v>-46.59</v>
      </c>
      <c r="I74" s="68">
        <v>-71.739999999999995</v>
      </c>
      <c r="J74" s="68">
        <v>-59.16</v>
      </c>
      <c r="K74" s="68">
        <v>-13.24</v>
      </c>
      <c r="L74" s="4"/>
      <c r="M74" s="40">
        <v>69</v>
      </c>
      <c r="N74" s="68" t="s">
        <v>525</v>
      </c>
      <c r="O74" s="68">
        <v>-91.63</v>
      </c>
      <c r="P74" s="68">
        <v>-89.38</v>
      </c>
      <c r="Q74" s="68">
        <v>-77.87</v>
      </c>
      <c r="R74" s="68">
        <v>-91.95</v>
      </c>
      <c r="S74" s="68">
        <v>0</v>
      </c>
      <c r="T74" s="68">
        <v>-64.94</v>
      </c>
      <c r="U74" s="68">
        <v>-84.07</v>
      </c>
      <c r="V74" s="68">
        <v>-44.11</v>
      </c>
      <c r="W74" s="68">
        <v>-79.260000000000005</v>
      </c>
      <c r="X74" s="4"/>
      <c r="Y74" s="40">
        <v>69</v>
      </c>
      <c r="Z74" s="68" t="s">
        <v>526</v>
      </c>
      <c r="AA74" s="68">
        <v>-58.74</v>
      </c>
      <c r="AB74" s="68">
        <v>0</v>
      </c>
      <c r="AC74" s="68">
        <v>0</v>
      </c>
      <c r="AD74" s="68">
        <v>-3.74</v>
      </c>
      <c r="AE74" s="68">
        <v>0</v>
      </c>
      <c r="AF74" s="68">
        <v>-24.99</v>
      </c>
      <c r="AG74" s="68">
        <v>0</v>
      </c>
      <c r="AH74" s="68">
        <v>0</v>
      </c>
      <c r="AI74" s="68">
        <v>-48.8</v>
      </c>
    </row>
    <row r="75" spans="1:35" ht="19" x14ac:dyDescent="0.3">
      <c r="A75" s="40">
        <v>70</v>
      </c>
      <c r="B75" s="68" t="s">
        <v>527</v>
      </c>
      <c r="C75" s="68">
        <v>-43.76</v>
      </c>
      <c r="D75" s="68">
        <v>-9.7899999999999991</v>
      </c>
      <c r="E75" s="68">
        <v>-8.33</v>
      </c>
      <c r="F75" s="68">
        <v>0</v>
      </c>
      <c r="G75" s="68">
        <v>0</v>
      </c>
      <c r="H75" s="68">
        <v>-36.950000000000003</v>
      </c>
      <c r="I75" s="68">
        <v>-31.84</v>
      </c>
      <c r="J75" s="68">
        <v>0</v>
      </c>
      <c r="K75" s="68">
        <v>-6.21</v>
      </c>
      <c r="L75" s="4"/>
      <c r="M75" s="40">
        <v>70</v>
      </c>
      <c r="N75" s="68" t="s">
        <v>528</v>
      </c>
      <c r="O75" s="68">
        <v>-72.34</v>
      </c>
      <c r="P75" s="68">
        <v>-86.8</v>
      </c>
      <c r="Q75" s="68">
        <v>-94.43</v>
      </c>
      <c r="R75" s="68">
        <v>-85.72</v>
      </c>
      <c r="S75" s="68">
        <v>0</v>
      </c>
      <c r="T75" s="68">
        <v>-57.02</v>
      </c>
      <c r="U75" s="68">
        <v>-93.74</v>
      </c>
      <c r="V75" s="68">
        <v>-84.99</v>
      </c>
      <c r="W75" s="68">
        <v>-79.2</v>
      </c>
      <c r="X75" s="4"/>
      <c r="Y75" s="40">
        <v>70</v>
      </c>
      <c r="Z75" s="68" t="s">
        <v>529</v>
      </c>
      <c r="AA75" s="68">
        <v>-75.819999999999993</v>
      </c>
      <c r="AB75" s="68">
        <v>-74.03</v>
      </c>
      <c r="AC75" s="68">
        <v>-82.09</v>
      </c>
      <c r="AD75" s="68">
        <v>-51.22</v>
      </c>
      <c r="AE75" s="68">
        <v>-75.86</v>
      </c>
      <c r="AF75" s="68">
        <v>-55.03</v>
      </c>
      <c r="AG75" s="68">
        <v>-78.88</v>
      </c>
      <c r="AH75" s="68">
        <v>-81</v>
      </c>
      <c r="AI75" s="68">
        <v>-46.82</v>
      </c>
    </row>
    <row r="76" spans="1:35" ht="19" x14ac:dyDescent="0.3">
      <c r="A76" s="40">
        <v>71</v>
      </c>
      <c r="B76" s="68" t="s">
        <v>530</v>
      </c>
      <c r="C76" s="68">
        <v>-21.32</v>
      </c>
      <c r="D76" s="68">
        <v>-10.29</v>
      </c>
      <c r="E76" s="68">
        <v>0</v>
      </c>
      <c r="F76" s="68">
        <v>-13.96</v>
      </c>
      <c r="G76" s="68">
        <v>-27.17</v>
      </c>
      <c r="H76" s="68">
        <v>-22.03</v>
      </c>
      <c r="I76" s="68">
        <v>-12.11</v>
      </c>
      <c r="J76" s="68">
        <v>0</v>
      </c>
      <c r="K76" s="68">
        <v>-4.21</v>
      </c>
      <c r="L76" s="4"/>
      <c r="M76" s="40">
        <v>71</v>
      </c>
      <c r="N76" s="68" t="s">
        <v>531</v>
      </c>
      <c r="O76" s="68">
        <v>-59.49</v>
      </c>
      <c r="P76" s="68">
        <v>-75.23</v>
      </c>
      <c r="Q76" s="68">
        <v>-62.31</v>
      </c>
      <c r="R76" s="68">
        <v>-83.97</v>
      </c>
      <c r="S76" s="68">
        <v>0</v>
      </c>
      <c r="T76" s="68">
        <v>-29.05</v>
      </c>
      <c r="U76" s="68">
        <v>-61.68</v>
      </c>
      <c r="V76" s="68">
        <v>-79.42</v>
      </c>
      <c r="W76" s="68">
        <v>-78.09</v>
      </c>
      <c r="X76" s="4"/>
      <c r="Y76" s="40">
        <v>71</v>
      </c>
      <c r="Z76" s="68" t="s">
        <v>532</v>
      </c>
      <c r="AA76" s="68">
        <v>-55.56</v>
      </c>
      <c r="AB76" s="68">
        <v>-93.66</v>
      </c>
      <c r="AC76" s="68">
        <v>-85.76</v>
      </c>
      <c r="AD76" s="68">
        <v>-72.67</v>
      </c>
      <c r="AE76" s="68">
        <v>-35.770000000000003</v>
      </c>
      <c r="AF76" s="68">
        <v>-42.24</v>
      </c>
      <c r="AG76" s="68">
        <v>-23.59</v>
      </c>
      <c r="AH76" s="68">
        <v>-53.26</v>
      </c>
      <c r="AI76" s="68">
        <v>-46.65</v>
      </c>
    </row>
    <row r="77" spans="1:35" ht="19" x14ac:dyDescent="0.3">
      <c r="A77" s="40">
        <v>72</v>
      </c>
      <c r="B77" s="68" t="s">
        <v>533</v>
      </c>
      <c r="C77" s="68">
        <v>-25.71</v>
      </c>
      <c r="D77" s="68">
        <v>0</v>
      </c>
      <c r="E77" s="68">
        <v>-76.709999999999994</v>
      </c>
      <c r="F77" s="68">
        <v>-65.790000000000006</v>
      </c>
      <c r="G77" s="68">
        <v>-24.41</v>
      </c>
      <c r="H77" s="68">
        <v>-28.33</v>
      </c>
      <c r="I77" s="68">
        <v>0</v>
      </c>
      <c r="J77" s="68">
        <v>-61.55</v>
      </c>
      <c r="K77" s="68">
        <v>0</v>
      </c>
      <c r="L77" s="4"/>
      <c r="M77" s="40">
        <v>72</v>
      </c>
      <c r="N77" s="68" t="s">
        <v>534</v>
      </c>
      <c r="O77" s="68">
        <v>-76.88</v>
      </c>
      <c r="P77" s="68">
        <v>-82.49</v>
      </c>
      <c r="Q77" s="68">
        <v>-91.75</v>
      </c>
      <c r="R77" s="68">
        <v>-78.14</v>
      </c>
      <c r="S77" s="68">
        <v>0</v>
      </c>
      <c r="T77" s="68">
        <v>-84.29</v>
      </c>
      <c r="U77" s="68">
        <v>-75.11</v>
      </c>
      <c r="V77" s="68">
        <v>-87.43</v>
      </c>
      <c r="W77" s="68">
        <v>-77.89</v>
      </c>
      <c r="X77" s="4"/>
      <c r="Y77" s="40">
        <v>72</v>
      </c>
      <c r="Z77" s="68" t="s">
        <v>535</v>
      </c>
      <c r="AA77" s="68">
        <v>-70.64</v>
      </c>
      <c r="AB77" s="68">
        <v>0</v>
      </c>
      <c r="AC77" s="68">
        <v>0</v>
      </c>
      <c r="AD77" s="68">
        <v>-54.32</v>
      </c>
      <c r="AE77" s="68">
        <v>0</v>
      </c>
      <c r="AF77" s="68">
        <v>-64.489999999999995</v>
      </c>
      <c r="AG77" s="68">
        <v>0</v>
      </c>
      <c r="AH77" s="68">
        <v>0</v>
      </c>
      <c r="AI77" s="68">
        <v>-46.28</v>
      </c>
    </row>
    <row r="78" spans="1:35" ht="19" x14ac:dyDescent="0.3">
      <c r="A78" s="40">
        <v>73</v>
      </c>
      <c r="B78" s="68" t="s">
        <v>536</v>
      </c>
      <c r="C78" s="68">
        <v>-28.27</v>
      </c>
      <c r="D78" s="68">
        <v>-53.08</v>
      </c>
      <c r="E78" s="68">
        <v>-51.09</v>
      </c>
      <c r="F78" s="68">
        <v>-27.39</v>
      </c>
      <c r="G78" s="68">
        <v>0</v>
      </c>
      <c r="H78" s="68">
        <v>-25.22</v>
      </c>
      <c r="I78" s="68">
        <v>-36.69</v>
      </c>
      <c r="J78" s="68">
        <v>-35.85</v>
      </c>
      <c r="K78" s="68">
        <v>0</v>
      </c>
      <c r="L78" s="4"/>
      <c r="M78" s="40">
        <v>73</v>
      </c>
      <c r="N78" s="68" t="s">
        <v>537</v>
      </c>
      <c r="O78" s="68">
        <v>-99.71</v>
      </c>
      <c r="P78" s="68">
        <v>-91.58</v>
      </c>
      <c r="Q78" s="68">
        <v>-75.69</v>
      </c>
      <c r="R78" s="68">
        <v>-70.92</v>
      </c>
      <c r="S78" s="68">
        <v>0</v>
      </c>
      <c r="T78" s="68">
        <v>-90.46</v>
      </c>
      <c r="U78" s="68">
        <v>-90.8</v>
      </c>
      <c r="V78" s="68">
        <v>-84.06</v>
      </c>
      <c r="W78" s="68">
        <v>-77.5</v>
      </c>
      <c r="X78" s="4"/>
      <c r="Y78" s="40">
        <v>73</v>
      </c>
      <c r="Z78" s="68" t="s">
        <v>538</v>
      </c>
      <c r="AA78" s="68">
        <v>-71.5</v>
      </c>
      <c r="AB78" s="68">
        <v>-39.22</v>
      </c>
      <c r="AC78" s="68">
        <v>-67.98</v>
      </c>
      <c r="AD78" s="68">
        <v>-63.65</v>
      </c>
      <c r="AE78" s="68">
        <v>-61.11</v>
      </c>
      <c r="AF78" s="68">
        <v>-64.78</v>
      </c>
      <c r="AG78" s="68">
        <v>-32.99</v>
      </c>
      <c r="AH78" s="68">
        <v>-50.32</v>
      </c>
      <c r="AI78" s="68">
        <v>-46.26</v>
      </c>
    </row>
    <row r="79" spans="1:35" ht="19" x14ac:dyDescent="0.3">
      <c r="A79" s="40">
        <v>74</v>
      </c>
      <c r="B79" s="68" t="s">
        <v>539</v>
      </c>
      <c r="C79" s="68">
        <v>0</v>
      </c>
      <c r="D79" s="68">
        <v>0</v>
      </c>
      <c r="E79" s="68">
        <v>-58.25</v>
      </c>
      <c r="F79" s="68">
        <v>-42.35</v>
      </c>
      <c r="G79" s="68">
        <v>-33.5</v>
      </c>
      <c r="H79" s="68">
        <v>0</v>
      </c>
      <c r="I79" s="68">
        <v>0</v>
      </c>
      <c r="J79" s="68">
        <v>0</v>
      </c>
      <c r="K79" s="68">
        <v>0</v>
      </c>
      <c r="L79" s="4"/>
      <c r="M79" s="40">
        <v>74</v>
      </c>
      <c r="N79" s="68" t="s">
        <v>540</v>
      </c>
      <c r="O79" s="68">
        <v>-74.53</v>
      </c>
      <c r="P79" s="68">
        <v>-91.53</v>
      </c>
      <c r="Q79" s="68">
        <v>-94.84</v>
      </c>
      <c r="R79" s="68">
        <v>-99.1</v>
      </c>
      <c r="S79" s="68">
        <v>0</v>
      </c>
      <c r="T79" s="68">
        <v>-97.83</v>
      </c>
      <c r="U79" s="68">
        <v>-92.88</v>
      </c>
      <c r="V79" s="68">
        <v>-90.05</v>
      </c>
      <c r="W79" s="68">
        <v>-77.459999999999994</v>
      </c>
      <c r="X79" s="4"/>
      <c r="Y79" s="40">
        <v>74</v>
      </c>
      <c r="Z79" s="68" t="s">
        <v>541</v>
      </c>
      <c r="AA79" s="68">
        <v>-64.13</v>
      </c>
      <c r="AB79" s="68">
        <v>-57.87</v>
      </c>
      <c r="AC79" s="68">
        <v>-21.09</v>
      </c>
      <c r="AD79" s="68">
        <v>-45.16</v>
      </c>
      <c r="AE79" s="68">
        <v>0</v>
      </c>
      <c r="AF79" s="68">
        <v>-62.29</v>
      </c>
      <c r="AG79" s="68">
        <v>-32.1</v>
      </c>
      <c r="AH79" s="68">
        <v>0</v>
      </c>
      <c r="AI79" s="68">
        <v>-46.22</v>
      </c>
    </row>
    <row r="80" spans="1:35" ht="19" x14ac:dyDescent="0.3">
      <c r="A80" s="40">
        <v>75</v>
      </c>
      <c r="B80" s="68" t="s">
        <v>542</v>
      </c>
      <c r="C80" s="68">
        <v>-94.17</v>
      </c>
      <c r="D80" s="68">
        <v>-45.07</v>
      </c>
      <c r="E80" s="68">
        <v>-86.88</v>
      </c>
      <c r="F80" s="68">
        <v>0</v>
      </c>
      <c r="G80" s="68">
        <v>-52.9</v>
      </c>
      <c r="H80" s="68">
        <v>-72.09</v>
      </c>
      <c r="I80" s="68">
        <v>-47.46</v>
      </c>
      <c r="J80" s="68">
        <v>-63.83</v>
      </c>
      <c r="K80" s="68">
        <v>0</v>
      </c>
      <c r="L80" s="4"/>
      <c r="M80" s="40">
        <v>75</v>
      </c>
      <c r="N80" s="68" t="s">
        <v>543</v>
      </c>
      <c r="O80" s="68">
        <v>-53.01</v>
      </c>
      <c r="P80" s="68">
        <v>-82.2</v>
      </c>
      <c r="Q80" s="68">
        <v>-58.58</v>
      </c>
      <c r="R80" s="68">
        <v>-77.709999999999994</v>
      </c>
      <c r="S80" s="68">
        <v>0</v>
      </c>
      <c r="T80" s="68">
        <v>-74.81</v>
      </c>
      <c r="U80" s="68">
        <v>-68.91</v>
      </c>
      <c r="V80" s="68">
        <v>-77.180000000000007</v>
      </c>
      <c r="W80" s="68">
        <v>-74.5</v>
      </c>
      <c r="X80" s="4"/>
      <c r="Y80" s="40">
        <v>75</v>
      </c>
      <c r="Z80" s="68" t="s">
        <v>544</v>
      </c>
      <c r="AA80" s="68">
        <v>-19.600000000000001</v>
      </c>
      <c r="AB80" s="68">
        <v>-48.01</v>
      </c>
      <c r="AC80" s="68">
        <v>-26.61</v>
      </c>
      <c r="AD80" s="68">
        <v>-21.42</v>
      </c>
      <c r="AE80" s="68">
        <v>-81.94</v>
      </c>
      <c r="AF80" s="68">
        <v>-82.67</v>
      </c>
      <c r="AG80" s="68">
        <v>-34.369999999999997</v>
      </c>
      <c r="AH80" s="68">
        <v>-74.180000000000007</v>
      </c>
      <c r="AI80" s="68">
        <v>-45.9</v>
      </c>
    </row>
    <row r="81" spans="1:35" ht="19" x14ac:dyDescent="0.3">
      <c r="A81" s="40">
        <v>76</v>
      </c>
      <c r="B81" s="68" t="s">
        <v>545</v>
      </c>
      <c r="C81" s="68">
        <v>-11.82</v>
      </c>
      <c r="D81" s="68">
        <v>0</v>
      </c>
      <c r="E81" s="68">
        <v>-26.92</v>
      </c>
      <c r="F81" s="68">
        <v>-17.11</v>
      </c>
      <c r="G81" s="68">
        <v>-10.84</v>
      </c>
      <c r="H81" s="68">
        <v>0</v>
      </c>
      <c r="I81" s="68">
        <v>0</v>
      </c>
      <c r="J81" s="68">
        <v>-28.42</v>
      </c>
      <c r="K81" s="68">
        <v>0</v>
      </c>
      <c r="L81" s="4"/>
      <c r="M81" s="40">
        <v>76</v>
      </c>
      <c r="N81" s="68" t="s">
        <v>546</v>
      </c>
      <c r="O81" s="68">
        <v>-70.27</v>
      </c>
      <c r="P81" s="68">
        <v>-87.07</v>
      </c>
      <c r="Q81" s="68">
        <v>-82.67</v>
      </c>
      <c r="R81" s="68">
        <v>-71.8</v>
      </c>
      <c r="S81" s="68">
        <v>0</v>
      </c>
      <c r="T81" s="68">
        <v>-72.849999999999994</v>
      </c>
      <c r="U81" s="68">
        <v>-92.94</v>
      </c>
      <c r="V81" s="68">
        <v>-97.3</v>
      </c>
      <c r="W81" s="68">
        <v>-73.599999999999994</v>
      </c>
      <c r="X81" s="4"/>
      <c r="Y81" s="40">
        <v>76</v>
      </c>
      <c r="Z81" s="68" t="s">
        <v>547</v>
      </c>
      <c r="AA81" s="68">
        <v>-66.989999999999995</v>
      </c>
      <c r="AB81" s="68">
        <v>0</v>
      </c>
      <c r="AC81" s="68">
        <v>0</v>
      </c>
      <c r="AD81" s="68">
        <v>0</v>
      </c>
      <c r="AE81" s="68">
        <v>0</v>
      </c>
      <c r="AF81" s="68">
        <v>-77.89</v>
      </c>
      <c r="AG81" s="68">
        <v>0</v>
      </c>
      <c r="AH81" s="68">
        <v>0</v>
      </c>
      <c r="AI81" s="68">
        <v>-45.25</v>
      </c>
    </row>
    <row r="82" spans="1:35" ht="19" x14ac:dyDescent="0.3">
      <c r="A82" s="40">
        <v>77</v>
      </c>
      <c r="B82" s="68" t="s">
        <v>548</v>
      </c>
      <c r="C82" s="68">
        <v>-67.180000000000007</v>
      </c>
      <c r="D82" s="68">
        <v>-19.28</v>
      </c>
      <c r="E82" s="68">
        <v>0</v>
      </c>
      <c r="F82" s="68">
        <v>-65.040000000000006</v>
      </c>
      <c r="G82" s="68">
        <v>-16.3</v>
      </c>
      <c r="H82" s="68">
        <v>-16.63</v>
      </c>
      <c r="I82" s="68">
        <v>0</v>
      </c>
      <c r="J82" s="68">
        <v>0</v>
      </c>
      <c r="K82" s="68">
        <v>0</v>
      </c>
      <c r="L82" s="4"/>
      <c r="M82" s="40">
        <v>77</v>
      </c>
      <c r="N82" s="68" t="s">
        <v>549</v>
      </c>
      <c r="O82" s="68">
        <v>-85.41</v>
      </c>
      <c r="P82" s="68">
        <v>-66.37</v>
      </c>
      <c r="Q82" s="68">
        <v>-70.819999999999993</v>
      </c>
      <c r="R82" s="68">
        <v>-72.180000000000007</v>
      </c>
      <c r="S82" s="68">
        <v>0</v>
      </c>
      <c r="T82" s="68">
        <v>-76.12</v>
      </c>
      <c r="U82" s="68">
        <v>-63.58</v>
      </c>
      <c r="V82" s="68">
        <v>-69.05</v>
      </c>
      <c r="W82" s="68">
        <v>-72.290000000000006</v>
      </c>
      <c r="X82" s="4"/>
      <c r="Y82" s="40">
        <v>77</v>
      </c>
      <c r="Z82" s="68" t="s">
        <v>550</v>
      </c>
      <c r="AA82" s="68">
        <v>-25.32</v>
      </c>
      <c r="AB82" s="68">
        <v>0</v>
      </c>
      <c r="AC82" s="68">
        <v>0</v>
      </c>
      <c r="AD82" s="68">
        <v>-41.3</v>
      </c>
      <c r="AE82" s="68">
        <v>-69.84</v>
      </c>
      <c r="AF82" s="68">
        <v>-30.86</v>
      </c>
      <c r="AG82" s="68">
        <v>0</v>
      </c>
      <c r="AH82" s="68">
        <v>-66.55</v>
      </c>
      <c r="AI82" s="68">
        <v>-44.75</v>
      </c>
    </row>
    <row r="83" spans="1:35" ht="19" x14ac:dyDescent="0.3">
      <c r="A83" s="40">
        <v>78</v>
      </c>
      <c r="B83" s="68" t="s">
        <v>551</v>
      </c>
      <c r="C83" s="68">
        <v>0</v>
      </c>
      <c r="D83" s="68">
        <v>0</v>
      </c>
      <c r="E83" s="68">
        <v>0</v>
      </c>
      <c r="F83" s="68">
        <v>0</v>
      </c>
      <c r="G83" s="68">
        <v>0</v>
      </c>
      <c r="H83" s="68">
        <v>-25.55</v>
      </c>
      <c r="I83" s="68">
        <v>0</v>
      </c>
      <c r="J83" s="68">
        <v>0</v>
      </c>
      <c r="K83" s="68">
        <v>0</v>
      </c>
      <c r="L83" s="4"/>
      <c r="M83" s="40">
        <v>78</v>
      </c>
      <c r="N83" s="68" t="s">
        <v>552</v>
      </c>
      <c r="O83" s="68">
        <v>-88.23</v>
      </c>
      <c r="P83" s="68">
        <v>-62.01</v>
      </c>
      <c r="Q83" s="68">
        <v>-78.06</v>
      </c>
      <c r="R83" s="68">
        <v>-62.95</v>
      </c>
      <c r="S83" s="68">
        <v>0</v>
      </c>
      <c r="T83" s="68">
        <v>-80.819999999999993</v>
      </c>
      <c r="U83" s="68">
        <v>-77.7</v>
      </c>
      <c r="V83" s="68">
        <v>-89.74</v>
      </c>
      <c r="W83" s="68">
        <v>-72.09</v>
      </c>
      <c r="X83" s="4"/>
      <c r="Y83" s="40">
        <v>78</v>
      </c>
      <c r="Z83" s="68" t="s">
        <v>553</v>
      </c>
      <c r="AA83" s="68">
        <v>-86.99</v>
      </c>
      <c r="AB83" s="68">
        <v>0</v>
      </c>
      <c r="AC83" s="68">
        <v>0</v>
      </c>
      <c r="AD83" s="68">
        <v>-44.18</v>
      </c>
      <c r="AE83" s="68">
        <v>0</v>
      </c>
      <c r="AF83" s="68">
        <v>-69.12</v>
      </c>
      <c r="AG83" s="68">
        <v>0</v>
      </c>
      <c r="AH83" s="68">
        <v>0</v>
      </c>
      <c r="AI83" s="68">
        <v>-44.28</v>
      </c>
    </row>
    <row r="84" spans="1:35" ht="19" x14ac:dyDescent="0.3">
      <c r="A84" s="40">
        <v>79</v>
      </c>
      <c r="B84" s="68" t="s">
        <v>554</v>
      </c>
      <c r="C84" s="68">
        <v>-37.869999999999997</v>
      </c>
      <c r="D84" s="68">
        <v>-69.81</v>
      </c>
      <c r="E84" s="68">
        <v>-31.5</v>
      </c>
      <c r="F84" s="68">
        <v>-71.3</v>
      </c>
      <c r="G84" s="68">
        <v>-31.3</v>
      </c>
      <c r="H84" s="68">
        <v>-36.92</v>
      </c>
      <c r="I84" s="68">
        <v>-54.56</v>
      </c>
      <c r="J84" s="68">
        <v>0</v>
      </c>
      <c r="K84" s="68">
        <v>0</v>
      </c>
      <c r="L84" s="4"/>
      <c r="M84" s="40">
        <v>79</v>
      </c>
      <c r="N84" s="68" t="s">
        <v>555</v>
      </c>
      <c r="O84" s="68">
        <v>-55.67</v>
      </c>
      <c r="P84" s="68">
        <v>-71.680000000000007</v>
      </c>
      <c r="Q84" s="68">
        <v>-83.7</v>
      </c>
      <c r="R84" s="68">
        <v>-54.45</v>
      </c>
      <c r="S84" s="68">
        <v>0</v>
      </c>
      <c r="T84" s="68">
        <v>-75.900000000000006</v>
      </c>
      <c r="U84" s="68">
        <v>-86.93</v>
      </c>
      <c r="V84" s="68">
        <v>-79.5</v>
      </c>
      <c r="W84" s="68">
        <v>-72.010000000000005</v>
      </c>
      <c r="X84" s="4"/>
      <c r="Y84" s="40">
        <v>79</v>
      </c>
      <c r="Z84" s="68" t="s">
        <v>556</v>
      </c>
      <c r="AA84" s="68">
        <v>-51.65</v>
      </c>
      <c r="AB84" s="68">
        <v>-21.01</v>
      </c>
      <c r="AC84" s="68">
        <v>-15.71</v>
      </c>
      <c r="AD84" s="68">
        <v>-37.99</v>
      </c>
      <c r="AE84" s="68">
        <v>0</v>
      </c>
      <c r="AF84" s="68">
        <v>-36.39</v>
      </c>
      <c r="AG84" s="68">
        <v>0</v>
      </c>
      <c r="AH84" s="68">
        <v>-24.34</v>
      </c>
      <c r="AI84" s="68">
        <v>-38.04</v>
      </c>
    </row>
    <row r="85" spans="1:35" ht="19" x14ac:dyDescent="0.3">
      <c r="A85" s="40">
        <v>80</v>
      </c>
      <c r="B85" s="68" t="s">
        <v>557</v>
      </c>
      <c r="C85" s="68">
        <v>-55.06</v>
      </c>
      <c r="D85" s="68">
        <v>-93.83</v>
      </c>
      <c r="E85" s="68">
        <v>0</v>
      </c>
      <c r="F85" s="68">
        <v>-56.52</v>
      </c>
      <c r="G85" s="68">
        <v>-97.27</v>
      </c>
      <c r="H85" s="68">
        <v>-56.52</v>
      </c>
      <c r="I85" s="68">
        <v>-86.99</v>
      </c>
      <c r="J85" s="68">
        <v>-62.07</v>
      </c>
      <c r="K85" s="68">
        <v>0</v>
      </c>
      <c r="L85" s="4"/>
      <c r="M85" s="40">
        <v>80</v>
      </c>
      <c r="N85" s="68" t="s">
        <v>558</v>
      </c>
      <c r="O85" s="68">
        <v>-89.24</v>
      </c>
      <c r="P85" s="68">
        <v>-59.38</v>
      </c>
      <c r="Q85" s="68">
        <v>-53.73</v>
      </c>
      <c r="R85" s="68">
        <v>-55.64</v>
      </c>
      <c r="S85" s="68">
        <v>0</v>
      </c>
      <c r="T85" s="68">
        <v>-44.62</v>
      </c>
      <c r="U85" s="68">
        <v>-24.88</v>
      </c>
      <c r="V85" s="68">
        <v>-43.87</v>
      </c>
      <c r="W85" s="68">
        <v>-69.69</v>
      </c>
      <c r="X85" s="4"/>
      <c r="Y85" s="40">
        <v>80</v>
      </c>
      <c r="Z85" s="68" t="s">
        <v>559</v>
      </c>
      <c r="AA85" s="68">
        <v>-47.72</v>
      </c>
      <c r="AB85" s="68">
        <v>-62.52</v>
      </c>
      <c r="AC85" s="68">
        <v>-43.85</v>
      </c>
      <c r="AD85" s="68">
        <v>-5.63</v>
      </c>
      <c r="AE85" s="68">
        <v>-73.790000000000006</v>
      </c>
      <c r="AF85" s="68">
        <v>-55.06</v>
      </c>
      <c r="AG85" s="68">
        <v>-79.2</v>
      </c>
      <c r="AH85" s="68">
        <v>-55.42</v>
      </c>
      <c r="AI85" s="68">
        <v>-36.36</v>
      </c>
    </row>
    <row r="86" spans="1:35" ht="19" x14ac:dyDescent="0.3">
      <c r="A86" s="40">
        <v>81</v>
      </c>
      <c r="B86" s="68" t="s">
        <v>560</v>
      </c>
      <c r="C86" s="68">
        <v>0</v>
      </c>
      <c r="D86" s="68">
        <v>-63.09</v>
      </c>
      <c r="E86" s="68">
        <v>-62.57</v>
      </c>
      <c r="F86" s="68">
        <v>-46.3</v>
      </c>
      <c r="G86" s="68">
        <v>-11.99</v>
      </c>
      <c r="H86" s="68">
        <v>-5.58</v>
      </c>
      <c r="I86" s="68">
        <v>-61.23</v>
      </c>
      <c r="J86" s="68">
        <v>0</v>
      </c>
      <c r="K86" s="68">
        <v>0</v>
      </c>
      <c r="L86" s="4"/>
      <c r="M86" s="40">
        <v>81</v>
      </c>
      <c r="N86" s="68" t="s">
        <v>561</v>
      </c>
      <c r="O86" s="68">
        <v>-87.13</v>
      </c>
      <c r="P86" s="68">
        <v>-39.9</v>
      </c>
      <c r="Q86" s="68">
        <v>-55.85</v>
      </c>
      <c r="R86" s="68">
        <v>-84.36</v>
      </c>
      <c r="S86" s="68">
        <v>0</v>
      </c>
      <c r="T86" s="68">
        <v>-64.39</v>
      </c>
      <c r="U86" s="68">
        <v>0</v>
      </c>
      <c r="V86" s="68">
        <v>-39.049999999999997</v>
      </c>
      <c r="W86" s="68">
        <v>-69.33</v>
      </c>
      <c r="X86" s="4"/>
      <c r="Y86" s="40">
        <v>81</v>
      </c>
      <c r="Z86" s="68" t="s">
        <v>562</v>
      </c>
      <c r="AA86" s="68">
        <v>-44.83</v>
      </c>
      <c r="AB86" s="68">
        <v>-20.41</v>
      </c>
      <c r="AC86" s="68">
        <v>-19.84</v>
      </c>
      <c r="AD86" s="68">
        <v>-74.34</v>
      </c>
      <c r="AE86" s="68">
        <v>-27.32</v>
      </c>
      <c r="AF86" s="68">
        <v>-42.47</v>
      </c>
      <c r="AG86" s="68">
        <v>-11.49</v>
      </c>
      <c r="AH86" s="68">
        <v>-27.35</v>
      </c>
      <c r="AI86" s="68">
        <v>-35.479999999999997</v>
      </c>
    </row>
    <row r="87" spans="1:35" ht="19" x14ac:dyDescent="0.3">
      <c r="A87" s="4"/>
      <c r="B87" s="67"/>
      <c r="C87" s="4"/>
      <c r="D87" s="4"/>
      <c r="E87" s="4"/>
      <c r="F87" s="4"/>
      <c r="G87" s="4"/>
      <c r="H87" s="4"/>
      <c r="I87" s="4"/>
      <c r="J87" s="4"/>
      <c r="K87" s="4"/>
      <c r="L87" s="4"/>
      <c r="M87" s="40">
        <v>82</v>
      </c>
      <c r="N87" s="68" t="s">
        <v>563</v>
      </c>
      <c r="O87" s="68">
        <v>-94.64</v>
      </c>
      <c r="P87" s="68">
        <v>-96.07</v>
      </c>
      <c r="Q87" s="68">
        <v>-64.98</v>
      </c>
      <c r="R87" s="68">
        <v>-87.08</v>
      </c>
      <c r="S87" s="68">
        <v>0</v>
      </c>
      <c r="T87" s="68">
        <v>-35.11</v>
      </c>
      <c r="U87" s="68">
        <v>-95.01</v>
      </c>
      <c r="V87" s="68">
        <v>-93.35</v>
      </c>
      <c r="W87" s="68">
        <v>-68.92</v>
      </c>
      <c r="X87" s="4"/>
      <c r="Y87" s="40">
        <v>82</v>
      </c>
      <c r="Z87" s="68" t="s">
        <v>564</v>
      </c>
      <c r="AA87" s="68">
        <v>-49.67</v>
      </c>
      <c r="AB87" s="68">
        <v>0</v>
      </c>
      <c r="AC87" s="68">
        <v>-10.59</v>
      </c>
      <c r="AD87" s="68">
        <v>-24.01</v>
      </c>
      <c r="AE87" s="68">
        <v>-67.2</v>
      </c>
      <c r="AF87" s="68">
        <v>-55.97</v>
      </c>
      <c r="AG87" s="68">
        <v>-30.74</v>
      </c>
      <c r="AH87" s="68">
        <v>0</v>
      </c>
      <c r="AI87" s="68">
        <v>-34.79</v>
      </c>
    </row>
    <row r="88" spans="1:35" ht="19" x14ac:dyDescent="0.3">
      <c r="A88" s="4"/>
      <c r="B88" s="67"/>
      <c r="C88" s="4"/>
      <c r="D88" s="4"/>
      <c r="E88" s="4"/>
      <c r="F88" s="4"/>
      <c r="G88" s="4"/>
      <c r="H88" s="4"/>
      <c r="I88" s="4"/>
      <c r="J88" s="4"/>
      <c r="K88" s="4"/>
      <c r="L88" s="4"/>
      <c r="M88" s="40">
        <v>83</v>
      </c>
      <c r="N88" s="68" t="s">
        <v>565</v>
      </c>
      <c r="O88" s="68">
        <v>-80.36</v>
      </c>
      <c r="P88" s="68">
        <v>-91.25</v>
      </c>
      <c r="Q88" s="68">
        <v>-65.430000000000007</v>
      </c>
      <c r="R88" s="68">
        <v>-62.39</v>
      </c>
      <c r="S88" s="68">
        <v>0</v>
      </c>
      <c r="T88" s="68">
        <v>-83.41</v>
      </c>
      <c r="U88" s="68">
        <v>-92.03</v>
      </c>
      <c r="V88" s="68">
        <v>-45.89</v>
      </c>
      <c r="W88" s="68">
        <v>-67.47</v>
      </c>
      <c r="X88" s="4"/>
      <c r="Y88" s="40">
        <v>83</v>
      </c>
      <c r="Z88" s="68" t="s">
        <v>566</v>
      </c>
      <c r="AA88" s="68">
        <v>-80.75</v>
      </c>
      <c r="AB88" s="68">
        <v>-73.819999999999993</v>
      </c>
      <c r="AC88" s="68">
        <v>-81.95</v>
      </c>
      <c r="AD88" s="68">
        <v>0</v>
      </c>
      <c r="AE88" s="68">
        <v>-55.9</v>
      </c>
      <c r="AF88" s="68">
        <v>-63.8</v>
      </c>
      <c r="AG88" s="68">
        <v>-85.14</v>
      </c>
      <c r="AH88" s="68">
        <v>-84.7</v>
      </c>
      <c r="AI88" s="68">
        <v>-32.5</v>
      </c>
    </row>
    <row r="89" spans="1:35" ht="19" x14ac:dyDescent="0.3">
      <c r="A89" s="4"/>
      <c r="B89" s="67"/>
      <c r="C89" s="4"/>
      <c r="D89" s="4"/>
      <c r="E89" s="4"/>
      <c r="F89" s="4"/>
      <c r="G89" s="4"/>
      <c r="H89" s="4"/>
      <c r="I89" s="4"/>
      <c r="J89" s="4"/>
      <c r="K89" s="4"/>
      <c r="L89" s="4"/>
      <c r="M89" s="40">
        <v>84</v>
      </c>
      <c r="N89" s="68" t="s">
        <v>567</v>
      </c>
      <c r="O89" s="68">
        <v>-41.02</v>
      </c>
      <c r="P89" s="68">
        <v>-44.77</v>
      </c>
      <c r="Q89" s="68">
        <v>-45.53</v>
      </c>
      <c r="R89" s="68">
        <v>-27.6</v>
      </c>
      <c r="S89" s="68">
        <v>0</v>
      </c>
      <c r="T89" s="68">
        <v>-12.81</v>
      </c>
      <c r="U89" s="68">
        <v>-45.3</v>
      </c>
      <c r="V89" s="68">
        <v>-67.16</v>
      </c>
      <c r="W89" s="68">
        <v>-65.680000000000007</v>
      </c>
      <c r="X89" s="4"/>
      <c r="Y89" s="40">
        <v>84</v>
      </c>
      <c r="Z89" s="68" t="s">
        <v>568</v>
      </c>
      <c r="AA89" s="68">
        <v>-71.13</v>
      </c>
      <c r="AB89" s="68">
        <v>-54.86</v>
      </c>
      <c r="AC89" s="68">
        <v>-70.17</v>
      </c>
      <c r="AD89" s="68">
        <v>-76.47</v>
      </c>
      <c r="AE89" s="68">
        <v>-87.22</v>
      </c>
      <c r="AF89" s="68">
        <v>-30.26</v>
      </c>
      <c r="AG89" s="68">
        <v>-19.22</v>
      </c>
      <c r="AH89" s="68">
        <v>-65.12</v>
      </c>
      <c r="AI89" s="68">
        <v>-30.72</v>
      </c>
    </row>
    <row r="90" spans="1:35" ht="19" x14ac:dyDescent="0.3">
      <c r="A90" s="4"/>
      <c r="B90" s="67"/>
      <c r="C90" s="4"/>
      <c r="D90" s="4"/>
      <c r="E90" s="4"/>
      <c r="F90" s="4"/>
      <c r="G90" s="4"/>
      <c r="H90" s="4"/>
      <c r="I90" s="4"/>
      <c r="J90" s="4"/>
      <c r="K90" s="4"/>
      <c r="L90" s="4"/>
      <c r="M90" s="40">
        <v>85</v>
      </c>
      <c r="N90" s="68" t="s">
        <v>569</v>
      </c>
      <c r="O90" s="68">
        <v>-78.73</v>
      </c>
      <c r="P90" s="68">
        <v>-96.34</v>
      </c>
      <c r="Q90" s="68">
        <v>-91.16</v>
      </c>
      <c r="R90" s="68">
        <v>-64.44</v>
      </c>
      <c r="S90" s="68">
        <v>0</v>
      </c>
      <c r="T90" s="68">
        <v>-72.319999999999993</v>
      </c>
      <c r="U90" s="68">
        <v>-92.04</v>
      </c>
      <c r="V90" s="68">
        <v>-82.09</v>
      </c>
      <c r="W90" s="68">
        <v>-65.63</v>
      </c>
      <c r="X90" s="4"/>
      <c r="Y90" s="40">
        <v>85</v>
      </c>
      <c r="Z90" s="68" t="s">
        <v>570</v>
      </c>
      <c r="AA90" s="68">
        <v>-33.979999999999997</v>
      </c>
      <c r="AB90" s="68">
        <v>-63.46</v>
      </c>
      <c r="AC90" s="68">
        <v>-44.84</v>
      </c>
      <c r="AD90" s="68">
        <v>0</v>
      </c>
      <c r="AE90" s="68">
        <v>-78.010000000000005</v>
      </c>
      <c r="AF90" s="68">
        <v>-45.32</v>
      </c>
      <c r="AG90" s="68">
        <v>-55.66</v>
      </c>
      <c r="AH90" s="68">
        <v>-38.89</v>
      </c>
      <c r="AI90" s="68">
        <v>-28.84</v>
      </c>
    </row>
    <row r="91" spans="1:35" ht="19" x14ac:dyDescent="0.3">
      <c r="A91" s="4"/>
      <c r="B91" s="67"/>
      <c r="C91" s="4"/>
      <c r="D91" s="4"/>
      <c r="E91" s="4"/>
      <c r="F91" s="4"/>
      <c r="G91" s="4"/>
      <c r="H91" s="4"/>
      <c r="I91" s="4"/>
      <c r="J91" s="4"/>
      <c r="K91" s="4"/>
      <c r="L91" s="4"/>
      <c r="M91" s="40">
        <v>86</v>
      </c>
      <c r="N91" s="68" t="s">
        <v>571</v>
      </c>
      <c r="O91" s="68">
        <v>-94.81</v>
      </c>
      <c r="P91" s="68">
        <v>-63.56</v>
      </c>
      <c r="Q91" s="68">
        <v>-63.09</v>
      </c>
      <c r="R91" s="68">
        <v>-90.56</v>
      </c>
      <c r="S91" s="68">
        <v>0</v>
      </c>
      <c r="T91" s="68">
        <v>-97.53</v>
      </c>
      <c r="U91" s="68">
        <v>-76.39</v>
      </c>
      <c r="V91" s="68">
        <v>-52.65</v>
      </c>
      <c r="W91" s="68">
        <v>-62.64</v>
      </c>
      <c r="X91" s="4"/>
      <c r="Y91" s="40">
        <v>86</v>
      </c>
      <c r="Z91" s="68" t="s">
        <v>572</v>
      </c>
      <c r="AA91" s="68">
        <v>-24.7</v>
      </c>
      <c r="AB91" s="68">
        <v>-35.270000000000003</v>
      </c>
      <c r="AC91" s="68">
        <v>-48.1</v>
      </c>
      <c r="AD91" s="68">
        <v>-52.39</v>
      </c>
      <c r="AE91" s="68">
        <v>-37.57</v>
      </c>
      <c r="AF91" s="68">
        <v>-26.41</v>
      </c>
      <c r="AG91" s="68">
        <v>-3.07</v>
      </c>
      <c r="AH91" s="68">
        <v>-31.23</v>
      </c>
      <c r="AI91" s="68">
        <v>-28.19</v>
      </c>
    </row>
    <row r="92" spans="1:35" ht="19" x14ac:dyDescent="0.3">
      <c r="A92" s="4"/>
      <c r="B92" s="67"/>
      <c r="C92" s="4"/>
      <c r="D92" s="4"/>
      <c r="E92" s="4"/>
      <c r="F92" s="4"/>
      <c r="G92" s="4"/>
      <c r="H92" s="4"/>
      <c r="I92" s="4"/>
      <c r="J92" s="4"/>
      <c r="K92" s="4"/>
      <c r="L92" s="4"/>
      <c r="M92" s="40">
        <v>87</v>
      </c>
      <c r="N92" s="68" t="s">
        <v>573</v>
      </c>
      <c r="O92" s="68">
        <v>-66.66</v>
      </c>
      <c r="P92" s="68">
        <v>-65.91</v>
      </c>
      <c r="Q92" s="68">
        <v>-51.3</v>
      </c>
      <c r="R92" s="68">
        <v>-82.37</v>
      </c>
      <c r="S92" s="68">
        <v>0</v>
      </c>
      <c r="T92" s="68">
        <v>-58.76</v>
      </c>
      <c r="U92" s="68">
        <v>-28.35</v>
      </c>
      <c r="V92" s="68">
        <v>-53.4</v>
      </c>
      <c r="W92" s="68">
        <v>-61.23</v>
      </c>
      <c r="X92" s="4"/>
      <c r="Y92" s="40">
        <v>87</v>
      </c>
      <c r="Z92" s="68" t="s">
        <v>574</v>
      </c>
      <c r="AA92" s="68">
        <v>-68.760000000000005</v>
      </c>
      <c r="AB92" s="68">
        <v>0</v>
      </c>
      <c r="AC92" s="68">
        <v>-40.79</v>
      </c>
      <c r="AD92" s="68">
        <v>0</v>
      </c>
      <c r="AE92" s="68">
        <v>-55.23</v>
      </c>
      <c r="AF92" s="68">
        <v>-45.97</v>
      </c>
      <c r="AG92" s="68">
        <v>-32.590000000000003</v>
      </c>
      <c r="AH92" s="68">
        <v>-66.03</v>
      </c>
      <c r="AI92" s="68">
        <v>-26.33</v>
      </c>
    </row>
    <row r="93" spans="1:35" ht="19" x14ac:dyDescent="0.3">
      <c r="A93" s="4"/>
      <c r="B93" s="67"/>
      <c r="C93" s="4"/>
      <c r="D93" s="4"/>
      <c r="E93" s="4"/>
      <c r="F93" s="4"/>
      <c r="G93" s="4"/>
      <c r="H93" s="4"/>
      <c r="I93" s="4"/>
      <c r="J93" s="4"/>
      <c r="K93" s="4"/>
      <c r="L93" s="4"/>
      <c r="M93" s="40">
        <v>88</v>
      </c>
      <c r="N93" s="68" t="s">
        <v>575</v>
      </c>
      <c r="O93" s="68">
        <v>-25.77</v>
      </c>
      <c r="P93" s="68">
        <v>-17.77</v>
      </c>
      <c r="Q93" s="68">
        <v>-14.24</v>
      </c>
      <c r="R93" s="68">
        <v>-63.93</v>
      </c>
      <c r="S93" s="68">
        <v>0</v>
      </c>
      <c r="T93" s="68">
        <v>-39.090000000000003</v>
      </c>
      <c r="U93" s="68">
        <v>-17.78</v>
      </c>
      <c r="V93" s="68">
        <v>-68.81</v>
      </c>
      <c r="W93" s="68">
        <v>-60.6</v>
      </c>
      <c r="X93" s="4"/>
      <c r="Y93" s="40">
        <v>88</v>
      </c>
      <c r="Z93" s="68" t="s">
        <v>576</v>
      </c>
      <c r="AA93" s="68">
        <v>-58.43</v>
      </c>
      <c r="AB93" s="68">
        <v>-58.03</v>
      </c>
      <c r="AC93" s="68">
        <v>-78.45</v>
      </c>
      <c r="AD93" s="68">
        <v>-27.95</v>
      </c>
      <c r="AE93" s="68">
        <v>-55.41</v>
      </c>
      <c r="AF93" s="68">
        <v>-57.5</v>
      </c>
      <c r="AG93" s="68">
        <v>-71.349999999999994</v>
      </c>
      <c r="AH93" s="68">
        <v>-68.89</v>
      </c>
      <c r="AI93" s="68">
        <v>-26</v>
      </c>
    </row>
    <row r="94" spans="1:35" ht="19" x14ac:dyDescent="0.3">
      <c r="A94" s="4"/>
      <c r="B94" s="67"/>
      <c r="C94" s="4"/>
      <c r="D94" s="4"/>
      <c r="E94" s="4"/>
      <c r="F94" s="4"/>
      <c r="G94" s="4"/>
      <c r="H94" s="4"/>
      <c r="I94" s="4"/>
      <c r="J94" s="4"/>
      <c r="K94" s="4"/>
      <c r="L94" s="4"/>
      <c r="M94" s="40">
        <v>89</v>
      </c>
      <c r="N94" s="68" t="s">
        <v>577</v>
      </c>
      <c r="O94" s="68">
        <v>-19.45</v>
      </c>
      <c r="P94" s="68">
        <v>-83.12</v>
      </c>
      <c r="Q94" s="68">
        <v>-46.53</v>
      </c>
      <c r="R94" s="68">
        <v>-51.83</v>
      </c>
      <c r="S94" s="68">
        <v>0</v>
      </c>
      <c r="T94" s="68">
        <v>0</v>
      </c>
      <c r="U94" s="68">
        <v>-76.510000000000005</v>
      </c>
      <c r="V94" s="68">
        <v>-58.79</v>
      </c>
      <c r="W94" s="68">
        <v>-59.73</v>
      </c>
      <c r="X94" s="4"/>
      <c r="Y94" s="40">
        <v>89</v>
      </c>
      <c r="Z94" s="68" t="s">
        <v>578</v>
      </c>
      <c r="AA94" s="68">
        <v>-12.49</v>
      </c>
      <c r="AB94" s="68">
        <v>-5.81</v>
      </c>
      <c r="AC94" s="68">
        <v>-7.17</v>
      </c>
      <c r="AD94" s="68">
        <v>-15.21</v>
      </c>
      <c r="AE94" s="68">
        <v>-8.73</v>
      </c>
      <c r="AF94" s="68">
        <v>-50.71</v>
      </c>
      <c r="AG94" s="68">
        <v>0</v>
      </c>
      <c r="AH94" s="68">
        <v>-4.21</v>
      </c>
      <c r="AI94" s="68">
        <v>-23.38</v>
      </c>
    </row>
    <row r="95" spans="1:35" ht="19" x14ac:dyDescent="0.3">
      <c r="A95" s="4"/>
      <c r="B95" s="67"/>
      <c r="C95" s="4"/>
      <c r="D95" s="4"/>
      <c r="E95" s="4"/>
      <c r="F95" s="4"/>
      <c r="G95" s="4"/>
      <c r="H95" s="4"/>
      <c r="I95" s="4"/>
      <c r="J95" s="4"/>
      <c r="K95" s="4"/>
      <c r="L95" s="4"/>
      <c r="M95" s="40">
        <v>90</v>
      </c>
      <c r="N95" s="68" t="s">
        <v>579</v>
      </c>
      <c r="O95" s="68">
        <v>-75.27</v>
      </c>
      <c r="P95" s="68">
        <v>-53.9</v>
      </c>
      <c r="Q95" s="68">
        <v>-76.25</v>
      </c>
      <c r="R95" s="68">
        <v>-82.64</v>
      </c>
      <c r="S95" s="68">
        <v>0</v>
      </c>
      <c r="T95" s="68">
        <v>-38.32</v>
      </c>
      <c r="U95" s="68">
        <v>-49.42</v>
      </c>
      <c r="V95" s="68">
        <v>-38.94</v>
      </c>
      <c r="W95" s="68">
        <v>-59.17</v>
      </c>
      <c r="X95" s="4"/>
      <c r="Y95" s="40">
        <v>90</v>
      </c>
      <c r="Z95" s="68" t="s">
        <v>580</v>
      </c>
      <c r="AA95" s="68">
        <v>-97.46</v>
      </c>
      <c r="AB95" s="68">
        <v>-87.99</v>
      </c>
      <c r="AC95" s="68">
        <v>-93.9</v>
      </c>
      <c r="AD95" s="68">
        <v>-44.98</v>
      </c>
      <c r="AE95" s="68">
        <v>-33.28</v>
      </c>
      <c r="AF95" s="68">
        <v>-82.76</v>
      </c>
      <c r="AG95" s="68">
        <v>-31.35</v>
      </c>
      <c r="AH95" s="68">
        <v>-75.400000000000006</v>
      </c>
      <c r="AI95" s="68">
        <v>-22.77</v>
      </c>
    </row>
    <row r="96" spans="1:35" ht="19" x14ac:dyDescent="0.3">
      <c r="A96" s="4"/>
      <c r="B96" s="67"/>
      <c r="C96" s="4"/>
      <c r="D96" s="4"/>
      <c r="E96" s="4"/>
      <c r="F96" s="4"/>
      <c r="G96" s="4"/>
      <c r="H96" s="4"/>
      <c r="I96" s="4"/>
      <c r="J96" s="4"/>
      <c r="K96" s="4"/>
      <c r="L96" s="4"/>
      <c r="M96" s="40">
        <v>91</v>
      </c>
      <c r="N96" s="68" t="s">
        <v>581</v>
      </c>
      <c r="O96" s="68">
        <v>-85.56</v>
      </c>
      <c r="P96" s="68">
        <v>-95.96</v>
      </c>
      <c r="Q96" s="68">
        <v>-98.71</v>
      </c>
      <c r="R96" s="68">
        <v>-86.79</v>
      </c>
      <c r="S96" s="68">
        <v>0</v>
      </c>
      <c r="T96" s="68">
        <v>-28.4</v>
      </c>
      <c r="U96" s="68">
        <v>-99.17</v>
      </c>
      <c r="V96" s="68">
        <v>-98.51</v>
      </c>
      <c r="W96" s="68">
        <v>-58.86</v>
      </c>
      <c r="X96" s="4"/>
      <c r="Y96" s="40">
        <v>91</v>
      </c>
      <c r="Z96" s="68" t="s">
        <v>582</v>
      </c>
      <c r="AA96" s="68">
        <v>-15.17</v>
      </c>
      <c r="AB96" s="68">
        <v>-34.979999999999997</v>
      </c>
      <c r="AC96" s="68">
        <v>-20.65</v>
      </c>
      <c r="AD96" s="68">
        <v>-88.64</v>
      </c>
      <c r="AE96" s="68">
        <v>-62.2</v>
      </c>
      <c r="AF96" s="68">
        <v>-48.08</v>
      </c>
      <c r="AG96" s="68">
        <v>-58.63</v>
      </c>
      <c r="AH96" s="68">
        <v>-50.88</v>
      </c>
      <c r="AI96" s="68">
        <v>-19.45</v>
      </c>
    </row>
    <row r="97" spans="1:35" ht="19" x14ac:dyDescent="0.3">
      <c r="A97" s="4"/>
      <c r="B97" s="67"/>
      <c r="C97" s="4"/>
      <c r="D97" s="4"/>
      <c r="E97" s="4"/>
      <c r="F97" s="4"/>
      <c r="G97" s="4"/>
      <c r="H97" s="4"/>
      <c r="I97" s="4"/>
      <c r="J97" s="4"/>
      <c r="K97" s="4"/>
      <c r="L97" s="4"/>
      <c r="M97" s="40">
        <v>92</v>
      </c>
      <c r="N97" s="68" t="s">
        <v>583</v>
      </c>
      <c r="O97" s="68">
        <v>-79.3</v>
      </c>
      <c r="P97" s="68">
        <v>-22.83</v>
      </c>
      <c r="Q97" s="68">
        <v>-19.62</v>
      </c>
      <c r="R97" s="68">
        <v>-65.81</v>
      </c>
      <c r="S97" s="68">
        <v>0</v>
      </c>
      <c r="T97" s="68">
        <v>-42.86</v>
      </c>
      <c r="U97" s="68">
        <v>-41.36</v>
      </c>
      <c r="V97" s="68">
        <v>-24.39</v>
      </c>
      <c r="W97" s="68">
        <v>-56.21</v>
      </c>
      <c r="X97" s="4"/>
      <c r="Y97" s="40">
        <v>92</v>
      </c>
      <c r="Z97" s="68" t="s">
        <v>584</v>
      </c>
      <c r="AA97" s="68">
        <v>-12.82</v>
      </c>
      <c r="AB97" s="68">
        <v>-25.06</v>
      </c>
      <c r="AC97" s="68">
        <v>-58.27</v>
      </c>
      <c r="AD97" s="68">
        <v>-80.13</v>
      </c>
      <c r="AE97" s="68">
        <v>0</v>
      </c>
      <c r="AF97" s="68">
        <v>0</v>
      </c>
      <c r="AG97" s="68">
        <v>-16.84</v>
      </c>
      <c r="AH97" s="68">
        <v>-10.39</v>
      </c>
      <c r="AI97" s="68">
        <v>-15.2</v>
      </c>
    </row>
    <row r="98" spans="1:35" ht="19" x14ac:dyDescent="0.3">
      <c r="A98" s="4"/>
      <c r="B98" s="67"/>
      <c r="C98" s="4"/>
      <c r="D98" s="4"/>
      <c r="E98" s="4"/>
      <c r="F98" s="4"/>
      <c r="G98" s="4"/>
      <c r="H98" s="4"/>
      <c r="I98" s="4"/>
      <c r="J98" s="4"/>
      <c r="K98" s="4"/>
      <c r="L98" s="4"/>
      <c r="M98" s="40">
        <v>93</v>
      </c>
      <c r="N98" s="68" t="s">
        <v>585</v>
      </c>
      <c r="O98" s="68">
        <v>-32.130000000000003</v>
      </c>
      <c r="P98" s="68">
        <v>-93.81</v>
      </c>
      <c r="Q98" s="68">
        <v>-22.16</v>
      </c>
      <c r="R98" s="68">
        <v>-16.98</v>
      </c>
      <c r="S98" s="68">
        <v>0</v>
      </c>
      <c r="T98" s="68">
        <v>-59.21</v>
      </c>
      <c r="U98" s="68">
        <v>-73.63</v>
      </c>
      <c r="V98" s="68">
        <v>-44.4</v>
      </c>
      <c r="W98" s="68">
        <v>-54.88</v>
      </c>
      <c r="X98" s="4"/>
      <c r="Y98" s="40">
        <v>93</v>
      </c>
      <c r="Z98" s="68" t="s">
        <v>586</v>
      </c>
      <c r="AA98" s="68">
        <v>-6.33</v>
      </c>
      <c r="AB98" s="68">
        <v>0</v>
      </c>
      <c r="AC98" s="68">
        <v>0</v>
      </c>
      <c r="AD98" s="68">
        <v>0</v>
      </c>
      <c r="AE98" s="68">
        <v>0</v>
      </c>
      <c r="AF98" s="68">
        <v>-45.43</v>
      </c>
      <c r="AG98" s="68">
        <v>-47.52</v>
      </c>
      <c r="AH98" s="68">
        <v>-85.3</v>
      </c>
      <c r="AI98" s="68">
        <v>-15.13</v>
      </c>
    </row>
    <row r="99" spans="1:35" ht="19" x14ac:dyDescent="0.3">
      <c r="A99" s="4"/>
      <c r="B99" s="67"/>
      <c r="C99" s="4"/>
      <c r="D99" s="4"/>
      <c r="E99" s="4"/>
      <c r="F99" s="4"/>
      <c r="G99" s="4"/>
      <c r="H99" s="4"/>
      <c r="I99" s="4"/>
      <c r="J99" s="4"/>
      <c r="K99" s="4"/>
      <c r="L99" s="4"/>
      <c r="M99" s="40">
        <v>94</v>
      </c>
      <c r="N99" s="68" t="s">
        <v>587</v>
      </c>
      <c r="O99" s="68">
        <v>-81.8</v>
      </c>
      <c r="P99" s="68">
        <v>-42.98</v>
      </c>
      <c r="Q99" s="68">
        <v>-39</v>
      </c>
      <c r="R99" s="68">
        <v>-56.43</v>
      </c>
      <c r="S99" s="68">
        <v>0</v>
      </c>
      <c r="T99" s="68">
        <v>-91.76</v>
      </c>
      <c r="U99" s="68">
        <v>-55.28</v>
      </c>
      <c r="V99" s="68">
        <v>-89.58</v>
      </c>
      <c r="W99" s="68">
        <v>-52.02</v>
      </c>
      <c r="X99" s="4"/>
      <c r="Y99" s="40">
        <v>94</v>
      </c>
      <c r="Z99" s="68" t="s">
        <v>588</v>
      </c>
      <c r="AA99" s="68">
        <v>-62.17</v>
      </c>
      <c r="AB99" s="68">
        <v>0</v>
      </c>
      <c r="AC99" s="68">
        <v>0</v>
      </c>
      <c r="AD99" s="68">
        <v>-23.84</v>
      </c>
      <c r="AE99" s="68">
        <v>0</v>
      </c>
      <c r="AF99" s="68">
        <v>-37.43</v>
      </c>
      <c r="AG99" s="68">
        <v>0</v>
      </c>
      <c r="AH99" s="68">
        <v>0</v>
      </c>
      <c r="AI99" s="68">
        <v>-13.61</v>
      </c>
    </row>
    <row r="100" spans="1:35" ht="19" x14ac:dyDescent="0.3">
      <c r="A100" s="4"/>
      <c r="B100" s="67"/>
      <c r="C100" s="4"/>
      <c r="D100" s="4"/>
      <c r="E100" s="4"/>
      <c r="F100" s="4"/>
      <c r="G100" s="4"/>
      <c r="H100" s="4"/>
      <c r="I100" s="4"/>
      <c r="J100" s="4"/>
      <c r="K100" s="4"/>
      <c r="L100" s="4"/>
      <c r="M100" s="40">
        <v>95</v>
      </c>
      <c r="N100" s="68" t="s">
        <v>589</v>
      </c>
      <c r="O100" s="68">
        <v>-49.82</v>
      </c>
      <c r="P100" s="68">
        <v>-43.2</v>
      </c>
      <c r="Q100" s="68">
        <v>-42.1</v>
      </c>
      <c r="R100" s="68">
        <v>-46.14</v>
      </c>
      <c r="S100" s="68">
        <v>0</v>
      </c>
      <c r="T100" s="68">
        <v>-28.11</v>
      </c>
      <c r="U100" s="68">
        <v>-44.33</v>
      </c>
      <c r="V100" s="68">
        <v>-50.28</v>
      </c>
      <c r="W100" s="68">
        <v>-47.31</v>
      </c>
      <c r="X100" s="4"/>
      <c r="Y100" s="40">
        <v>95</v>
      </c>
      <c r="Z100" s="68" t="s">
        <v>590</v>
      </c>
      <c r="AA100" s="68">
        <v>-57</v>
      </c>
      <c r="AB100" s="68">
        <v>-16.18</v>
      </c>
      <c r="AC100" s="68">
        <v>-71.91</v>
      </c>
      <c r="AD100" s="68">
        <v>-55.64</v>
      </c>
      <c r="AE100" s="68">
        <v>-53.18</v>
      </c>
      <c r="AF100" s="68">
        <v>-61.95</v>
      </c>
      <c r="AG100" s="68">
        <v>-61.1</v>
      </c>
      <c r="AH100" s="68">
        <v>-65.34</v>
      </c>
      <c r="AI100" s="68">
        <v>-12.32</v>
      </c>
    </row>
    <row r="101" spans="1:35" ht="19" x14ac:dyDescent="0.3">
      <c r="A101" s="4"/>
      <c r="B101" s="67"/>
      <c r="C101" s="4"/>
      <c r="D101" s="4"/>
      <c r="E101" s="4"/>
      <c r="F101" s="4"/>
      <c r="G101" s="4"/>
      <c r="H101" s="4"/>
      <c r="I101" s="4"/>
      <c r="J101" s="4"/>
      <c r="K101" s="4"/>
      <c r="L101" s="4"/>
      <c r="M101" s="40">
        <v>96</v>
      </c>
      <c r="N101" s="68" t="s">
        <v>591</v>
      </c>
      <c r="O101" s="68">
        <v>-82.9</v>
      </c>
      <c r="P101" s="68">
        <v>-56.38</v>
      </c>
      <c r="Q101" s="68">
        <v>-88.78</v>
      </c>
      <c r="R101" s="68">
        <v>-48.54</v>
      </c>
      <c r="S101" s="68">
        <v>0</v>
      </c>
      <c r="T101" s="68">
        <v>-50.7</v>
      </c>
      <c r="U101" s="68">
        <v>-79.319999999999993</v>
      </c>
      <c r="V101" s="68">
        <v>-90.53</v>
      </c>
      <c r="W101" s="68">
        <v>-47.31</v>
      </c>
      <c r="X101" s="4"/>
      <c r="Y101" s="40">
        <v>96</v>
      </c>
      <c r="Z101" s="68" t="s">
        <v>592</v>
      </c>
      <c r="AA101" s="68">
        <v>-36.25</v>
      </c>
      <c r="AB101" s="68">
        <v>-30.62</v>
      </c>
      <c r="AC101" s="68">
        <v>-28.79</v>
      </c>
      <c r="AD101" s="68">
        <v>-9.35</v>
      </c>
      <c r="AE101" s="68">
        <v>0</v>
      </c>
      <c r="AF101" s="68">
        <v>-34.46</v>
      </c>
      <c r="AG101" s="68">
        <v>-25.65</v>
      </c>
      <c r="AH101" s="68">
        <v>-31.07</v>
      </c>
      <c r="AI101" s="68">
        <v>-11.34</v>
      </c>
    </row>
    <row r="102" spans="1:35" ht="19" x14ac:dyDescent="0.3">
      <c r="A102" s="4"/>
      <c r="B102" s="67"/>
      <c r="C102" s="4"/>
      <c r="D102" s="4"/>
      <c r="E102" s="4"/>
      <c r="F102" s="4"/>
      <c r="G102" s="4"/>
      <c r="H102" s="4"/>
      <c r="I102" s="4"/>
      <c r="J102" s="4"/>
      <c r="K102" s="4"/>
      <c r="L102" s="4"/>
      <c r="M102" s="40">
        <v>97</v>
      </c>
      <c r="N102" s="68" t="s">
        <v>593</v>
      </c>
      <c r="O102" s="68">
        <v>-80.38</v>
      </c>
      <c r="P102" s="68">
        <v>-59.9</v>
      </c>
      <c r="Q102" s="68">
        <v>-73.97</v>
      </c>
      <c r="R102" s="68">
        <v>-49.74</v>
      </c>
      <c r="S102" s="68">
        <v>0</v>
      </c>
      <c r="T102" s="68">
        <v>-61.62</v>
      </c>
      <c r="U102" s="68">
        <v>-58.62</v>
      </c>
      <c r="V102" s="68">
        <v>-42.17</v>
      </c>
      <c r="W102" s="68">
        <v>-38.71</v>
      </c>
      <c r="X102" s="4"/>
      <c r="Y102" s="40">
        <v>97</v>
      </c>
      <c r="Z102" s="68" t="s">
        <v>594</v>
      </c>
      <c r="AA102" s="68">
        <v>-85.47</v>
      </c>
      <c r="AB102" s="68">
        <v>-77.53</v>
      </c>
      <c r="AC102" s="68">
        <v>-26.91</v>
      </c>
      <c r="AD102" s="68">
        <v>-7.85</v>
      </c>
      <c r="AE102" s="68">
        <v>-43.49</v>
      </c>
      <c r="AF102" s="68">
        <v>-49.76</v>
      </c>
      <c r="AG102" s="68">
        <v>-17.72</v>
      </c>
      <c r="AH102" s="68">
        <v>-63.53</v>
      </c>
      <c r="AI102" s="68">
        <v>-6.07</v>
      </c>
    </row>
    <row r="103" spans="1:35" ht="19" x14ac:dyDescent="0.3">
      <c r="A103" s="4"/>
      <c r="B103" s="67"/>
      <c r="C103" s="4"/>
      <c r="D103" s="4"/>
      <c r="E103" s="4"/>
      <c r="F103" s="4"/>
      <c r="G103" s="4"/>
      <c r="H103" s="4"/>
      <c r="I103" s="4"/>
      <c r="J103" s="4"/>
      <c r="K103" s="4"/>
      <c r="L103" s="4"/>
      <c r="M103" s="40">
        <v>98</v>
      </c>
      <c r="N103" s="68" t="s">
        <v>595</v>
      </c>
      <c r="O103" s="68">
        <v>0</v>
      </c>
      <c r="P103" s="68">
        <v>-71.459999999999994</v>
      </c>
      <c r="Q103" s="68">
        <v>-70.58</v>
      </c>
      <c r="R103" s="68">
        <v>-25.81</v>
      </c>
      <c r="S103" s="68">
        <v>0</v>
      </c>
      <c r="T103" s="68">
        <v>0</v>
      </c>
      <c r="U103" s="68">
        <v>-82.53</v>
      </c>
      <c r="V103" s="68">
        <v>-82.97</v>
      </c>
      <c r="W103" s="68">
        <v>-37.9</v>
      </c>
      <c r="X103" s="4"/>
      <c r="Y103" s="40">
        <v>98</v>
      </c>
      <c r="Z103" s="68" t="s">
        <v>596</v>
      </c>
      <c r="AA103" s="68">
        <v>-44.9</v>
      </c>
      <c r="AB103" s="68">
        <v>-54.74</v>
      </c>
      <c r="AC103" s="68">
        <v>-59.67</v>
      </c>
      <c r="AD103" s="68">
        <v>-54.89</v>
      </c>
      <c r="AE103" s="68">
        <v>-49.08</v>
      </c>
      <c r="AF103" s="68">
        <v>-31.52</v>
      </c>
      <c r="AG103" s="68">
        <v>-52.63</v>
      </c>
      <c r="AH103" s="68">
        <v>-56.22</v>
      </c>
      <c r="AI103" s="68">
        <v>-5.35</v>
      </c>
    </row>
    <row r="104" spans="1:35" ht="19" x14ac:dyDescent="0.3">
      <c r="A104" s="4"/>
      <c r="B104" s="67"/>
      <c r="C104" s="4"/>
      <c r="D104" s="4"/>
      <c r="E104" s="4"/>
      <c r="F104" s="4"/>
      <c r="G104" s="4"/>
      <c r="H104" s="4"/>
      <c r="I104" s="4"/>
      <c r="J104" s="4"/>
      <c r="K104" s="4"/>
      <c r="L104" s="4"/>
      <c r="M104" s="40">
        <v>99</v>
      </c>
      <c r="N104" s="68" t="s">
        <v>597</v>
      </c>
      <c r="O104" s="68">
        <v>-52.1</v>
      </c>
      <c r="P104" s="68">
        <v>-36.700000000000003</v>
      </c>
      <c r="Q104" s="68">
        <v>-26.49</v>
      </c>
      <c r="R104" s="68">
        <v>-65.41</v>
      </c>
      <c r="S104" s="68">
        <v>0</v>
      </c>
      <c r="T104" s="68">
        <v>-30.68</v>
      </c>
      <c r="U104" s="68">
        <v>-90.71</v>
      </c>
      <c r="V104" s="68">
        <v>-22.16</v>
      </c>
      <c r="W104" s="68">
        <v>-30.57</v>
      </c>
      <c r="X104" s="4"/>
      <c r="Y104" s="40">
        <v>99</v>
      </c>
      <c r="Z104" s="68" t="s">
        <v>598</v>
      </c>
      <c r="AA104" s="68">
        <v>-69.41</v>
      </c>
      <c r="AB104" s="68">
        <v>-61.68</v>
      </c>
      <c r="AC104" s="68">
        <v>-74.8</v>
      </c>
      <c r="AD104" s="68">
        <v>-13.73</v>
      </c>
      <c r="AE104" s="68">
        <v>-44.26</v>
      </c>
      <c r="AF104" s="68">
        <v>-80.3</v>
      </c>
      <c r="AG104" s="68">
        <v>-48.65</v>
      </c>
      <c r="AH104" s="68">
        <v>-71.760000000000005</v>
      </c>
      <c r="AI104" s="68">
        <v>-4.8</v>
      </c>
    </row>
    <row r="105" spans="1:35" ht="19" x14ac:dyDescent="0.3">
      <c r="A105" s="4"/>
      <c r="B105" s="67"/>
      <c r="C105" s="4"/>
      <c r="D105" s="4"/>
      <c r="E105" s="4"/>
      <c r="F105" s="4"/>
      <c r="G105" s="4"/>
      <c r="H105" s="4"/>
      <c r="I105" s="4"/>
      <c r="J105" s="4"/>
      <c r="K105" s="4"/>
      <c r="L105" s="4"/>
      <c r="M105" s="40">
        <v>100</v>
      </c>
      <c r="N105" s="68" t="s">
        <v>599</v>
      </c>
      <c r="O105" s="68">
        <v>-39.47</v>
      </c>
      <c r="P105" s="68">
        <v>-75.739999999999995</v>
      </c>
      <c r="Q105" s="68">
        <v>-62.94</v>
      </c>
      <c r="R105" s="68">
        <v>-28.91</v>
      </c>
      <c r="S105" s="68">
        <v>0</v>
      </c>
      <c r="T105" s="68">
        <v>-68.25</v>
      </c>
      <c r="U105" s="68">
        <v>-54.81</v>
      </c>
      <c r="V105" s="68">
        <v>-27.96</v>
      </c>
      <c r="W105" s="68">
        <v>0</v>
      </c>
      <c r="X105" s="4"/>
      <c r="Y105" s="40">
        <v>100</v>
      </c>
      <c r="Z105" s="68" t="s">
        <v>600</v>
      </c>
      <c r="AA105" s="68">
        <v>-31.43</v>
      </c>
      <c r="AB105" s="68">
        <v>-94.94</v>
      </c>
      <c r="AC105" s="68">
        <v>-86.95</v>
      </c>
      <c r="AD105" s="68">
        <v>-60.19</v>
      </c>
      <c r="AE105" s="68">
        <v>-33.26</v>
      </c>
      <c r="AF105" s="68">
        <v>-45.85</v>
      </c>
      <c r="AG105" s="68">
        <v>-10.08</v>
      </c>
      <c r="AH105" s="68">
        <v>-18.93</v>
      </c>
      <c r="AI105" s="68">
        <v>0</v>
      </c>
    </row>
    <row r="106" spans="1:35" ht="19" x14ac:dyDescent="0.3">
      <c r="A106" s="4"/>
      <c r="B106" s="67"/>
      <c r="C106" s="4"/>
      <c r="D106" s="4"/>
      <c r="E106" s="4"/>
      <c r="F106" s="4"/>
      <c r="G106" s="4"/>
      <c r="H106" s="4"/>
      <c r="I106" s="4"/>
      <c r="J106" s="4"/>
      <c r="K106" s="4"/>
      <c r="L106" s="4"/>
      <c r="M106" s="4"/>
      <c r="N106" s="67"/>
      <c r="O106" s="4"/>
      <c r="P106" s="4"/>
      <c r="Q106" s="4"/>
      <c r="R106" s="4"/>
      <c r="S106" s="4"/>
      <c r="T106" s="4"/>
      <c r="U106" s="4"/>
      <c r="V106" s="4"/>
      <c r="W106" s="4"/>
      <c r="X106" s="4"/>
      <c r="Y106" s="40">
        <v>101</v>
      </c>
      <c r="Z106" s="68" t="s">
        <v>601</v>
      </c>
      <c r="AA106" s="68">
        <v>0</v>
      </c>
      <c r="AB106" s="68">
        <v>0</v>
      </c>
      <c r="AC106" s="68">
        <v>0</v>
      </c>
      <c r="AD106" s="68">
        <v>0</v>
      </c>
      <c r="AE106" s="68">
        <v>-55.36</v>
      </c>
      <c r="AF106" s="68">
        <v>-42.14</v>
      </c>
      <c r="AG106" s="68">
        <v>0</v>
      </c>
      <c r="AH106" s="68">
        <v>0</v>
      </c>
      <c r="AI106" s="68">
        <v>0</v>
      </c>
    </row>
    <row r="107" spans="1:35" ht="19" x14ac:dyDescent="0.3">
      <c r="A107" s="4"/>
      <c r="B107" s="67"/>
      <c r="C107" s="4"/>
      <c r="D107" s="4"/>
      <c r="E107" s="4"/>
      <c r="F107" s="4"/>
      <c r="G107" s="4"/>
      <c r="H107" s="4"/>
      <c r="I107" s="4"/>
      <c r="J107" s="4"/>
      <c r="K107" s="4"/>
      <c r="L107" s="4"/>
      <c r="M107" s="4"/>
      <c r="N107" s="67"/>
      <c r="O107" s="4"/>
      <c r="P107" s="4"/>
      <c r="Q107" s="4"/>
      <c r="R107" s="4"/>
      <c r="S107" s="4"/>
      <c r="T107" s="4"/>
      <c r="U107" s="4"/>
      <c r="V107" s="4"/>
      <c r="W107" s="4"/>
      <c r="X107" s="4"/>
      <c r="Y107" s="40">
        <v>102</v>
      </c>
      <c r="Z107" s="68" t="s">
        <v>602</v>
      </c>
      <c r="AA107" s="68">
        <v>-10.26</v>
      </c>
      <c r="AB107" s="68">
        <v>-38.04</v>
      </c>
      <c r="AC107" s="68">
        <v>-36.42</v>
      </c>
      <c r="AD107" s="68">
        <v>-27.97</v>
      </c>
      <c r="AE107" s="68">
        <v>0</v>
      </c>
      <c r="AF107" s="68">
        <v>-7.37</v>
      </c>
      <c r="AG107" s="68">
        <v>0</v>
      </c>
      <c r="AH107" s="68">
        <v>-29.21</v>
      </c>
      <c r="AI107" s="68">
        <v>0</v>
      </c>
    </row>
    <row r="108" spans="1:35" ht="19" x14ac:dyDescent="0.3">
      <c r="A108" s="4"/>
      <c r="B108" s="67"/>
      <c r="C108" s="4"/>
      <c r="D108" s="4"/>
      <c r="E108" s="4"/>
      <c r="F108" s="4"/>
      <c r="G108" s="4"/>
      <c r="H108" s="4"/>
      <c r="I108" s="4"/>
      <c r="J108" s="4"/>
      <c r="K108" s="4"/>
      <c r="L108" s="4"/>
      <c r="M108" s="4"/>
      <c r="N108" s="67"/>
      <c r="O108" s="4"/>
      <c r="P108" s="4"/>
      <c r="Q108" s="4"/>
      <c r="R108" s="4"/>
      <c r="S108" s="4"/>
      <c r="T108" s="4"/>
      <c r="U108" s="4"/>
      <c r="V108" s="4"/>
      <c r="W108" s="4"/>
      <c r="X108" s="4"/>
      <c r="Y108" s="40">
        <v>103</v>
      </c>
      <c r="Z108" s="68" t="s">
        <v>603</v>
      </c>
      <c r="AA108" s="68">
        <v>-26.52</v>
      </c>
      <c r="AB108" s="68">
        <v>-24.86</v>
      </c>
      <c r="AC108" s="68">
        <v>-79.11</v>
      </c>
      <c r="AD108" s="68">
        <v>-33.909999999999997</v>
      </c>
      <c r="AE108" s="68">
        <v>0</v>
      </c>
      <c r="AF108" s="68">
        <v>0</v>
      </c>
      <c r="AG108" s="68">
        <v>0</v>
      </c>
      <c r="AH108" s="68">
        <v>-38.53</v>
      </c>
      <c r="AI108" s="68">
        <v>0</v>
      </c>
    </row>
    <row r="109" spans="1:35" ht="19" x14ac:dyDescent="0.3">
      <c r="A109" s="4"/>
      <c r="B109" s="67"/>
      <c r="C109" s="4"/>
      <c r="D109" s="4"/>
      <c r="E109" s="4"/>
      <c r="F109" s="4"/>
      <c r="G109" s="4"/>
      <c r="H109" s="4"/>
      <c r="I109" s="4"/>
      <c r="J109" s="4"/>
      <c r="K109" s="4"/>
      <c r="L109" s="4"/>
      <c r="M109" s="4"/>
      <c r="N109" s="67"/>
      <c r="O109" s="4"/>
      <c r="P109" s="4"/>
      <c r="Q109" s="4"/>
      <c r="R109" s="4"/>
      <c r="S109" s="4"/>
      <c r="T109" s="4"/>
      <c r="U109" s="4"/>
      <c r="V109" s="4"/>
      <c r="W109" s="4"/>
      <c r="X109" s="4"/>
      <c r="Y109" s="40">
        <v>104</v>
      </c>
      <c r="Z109" s="68" t="s">
        <v>604</v>
      </c>
      <c r="AA109" s="68">
        <v>-38.4</v>
      </c>
      <c r="AB109" s="68">
        <v>-54.38</v>
      </c>
      <c r="AC109" s="68">
        <v>-45.11</v>
      </c>
      <c r="AD109" s="68">
        <v>-71.2</v>
      </c>
      <c r="AE109" s="68">
        <v>-26.87</v>
      </c>
      <c r="AF109" s="68">
        <v>-39.44</v>
      </c>
      <c r="AG109" s="68">
        <v>-41.36</v>
      </c>
      <c r="AH109" s="68">
        <v>-35.51</v>
      </c>
      <c r="AI109" s="68">
        <v>0</v>
      </c>
    </row>
    <row r="110" spans="1:35" ht="19" x14ac:dyDescent="0.3">
      <c r="A110" s="4"/>
      <c r="B110" s="67"/>
      <c r="C110" s="4"/>
      <c r="D110" s="4"/>
      <c r="E110" s="4"/>
      <c r="F110" s="4"/>
      <c r="G110" s="4"/>
      <c r="H110" s="4"/>
      <c r="I110" s="4"/>
      <c r="J110" s="4"/>
      <c r="K110" s="4"/>
      <c r="L110" s="4"/>
      <c r="M110" s="4"/>
      <c r="N110" s="67"/>
      <c r="O110" s="4"/>
      <c r="P110" s="4"/>
      <c r="Q110" s="4"/>
      <c r="R110" s="4"/>
      <c r="S110" s="4"/>
      <c r="T110" s="4"/>
      <c r="U110" s="4"/>
      <c r="V110" s="4"/>
      <c r="W110" s="4"/>
      <c r="X110" s="4"/>
      <c r="Y110" s="40">
        <v>105</v>
      </c>
      <c r="Z110" s="68" t="s">
        <v>605</v>
      </c>
      <c r="AA110" s="68">
        <v>-12.34</v>
      </c>
      <c r="AB110" s="68">
        <v>-43.9</v>
      </c>
      <c r="AC110" s="68">
        <v>-12.24</v>
      </c>
      <c r="AD110" s="68">
        <v>-24.62</v>
      </c>
      <c r="AE110" s="68">
        <v>-8.58</v>
      </c>
      <c r="AF110" s="68">
        <v>-9.33</v>
      </c>
      <c r="AG110" s="68">
        <v>-5.4</v>
      </c>
      <c r="AH110" s="68">
        <v>-64.180000000000007</v>
      </c>
      <c r="AI110" s="68">
        <v>0</v>
      </c>
    </row>
    <row r="111" spans="1:35" ht="19" x14ac:dyDescent="0.3">
      <c r="A111" s="4"/>
      <c r="B111" s="67"/>
      <c r="C111" s="4"/>
      <c r="D111" s="4"/>
      <c r="E111" s="4"/>
      <c r="F111" s="4"/>
      <c r="G111" s="4"/>
      <c r="H111" s="4"/>
      <c r="I111" s="4"/>
      <c r="J111" s="4"/>
      <c r="K111" s="4"/>
      <c r="L111" s="4"/>
      <c r="M111" s="4"/>
      <c r="N111" s="67"/>
      <c r="O111" s="4"/>
      <c r="P111" s="4"/>
      <c r="Q111" s="4"/>
      <c r="R111" s="4"/>
      <c r="S111" s="4"/>
      <c r="T111" s="4"/>
      <c r="U111" s="4"/>
      <c r="V111" s="4"/>
      <c r="W111" s="4"/>
      <c r="X111" s="4"/>
      <c r="Y111" s="40">
        <v>106</v>
      </c>
      <c r="Z111" s="68" t="s">
        <v>606</v>
      </c>
      <c r="AA111" s="68">
        <v>-82.98</v>
      </c>
      <c r="AB111" s="68">
        <v>-9.0299999999999994</v>
      </c>
      <c r="AC111" s="68">
        <v>0</v>
      </c>
      <c r="AD111" s="68">
        <v>-58.86</v>
      </c>
      <c r="AE111" s="68">
        <v>-28.23</v>
      </c>
      <c r="AF111" s="68">
        <v>-13.62</v>
      </c>
      <c r="AG111" s="68">
        <v>0</v>
      </c>
      <c r="AH111" s="68">
        <v>-29.75</v>
      </c>
      <c r="AI111" s="68">
        <v>0</v>
      </c>
    </row>
    <row r="112" spans="1:35" ht="19" x14ac:dyDescent="0.3">
      <c r="A112" s="4"/>
      <c r="B112" s="67"/>
      <c r="C112" s="4"/>
      <c r="D112" s="4"/>
      <c r="E112" s="4"/>
      <c r="F112" s="4"/>
      <c r="G112" s="4"/>
      <c r="H112" s="4"/>
      <c r="I112" s="4"/>
      <c r="J112" s="4"/>
      <c r="K112" s="4"/>
      <c r="L112" s="4"/>
      <c r="M112" s="4"/>
      <c r="N112" s="67"/>
      <c r="O112" s="4"/>
      <c r="P112" s="4"/>
      <c r="Q112" s="4"/>
      <c r="R112" s="4"/>
      <c r="S112" s="4"/>
      <c r="T112" s="4"/>
      <c r="U112" s="4"/>
      <c r="V112" s="4"/>
      <c r="W112" s="4"/>
      <c r="X112" s="4"/>
      <c r="Y112" s="40">
        <v>107</v>
      </c>
      <c r="Z112" s="68" t="s">
        <v>607</v>
      </c>
      <c r="AA112" s="68">
        <v>-15.52</v>
      </c>
      <c r="AB112" s="68">
        <v>-83.47</v>
      </c>
      <c r="AC112" s="68">
        <v>-27.68</v>
      </c>
      <c r="AD112" s="68">
        <v>-19.27</v>
      </c>
      <c r="AE112" s="68">
        <v>-33.76</v>
      </c>
      <c r="AF112" s="68">
        <v>-11.42</v>
      </c>
      <c r="AG112" s="68">
        <v>-12.98</v>
      </c>
      <c r="AH112" s="68">
        <v>-28.23</v>
      </c>
      <c r="AI112" s="68">
        <v>0</v>
      </c>
    </row>
  </sheetData>
  <mergeCells count="1">
    <mergeCell ref="A1:K2"/>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DFA823-94EF-3449-AABD-835FA4E0CF65}">
  <dimension ref="A1:K1048543"/>
  <sheetViews>
    <sheetView showGridLines="0" zoomScale="84" workbookViewId="0">
      <selection sqref="A1:F5"/>
    </sheetView>
  </sheetViews>
  <sheetFormatPr baseColWidth="10" defaultColWidth="11" defaultRowHeight="16" x14ac:dyDescent="0.2"/>
  <cols>
    <col min="1" max="1" width="15.1640625" customWidth="1"/>
    <col min="2" max="2" width="14.83203125" customWidth="1"/>
    <col min="3" max="3" width="17.83203125" customWidth="1"/>
    <col min="4" max="4" width="21.83203125" customWidth="1"/>
    <col min="5" max="5" width="19.6640625" customWidth="1"/>
    <col min="6" max="6" width="18.83203125" customWidth="1"/>
  </cols>
  <sheetData>
    <row r="1" spans="1:11" ht="19" customHeight="1" x14ac:dyDescent="0.3">
      <c r="A1" s="88" t="s">
        <v>608</v>
      </c>
      <c r="B1" s="88"/>
      <c r="C1" s="88"/>
      <c r="D1" s="88"/>
      <c r="E1" s="88"/>
      <c r="F1" s="88"/>
      <c r="G1" s="57"/>
      <c r="H1" s="57"/>
      <c r="I1" s="57"/>
      <c r="J1" s="57"/>
      <c r="K1" s="57"/>
    </row>
    <row r="2" spans="1:11" ht="19" x14ac:dyDescent="0.3">
      <c r="A2" s="88"/>
      <c r="B2" s="88"/>
      <c r="C2" s="88"/>
      <c r="D2" s="88"/>
      <c r="E2" s="88"/>
      <c r="F2" s="88"/>
      <c r="G2" s="56"/>
      <c r="H2" s="56"/>
      <c r="I2" s="56"/>
      <c r="J2" s="56"/>
      <c r="K2" s="56"/>
    </row>
    <row r="3" spans="1:11" ht="19" x14ac:dyDescent="0.3">
      <c r="A3" s="88"/>
      <c r="B3" s="88"/>
      <c r="C3" s="88"/>
      <c r="D3" s="88"/>
      <c r="E3" s="88"/>
      <c r="F3" s="88"/>
      <c r="G3" s="56"/>
      <c r="H3" s="56"/>
      <c r="I3" s="56"/>
      <c r="J3" s="56"/>
      <c r="K3" s="56"/>
    </row>
    <row r="4" spans="1:11" ht="19" x14ac:dyDescent="0.3">
      <c r="A4" s="88"/>
      <c r="B4" s="88"/>
      <c r="C4" s="88"/>
      <c r="D4" s="88"/>
      <c r="E4" s="88"/>
      <c r="F4" s="88"/>
      <c r="G4" s="56"/>
      <c r="H4" s="56"/>
      <c r="I4" s="56"/>
      <c r="J4" s="56"/>
      <c r="K4" s="56"/>
    </row>
    <row r="5" spans="1:11" ht="19" x14ac:dyDescent="0.3">
      <c r="A5" s="88"/>
      <c r="B5" s="88"/>
      <c r="C5" s="88"/>
      <c r="D5" s="88"/>
      <c r="E5" s="88"/>
      <c r="F5" s="88"/>
      <c r="G5" s="56"/>
      <c r="H5" s="56"/>
      <c r="I5" s="56"/>
      <c r="J5" s="56"/>
      <c r="K5" s="56"/>
    </row>
    <row r="7" spans="1:11" ht="19" x14ac:dyDescent="0.3">
      <c r="A7" s="42" t="s">
        <v>609</v>
      </c>
    </row>
    <row r="8" spans="1:11" ht="19" x14ac:dyDescent="0.3">
      <c r="A8" s="2" t="s">
        <v>610</v>
      </c>
      <c r="B8" s="2" t="s">
        <v>611</v>
      </c>
      <c r="C8" s="2" t="s">
        <v>612</v>
      </c>
      <c r="D8" s="2" t="s">
        <v>613</v>
      </c>
      <c r="E8" s="2" t="s">
        <v>614</v>
      </c>
      <c r="F8" s="2" t="s">
        <v>615</v>
      </c>
    </row>
    <row r="9" spans="1:11" ht="19" x14ac:dyDescent="0.3">
      <c r="A9" s="3" t="s">
        <v>9</v>
      </c>
      <c r="B9" s="3" t="s">
        <v>5</v>
      </c>
      <c r="C9" s="33">
        <v>22965</v>
      </c>
      <c r="D9" s="3">
        <v>1.67</v>
      </c>
      <c r="E9" s="3">
        <v>1.77</v>
      </c>
      <c r="F9" s="3" t="s">
        <v>616</v>
      </c>
    </row>
    <row r="10" spans="1:11" ht="19" x14ac:dyDescent="0.3">
      <c r="A10" s="3" t="s">
        <v>9</v>
      </c>
      <c r="B10" s="3" t="s">
        <v>6</v>
      </c>
      <c r="C10" s="33">
        <v>23119</v>
      </c>
      <c r="D10" s="3">
        <v>1.67</v>
      </c>
      <c r="E10" s="3">
        <v>2.1800000000000002</v>
      </c>
      <c r="F10" s="3" t="s">
        <v>616</v>
      </c>
    </row>
    <row r="11" spans="1:11" ht="19" x14ac:dyDescent="0.3">
      <c r="A11" s="3" t="s">
        <v>9</v>
      </c>
      <c r="B11" s="3" t="s">
        <v>7</v>
      </c>
      <c r="C11" s="33">
        <v>23688</v>
      </c>
      <c r="D11" s="3">
        <v>1.66</v>
      </c>
      <c r="E11" s="3">
        <v>2.11</v>
      </c>
      <c r="F11" s="3" t="s">
        <v>616</v>
      </c>
    </row>
    <row r="12" spans="1:11" ht="19" x14ac:dyDescent="0.3">
      <c r="A12" s="3" t="s">
        <v>9</v>
      </c>
      <c r="B12" s="3" t="s">
        <v>13</v>
      </c>
      <c r="C12" s="33">
        <v>23266</v>
      </c>
      <c r="D12" s="3">
        <v>1.66</v>
      </c>
      <c r="E12" s="3">
        <v>1.96</v>
      </c>
      <c r="F12" s="3" t="s">
        <v>616</v>
      </c>
    </row>
    <row r="14" spans="1:11" ht="19" x14ac:dyDescent="0.3">
      <c r="A14" s="42" t="s">
        <v>617</v>
      </c>
    </row>
    <row r="15" spans="1:11" ht="19" x14ac:dyDescent="0.3">
      <c r="A15" s="2" t="s">
        <v>610</v>
      </c>
      <c r="B15" s="2" t="s">
        <v>611</v>
      </c>
      <c r="C15" s="2" t="s">
        <v>612</v>
      </c>
      <c r="D15" s="2" t="s">
        <v>613</v>
      </c>
      <c r="E15" s="2" t="s">
        <v>614</v>
      </c>
      <c r="F15" s="2" t="s">
        <v>615</v>
      </c>
    </row>
    <row r="16" spans="1:11" ht="19" x14ac:dyDescent="0.3">
      <c r="A16" s="3" t="s">
        <v>9</v>
      </c>
      <c r="B16" s="3" t="s">
        <v>5</v>
      </c>
      <c r="C16" s="33">
        <v>22619</v>
      </c>
      <c r="D16" s="3">
        <v>1.28</v>
      </c>
      <c r="E16" s="3">
        <v>1.27</v>
      </c>
      <c r="F16" s="41">
        <v>0.53865540000000001</v>
      </c>
    </row>
    <row r="17" spans="1:6" ht="19" x14ac:dyDescent="0.3">
      <c r="A17" s="3" t="s">
        <v>9</v>
      </c>
      <c r="B17" s="3" t="s">
        <v>6</v>
      </c>
      <c r="C17" s="33">
        <v>18424</v>
      </c>
      <c r="D17" s="3">
        <v>1.29</v>
      </c>
      <c r="E17" s="3">
        <v>1.49</v>
      </c>
      <c r="F17" s="3" t="s">
        <v>616</v>
      </c>
    </row>
    <row r="18" spans="1:6" ht="19" x14ac:dyDescent="0.3">
      <c r="A18" s="3" t="s">
        <v>9</v>
      </c>
      <c r="B18" s="3" t="s">
        <v>7</v>
      </c>
      <c r="C18" s="33">
        <v>18858</v>
      </c>
      <c r="D18" s="3">
        <v>1.29</v>
      </c>
      <c r="E18" s="3">
        <v>1.43</v>
      </c>
      <c r="F18" s="3" t="s">
        <v>616</v>
      </c>
    </row>
    <row r="19" spans="1:6" ht="19" x14ac:dyDescent="0.3">
      <c r="A19" s="3" t="s">
        <v>9</v>
      </c>
      <c r="B19" s="3" t="s">
        <v>13</v>
      </c>
      <c r="C19" s="33">
        <v>22982</v>
      </c>
      <c r="D19" s="3">
        <v>1.27</v>
      </c>
      <c r="E19" s="3">
        <v>1.34</v>
      </c>
      <c r="F19" s="3" t="s">
        <v>616</v>
      </c>
    </row>
    <row r="21" spans="1:6" ht="19" x14ac:dyDescent="0.3">
      <c r="A21" s="42" t="s">
        <v>618</v>
      </c>
    </row>
    <row r="22" spans="1:6" ht="19" x14ac:dyDescent="0.3">
      <c r="A22" s="2" t="s">
        <v>610</v>
      </c>
      <c r="B22" s="2" t="s">
        <v>611</v>
      </c>
      <c r="C22" s="2" t="s">
        <v>619</v>
      </c>
      <c r="D22" s="2" t="s">
        <v>613</v>
      </c>
      <c r="E22" s="2" t="s">
        <v>614</v>
      </c>
      <c r="F22" s="2" t="s">
        <v>615</v>
      </c>
    </row>
    <row r="23" spans="1:6" ht="19" x14ac:dyDescent="0.3">
      <c r="A23" s="3" t="s">
        <v>96</v>
      </c>
      <c r="B23" s="3" t="s">
        <v>5</v>
      </c>
      <c r="C23" s="33">
        <v>32631</v>
      </c>
      <c r="D23" s="3">
        <v>1.38</v>
      </c>
      <c r="E23" s="3">
        <v>1.39</v>
      </c>
      <c r="F23" s="41">
        <v>1.8948659999999999E-2</v>
      </c>
    </row>
    <row r="24" spans="1:6" ht="19" x14ac:dyDescent="0.3">
      <c r="A24" s="3" t="s">
        <v>96</v>
      </c>
      <c r="B24" s="3" t="s">
        <v>6</v>
      </c>
      <c r="C24" s="33">
        <v>26293</v>
      </c>
      <c r="D24" s="3">
        <v>1.39</v>
      </c>
      <c r="E24" s="9">
        <v>1.7</v>
      </c>
      <c r="F24" s="3" t="s">
        <v>616</v>
      </c>
    </row>
    <row r="25" spans="1:6" ht="19" x14ac:dyDescent="0.3">
      <c r="A25" s="3" t="s">
        <v>96</v>
      </c>
      <c r="B25" s="3" t="s">
        <v>7</v>
      </c>
      <c r="C25" s="33">
        <v>26042</v>
      </c>
      <c r="D25" s="3">
        <v>1.39</v>
      </c>
      <c r="E25" s="9">
        <v>1.6</v>
      </c>
      <c r="F25" s="3" t="s">
        <v>616</v>
      </c>
    </row>
    <row r="26" spans="1:6" ht="19" x14ac:dyDescent="0.3">
      <c r="A26" s="3" t="s">
        <v>96</v>
      </c>
      <c r="B26" s="3" t="s">
        <v>9</v>
      </c>
      <c r="C26" s="33">
        <v>30127</v>
      </c>
      <c r="D26" s="3">
        <v>1.36</v>
      </c>
      <c r="E26" s="3">
        <v>1.41</v>
      </c>
      <c r="F26" s="41">
        <v>8.3659089999999999E-13</v>
      </c>
    </row>
    <row r="27" spans="1:6" ht="19" x14ac:dyDescent="0.3">
      <c r="A27" s="3" t="s">
        <v>96</v>
      </c>
      <c r="B27" s="3" t="s">
        <v>13</v>
      </c>
      <c r="C27" s="33">
        <v>30536</v>
      </c>
      <c r="D27" s="53">
        <v>1.36</v>
      </c>
      <c r="E27" s="3">
        <v>1.43</v>
      </c>
      <c r="F27" s="3" t="s">
        <v>616</v>
      </c>
    </row>
    <row r="28" spans="1:6" ht="19" x14ac:dyDescent="0.3">
      <c r="A28" s="3" t="s">
        <v>96</v>
      </c>
      <c r="B28" s="3" t="s">
        <v>92</v>
      </c>
      <c r="C28" s="33">
        <v>29565</v>
      </c>
      <c r="D28" s="3">
        <v>1.36</v>
      </c>
      <c r="E28" s="3">
        <v>1.37</v>
      </c>
      <c r="F28" s="41">
        <v>3.8115330000000003E-2</v>
      </c>
    </row>
    <row r="29" spans="1:6" ht="19" x14ac:dyDescent="0.3">
      <c r="A29" s="3" t="s">
        <v>96</v>
      </c>
      <c r="B29" s="3" t="s">
        <v>93</v>
      </c>
      <c r="C29" s="33">
        <v>25302</v>
      </c>
      <c r="D29" s="53">
        <v>1.37</v>
      </c>
      <c r="E29" s="3">
        <v>1.42</v>
      </c>
      <c r="F29" s="41">
        <v>6.0252839999999997E-9</v>
      </c>
    </row>
    <row r="30" spans="1:6" ht="19" x14ac:dyDescent="0.3">
      <c r="A30" s="3" t="s">
        <v>96</v>
      </c>
      <c r="B30" s="3" t="s">
        <v>94</v>
      </c>
      <c r="C30" s="33">
        <v>25206</v>
      </c>
      <c r="D30" s="3">
        <v>1.37</v>
      </c>
      <c r="E30" s="3">
        <v>1.43</v>
      </c>
      <c r="F30" s="41">
        <v>1.6710279999999999E-9</v>
      </c>
    </row>
    <row r="32" spans="1:6" ht="19" x14ac:dyDescent="0.3">
      <c r="A32" s="42" t="s">
        <v>620</v>
      </c>
    </row>
    <row r="33" spans="1:4" ht="19" x14ac:dyDescent="0.3">
      <c r="A33" s="2" t="s">
        <v>621</v>
      </c>
      <c r="B33" s="2" t="s">
        <v>622</v>
      </c>
      <c r="C33" s="39" t="s">
        <v>623</v>
      </c>
      <c r="D33" s="2" t="s">
        <v>624</v>
      </c>
    </row>
    <row r="34" spans="1:4" ht="19" x14ac:dyDescent="0.3">
      <c r="A34" s="3" t="s">
        <v>5</v>
      </c>
      <c r="B34" s="45">
        <v>29755</v>
      </c>
      <c r="C34" s="45">
        <v>23575</v>
      </c>
      <c r="D34" s="46">
        <v>0.7923</v>
      </c>
    </row>
    <row r="35" spans="1:4" ht="19" x14ac:dyDescent="0.3">
      <c r="A35" s="3" t="s">
        <v>6</v>
      </c>
      <c r="B35" s="45">
        <v>32154</v>
      </c>
      <c r="C35" s="45">
        <v>23751</v>
      </c>
      <c r="D35" s="46">
        <v>0.73870000000000002</v>
      </c>
    </row>
    <row r="36" spans="1:4" ht="19" x14ac:dyDescent="0.3">
      <c r="A36" s="3" t="s">
        <v>7</v>
      </c>
      <c r="B36" s="45">
        <v>31823</v>
      </c>
      <c r="C36" s="45">
        <v>23358</v>
      </c>
      <c r="D36" s="46">
        <v>0.73399999999999999</v>
      </c>
    </row>
    <row r="37" spans="1:4" ht="19" x14ac:dyDescent="0.3">
      <c r="A37" s="3" t="s">
        <v>9</v>
      </c>
      <c r="B37" s="45">
        <v>26539</v>
      </c>
      <c r="C37" s="45">
        <v>22308</v>
      </c>
      <c r="D37" s="46">
        <v>0.84060000000000001</v>
      </c>
    </row>
    <row r="38" spans="1:4" ht="19" x14ac:dyDescent="0.3">
      <c r="A38" s="3" t="s">
        <v>13</v>
      </c>
      <c r="B38" s="45">
        <v>34087</v>
      </c>
      <c r="C38" s="45">
        <v>27093</v>
      </c>
      <c r="D38" s="46">
        <v>0.79479999999999995</v>
      </c>
    </row>
    <row r="39" spans="1:4" x14ac:dyDescent="0.2">
      <c r="D39" s="61"/>
    </row>
    <row r="1048543" spans="4:4" ht="19" x14ac:dyDescent="0.3">
      <c r="D1048543" s="3"/>
    </row>
  </sheetData>
  <mergeCells count="1">
    <mergeCell ref="A1:F5"/>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3465A7-AB9C-C741-A3D5-49631E098820}">
  <dimension ref="A1:F51"/>
  <sheetViews>
    <sheetView zoomScale="86" zoomScaleNormal="160" workbookViewId="0">
      <selection sqref="A1:F1"/>
    </sheetView>
  </sheetViews>
  <sheetFormatPr baseColWidth="10" defaultColWidth="10.83203125" defaultRowHeight="19" x14ac:dyDescent="0.3"/>
  <cols>
    <col min="1" max="1" width="41.1640625" style="4" customWidth="1"/>
    <col min="2" max="2" width="25.33203125" style="4" customWidth="1"/>
    <col min="3" max="3" width="17.83203125" style="4" customWidth="1"/>
    <col min="4" max="4" width="30" style="4" customWidth="1"/>
    <col min="5" max="5" width="27.6640625" style="4" customWidth="1"/>
    <col min="6" max="6" width="29.33203125" style="4" customWidth="1"/>
    <col min="7" max="16384" width="10.83203125" style="4"/>
  </cols>
  <sheetData>
    <row r="1" spans="1:6" ht="40" customHeight="1" x14ac:dyDescent="0.3">
      <c r="A1" s="102" t="s">
        <v>625</v>
      </c>
      <c r="B1" s="102"/>
      <c r="C1" s="102"/>
      <c r="D1" s="102"/>
      <c r="E1" s="102"/>
      <c r="F1" s="102"/>
    </row>
    <row r="3" spans="1:6" x14ac:dyDescent="0.3">
      <c r="A3" s="5" t="s">
        <v>105</v>
      </c>
      <c r="B3" s="5" t="s">
        <v>626</v>
      </c>
      <c r="C3" s="5" t="s">
        <v>627</v>
      </c>
      <c r="D3" s="5" t="s">
        <v>628</v>
      </c>
      <c r="E3" s="5" t="s">
        <v>629</v>
      </c>
      <c r="F3" s="5" t="s">
        <v>630</v>
      </c>
    </row>
    <row r="4" spans="1:6" x14ac:dyDescent="0.3">
      <c r="A4" s="15" t="s">
        <v>62</v>
      </c>
      <c r="B4" s="15" t="s">
        <v>631</v>
      </c>
      <c r="C4" s="15">
        <v>80</v>
      </c>
      <c r="D4" s="15">
        <v>65</v>
      </c>
      <c r="E4" s="15">
        <v>70</v>
      </c>
      <c r="F4" s="15">
        <v>69</v>
      </c>
    </row>
    <row r="5" spans="1:6" x14ac:dyDescent="0.3">
      <c r="A5" s="15" t="s">
        <v>61</v>
      </c>
      <c r="B5" s="15" t="s">
        <v>632</v>
      </c>
      <c r="C5" s="15">
        <v>85</v>
      </c>
      <c r="D5" s="15">
        <v>46</v>
      </c>
      <c r="E5" s="15">
        <v>74</v>
      </c>
      <c r="F5" s="15">
        <v>70</v>
      </c>
    </row>
    <row r="6" spans="1:6" x14ac:dyDescent="0.3">
      <c r="A6" s="15" t="s">
        <v>60</v>
      </c>
      <c r="B6" s="15" t="s">
        <v>633</v>
      </c>
      <c r="C6" s="15">
        <v>83</v>
      </c>
      <c r="D6" s="15">
        <v>68</v>
      </c>
      <c r="E6" s="15">
        <v>76</v>
      </c>
      <c r="F6" s="15">
        <v>74</v>
      </c>
    </row>
    <row r="7" spans="1:6" x14ac:dyDescent="0.3">
      <c r="A7" s="15" t="s">
        <v>59</v>
      </c>
      <c r="B7" s="15" t="s">
        <v>634</v>
      </c>
      <c r="C7" s="15">
        <v>88</v>
      </c>
      <c r="D7" s="15">
        <v>77</v>
      </c>
      <c r="E7" s="15">
        <v>81</v>
      </c>
      <c r="F7" s="15">
        <v>79</v>
      </c>
    </row>
    <row r="8" spans="1:6" x14ac:dyDescent="0.3">
      <c r="A8" s="15" t="s">
        <v>58</v>
      </c>
      <c r="B8" s="15" t="s">
        <v>635</v>
      </c>
      <c r="C8" s="15">
        <v>101</v>
      </c>
      <c r="D8" s="15">
        <v>65</v>
      </c>
      <c r="E8" s="15">
        <v>82</v>
      </c>
      <c r="F8" s="15">
        <v>80</v>
      </c>
    </row>
    <row r="9" spans="1:6" x14ac:dyDescent="0.3">
      <c r="A9" s="15" t="s">
        <v>57</v>
      </c>
      <c r="B9" s="15" t="s">
        <v>636</v>
      </c>
      <c r="C9" s="15">
        <v>106</v>
      </c>
      <c r="D9" s="15">
        <v>72</v>
      </c>
      <c r="E9" s="15">
        <v>91</v>
      </c>
      <c r="F9" s="15">
        <v>88</v>
      </c>
    </row>
    <row r="10" spans="1:6" x14ac:dyDescent="0.3">
      <c r="A10" s="15" t="s">
        <v>56</v>
      </c>
      <c r="B10" s="15" t="s">
        <v>637</v>
      </c>
      <c r="C10" s="15">
        <v>117</v>
      </c>
      <c r="D10" s="15">
        <v>57</v>
      </c>
      <c r="E10" s="15">
        <v>96</v>
      </c>
      <c r="F10" s="15">
        <v>91</v>
      </c>
    </row>
    <row r="11" spans="1:6" x14ac:dyDescent="0.3">
      <c r="A11" s="15" t="s">
        <v>54</v>
      </c>
      <c r="B11" s="15" t="s">
        <v>638</v>
      </c>
      <c r="C11" s="15">
        <v>108</v>
      </c>
      <c r="D11" s="15">
        <v>91</v>
      </c>
      <c r="E11" s="15">
        <v>98</v>
      </c>
      <c r="F11" s="15">
        <v>96</v>
      </c>
    </row>
    <row r="12" spans="1:6" x14ac:dyDescent="0.3">
      <c r="A12" s="15" t="s">
        <v>53</v>
      </c>
      <c r="B12" s="15" t="s">
        <v>639</v>
      </c>
      <c r="C12" s="15">
        <v>111</v>
      </c>
      <c r="D12" s="15">
        <v>94</v>
      </c>
      <c r="E12" s="15">
        <v>98</v>
      </c>
      <c r="F12" s="15">
        <v>96</v>
      </c>
    </row>
    <row r="13" spans="1:6" x14ac:dyDescent="0.3">
      <c r="A13" s="15" t="s">
        <v>55</v>
      </c>
      <c r="B13" s="15" t="s">
        <v>640</v>
      </c>
      <c r="C13" s="15">
        <v>122</v>
      </c>
      <c r="D13" s="15">
        <v>81</v>
      </c>
      <c r="E13" s="15">
        <v>99</v>
      </c>
      <c r="F13" s="15">
        <v>96</v>
      </c>
    </row>
    <row r="14" spans="1:6" x14ac:dyDescent="0.3">
      <c r="A14" s="15" t="s">
        <v>52</v>
      </c>
      <c r="B14" s="15" t="s">
        <v>641</v>
      </c>
      <c r="C14" s="15">
        <v>111</v>
      </c>
      <c r="D14" s="15">
        <v>95</v>
      </c>
      <c r="E14" s="15">
        <v>99</v>
      </c>
      <c r="F14" s="15">
        <v>98</v>
      </c>
    </row>
    <row r="15" spans="1:6" x14ac:dyDescent="0.3">
      <c r="A15" s="15" t="s">
        <v>51</v>
      </c>
      <c r="B15" s="15" t="s">
        <v>642</v>
      </c>
      <c r="C15" s="15">
        <v>122</v>
      </c>
      <c r="D15" s="15">
        <v>59</v>
      </c>
      <c r="E15" s="15">
        <v>103</v>
      </c>
      <c r="F15" s="15">
        <v>98</v>
      </c>
    </row>
    <row r="16" spans="1:6" x14ac:dyDescent="0.3">
      <c r="A16" s="15" t="s">
        <v>50</v>
      </c>
      <c r="B16" s="15" t="s">
        <v>643</v>
      </c>
      <c r="C16" s="15">
        <v>109</v>
      </c>
      <c r="D16" s="15">
        <v>94</v>
      </c>
      <c r="E16" s="15">
        <v>102</v>
      </c>
      <c r="F16" s="15">
        <v>101</v>
      </c>
    </row>
    <row r="17" spans="1:6" x14ac:dyDescent="0.3">
      <c r="A17" s="15" t="s">
        <v>49</v>
      </c>
      <c r="B17" s="15" t="s">
        <v>644</v>
      </c>
      <c r="C17" s="15">
        <v>118</v>
      </c>
      <c r="D17" s="15">
        <v>96</v>
      </c>
      <c r="E17" s="15">
        <v>104</v>
      </c>
      <c r="F17" s="15">
        <v>103</v>
      </c>
    </row>
    <row r="18" spans="1:6" x14ac:dyDescent="0.3">
      <c r="A18" s="15" t="s">
        <v>48</v>
      </c>
      <c r="B18" s="15" t="s">
        <v>645</v>
      </c>
      <c r="C18" s="15">
        <v>132</v>
      </c>
      <c r="D18" s="15">
        <v>88</v>
      </c>
      <c r="E18" s="15">
        <v>114</v>
      </c>
      <c r="F18" s="15">
        <v>107</v>
      </c>
    </row>
    <row r="19" spans="1:6" x14ac:dyDescent="0.3">
      <c r="A19" s="15" t="s">
        <v>46</v>
      </c>
      <c r="B19" s="15" t="s">
        <v>646</v>
      </c>
      <c r="C19" s="15">
        <v>125</v>
      </c>
      <c r="D19" s="15">
        <v>108</v>
      </c>
      <c r="E19" s="15">
        <v>113</v>
      </c>
      <c r="F19" s="15">
        <v>111</v>
      </c>
    </row>
    <row r="20" spans="1:6" x14ac:dyDescent="0.3">
      <c r="A20" s="15" t="s">
        <v>47</v>
      </c>
      <c r="B20" s="15" t="s">
        <v>647</v>
      </c>
      <c r="C20" s="15">
        <v>146</v>
      </c>
      <c r="D20" s="15">
        <v>79</v>
      </c>
      <c r="E20" s="15">
        <v>119</v>
      </c>
      <c r="F20" s="15">
        <v>111</v>
      </c>
    </row>
    <row r="21" spans="1:6" x14ac:dyDescent="0.3">
      <c r="A21" s="15" t="s">
        <v>45</v>
      </c>
      <c r="B21" s="15" t="s">
        <v>648</v>
      </c>
      <c r="C21" s="15">
        <v>130</v>
      </c>
      <c r="D21" s="15">
        <v>109</v>
      </c>
      <c r="E21" s="15">
        <v>114</v>
      </c>
      <c r="F21" s="15">
        <v>112</v>
      </c>
    </row>
    <row r="22" spans="1:6" x14ac:dyDescent="0.3">
      <c r="A22" s="15" t="s">
        <v>44</v>
      </c>
      <c r="B22" s="15" t="s">
        <v>649</v>
      </c>
      <c r="C22" s="15">
        <v>136</v>
      </c>
      <c r="D22" s="15">
        <v>112</v>
      </c>
      <c r="E22" s="15">
        <v>119</v>
      </c>
      <c r="F22" s="15">
        <v>116</v>
      </c>
    </row>
    <row r="23" spans="1:6" x14ac:dyDescent="0.3">
      <c r="A23" s="15" t="s">
        <v>43</v>
      </c>
      <c r="B23" s="15" t="s">
        <v>650</v>
      </c>
      <c r="C23" s="15">
        <v>152</v>
      </c>
      <c r="D23" s="15">
        <v>100</v>
      </c>
      <c r="E23" s="15">
        <v>128</v>
      </c>
      <c r="F23" s="15">
        <v>121</v>
      </c>
    </row>
    <row r="24" spans="1:6" x14ac:dyDescent="0.3">
      <c r="A24" s="15" t="s">
        <v>42</v>
      </c>
      <c r="B24" s="15" t="s">
        <v>651</v>
      </c>
      <c r="C24" s="15">
        <v>144</v>
      </c>
      <c r="D24" s="15">
        <v>120</v>
      </c>
      <c r="E24" s="15">
        <v>126</v>
      </c>
      <c r="F24" s="15">
        <v>123</v>
      </c>
    </row>
    <row r="25" spans="1:6" x14ac:dyDescent="0.3">
      <c r="A25" s="15" t="s">
        <v>41</v>
      </c>
      <c r="B25" s="15" t="s">
        <v>652</v>
      </c>
      <c r="C25" s="15">
        <v>153</v>
      </c>
      <c r="D25" s="15">
        <v>119</v>
      </c>
      <c r="E25" s="15">
        <v>134</v>
      </c>
      <c r="F25" s="15">
        <v>129</v>
      </c>
    </row>
    <row r="26" spans="1:6" x14ac:dyDescent="0.3">
      <c r="A26" s="15" t="s">
        <v>40</v>
      </c>
      <c r="B26" s="15" t="s">
        <v>653</v>
      </c>
      <c r="C26" s="15">
        <v>154</v>
      </c>
      <c r="D26" s="15">
        <v>127</v>
      </c>
      <c r="E26" s="15">
        <v>137</v>
      </c>
      <c r="F26" s="15">
        <v>136</v>
      </c>
    </row>
    <row r="27" spans="1:6" x14ac:dyDescent="0.3">
      <c r="A27" s="15" t="s">
        <v>39</v>
      </c>
      <c r="B27" s="15" t="s">
        <v>654</v>
      </c>
      <c r="C27" s="15">
        <v>175</v>
      </c>
      <c r="D27" s="15">
        <v>104</v>
      </c>
      <c r="E27" s="15">
        <v>146</v>
      </c>
      <c r="F27" s="15">
        <v>139</v>
      </c>
    </row>
    <row r="28" spans="1:6" x14ac:dyDescent="0.3">
      <c r="A28" s="15" t="s">
        <v>38</v>
      </c>
      <c r="B28" s="15" t="s">
        <v>655</v>
      </c>
      <c r="C28" s="15">
        <v>157</v>
      </c>
      <c r="D28" s="15">
        <v>129</v>
      </c>
      <c r="E28" s="15">
        <v>143</v>
      </c>
      <c r="F28" s="15">
        <v>144</v>
      </c>
    </row>
    <row r="29" spans="1:6" x14ac:dyDescent="0.3">
      <c r="A29" s="15" t="s">
        <v>37</v>
      </c>
      <c r="B29" s="15" t="s">
        <v>656</v>
      </c>
      <c r="C29" s="15">
        <v>220</v>
      </c>
      <c r="D29" s="15">
        <v>129</v>
      </c>
      <c r="E29" s="15">
        <v>180</v>
      </c>
      <c r="F29" s="15">
        <v>171</v>
      </c>
    </row>
    <row r="30" spans="1:6" x14ac:dyDescent="0.3">
      <c r="A30" s="15" t="s">
        <v>36</v>
      </c>
      <c r="B30" s="15" t="s">
        <v>657</v>
      </c>
      <c r="C30" s="15">
        <v>203</v>
      </c>
      <c r="D30" s="15">
        <v>124</v>
      </c>
      <c r="E30" s="15">
        <v>185</v>
      </c>
      <c r="F30" s="15">
        <v>173</v>
      </c>
    </row>
    <row r="31" spans="1:6" x14ac:dyDescent="0.3">
      <c r="A31" s="15" t="s">
        <v>35</v>
      </c>
      <c r="B31" s="15" t="s">
        <v>658</v>
      </c>
      <c r="C31" s="15">
        <v>213</v>
      </c>
      <c r="D31" s="15">
        <v>133</v>
      </c>
      <c r="E31" s="15">
        <v>185</v>
      </c>
      <c r="F31" s="15">
        <v>179</v>
      </c>
    </row>
    <row r="32" spans="1:6" x14ac:dyDescent="0.3">
      <c r="A32" s="15" t="s">
        <v>34</v>
      </c>
      <c r="B32" s="15" t="s">
        <v>659</v>
      </c>
      <c r="C32" s="15">
        <v>225</v>
      </c>
      <c r="D32" s="15">
        <v>156</v>
      </c>
      <c r="E32" s="15">
        <v>191</v>
      </c>
      <c r="F32" s="15">
        <v>186</v>
      </c>
    </row>
    <row r="33" spans="1:6" x14ac:dyDescent="0.3">
      <c r="A33" s="15" t="s">
        <v>33</v>
      </c>
      <c r="B33" s="15" t="s">
        <v>660</v>
      </c>
      <c r="C33" s="15">
        <v>237</v>
      </c>
      <c r="D33" s="15">
        <v>145</v>
      </c>
      <c r="E33" s="15">
        <v>200</v>
      </c>
      <c r="F33" s="15">
        <v>187</v>
      </c>
    </row>
    <row r="34" spans="1:6" x14ac:dyDescent="0.3">
      <c r="A34" s="15" t="s">
        <v>32</v>
      </c>
      <c r="B34" s="15" t="s">
        <v>661</v>
      </c>
      <c r="C34" s="15">
        <v>246</v>
      </c>
      <c r="D34" s="15">
        <v>150</v>
      </c>
      <c r="E34" s="15">
        <v>210</v>
      </c>
      <c r="F34" s="15">
        <v>199</v>
      </c>
    </row>
    <row r="35" spans="1:6" x14ac:dyDescent="0.3">
      <c r="A35" s="15" t="s">
        <v>31</v>
      </c>
      <c r="B35" s="15" t="s">
        <v>662</v>
      </c>
      <c r="C35" s="15">
        <v>251</v>
      </c>
      <c r="D35" s="15">
        <v>159</v>
      </c>
      <c r="E35" s="15">
        <v>211</v>
      </c>
      <c r="F35" s="15">
        <v>202</v>
      </c>
    </row>
    <row r="36" spans="1:6" x14ac:dyDescent="0.3">
      <c r="A36" s="15" t="s">
        <v>30</v>
      </c>
      <c r="B36" s="15" t="s">
        <v>663</v>
      </c>
      <c r="C36" s="15">
        <v>264</v>
      </c>
      <c r="D36" s="15">
        <v>185</v>
      </c>
      <c r="E36" s="15">
        <v>231</v>
      </c>
      <c r="F36" s="15">
        <v>222</v>
      </c>
    </row>
    <row r="37" spans="1:6" x14ac:dyDescent="0.3">
      <c r="A37" s="15" t="s">
        <v>29</v>
      </c>
      <c r="B37" s="15" t="s">
        <v>664</v>
      </c>
      <c r="C37" s="15">
        <v>272</v>
      </c>
      <c r="D37" s="15">
        <v>191</v>
      </c>
      <c r="E37" s="15">
        <v>233</v>
      </c>
      <c r="F37" s="15">
        <v>225</v>
      </c>
    </row>
    <row r="38" spans="1:6" x14ac:dyDescent="0.3">
      <c r="A38" s="15" t="s">
        <v>28</v>
      </c>
      <c r="B38" s="15" t="s">
        <v>665</v>
      </c>
      <c r="C38" s="15">
        <v>267</v>
      </c>
      <c r="D38" s="15">
        <v>182</v>
      </c>
      <c r="E38" s="15">
        <v>236</v>
      </c>
      <c r="F38" s="15">
        <v>226</v>
      </c>
    </row>
    <row r="39" spans="1:6" x14ac:dyDescent="0.3">
      <c r="A39" s="15" t="s">
        <v>27</v>
      </c>
      <c r="B39" s="15" t="s">
        <v>666</v>
      </c>
      <c r="C39" s="15">
        <v>300</v>
      </c>
      <c r="D39" s="15">
        <v>207</v>
      </c>
      <c r="E39" s="15">
        <v>256</v>
      </c>
      <c r="F39" s="15">
        <v>246</v>
      </c>
    </row>
    <row r="40" spans="1:6" x14ac:dyDescent="0.3">
      <c r="A40" s="15" t="s">
        <v>26</v>
      </c>
      <c r="B40" s="15" t="s">
        <v>667</v>
      </c>
      <c r="C40" s="15">
        <v>313</v>
      </c>
      <c r="D40" s="15">
        <v>198</v>
      </c>
      <c r="E40" s="15">
        <v>273</v>
      </c>
      <c r="F40" s="15">
        <v>263</v>
      </c>
    </row>
    <row r="41" spans="1:6" x14ac:dyDescent="0.3">
      <c r="A41" s="15" t="s">
        <v>25</v>
      </c>
      <c r="B41" s="15" t="s">
        <v>668</v>
      </c>
      <c r="C41" s="15">
        <v>335</v>
      </c>
      <c r="D41" s="15">
        <v>213</v>
      </c>
      <c r="E41" s="15">
        <v>287</v>
      </c>
      <c r="F41" s="15">
        <v>275</v>
      </c>
    </row>
    <row r="42" spans="1:6" x14ac:dyDescent="0.3">
      <c r="A42" s="15" t="s">
        <v>24</v>
      </c>
      <c r="B42" s="15" t="s">
        <v>669</v>
      </c>
      <c r="C42" s="15">
        <v>335</v>
      </c>
      <c r="D42" s="15">
        <v>220</v>
      </c>
      <c r="E42" s="15">
        <v>285</v>
      </c>
      <c r="F42" s="15">
        <v>276</v>
      </c>
    </row>
    <row r="43" spans="1:6" x14ac:dyDescent="0.3">
      <c r="A43" s="15" t="s">
        <v>23</v>
      </c>
      <c r="B43" s="15" t="s">
        <v>670</v>
      </c>
      <c r="C43" s="15">
        <v>358</v>
      </c>
      <c r="D43" s="15">
        <v>235</v>
      </c>
      <c r="E43" s="15">
        <v>307</v>
      </c>
      <c r="F43" s="15">
        <v>294</v>
      </c>
    </row>
    <row r="44" spans="1:6" x14ac:dyDescent="0.3">
      <c r="A44" s="15" t="s">
        <v>22</v>
      </c>
      <c r="B44" s="15" t="s">
        <v>671</v>
      </c>
      <c r="C44" s="15">
        <v>361</v>
      </c>
      <c r="D44" s="15">
        <v>251</v>
      </c>
      <c r="E44" s="15">
        <v>305</v>
      </c>
      <c r="F44" s="15">
        <v>297</v>
      </c>
    </row>
    <row r="45" spans="1:6" x14ac:dyDescent="0.3">
      <c r="A45" s="15" t="s">
        <v>21</v>
      </c>
      <c r="B45" s="15" t="s">
        <v>672</v>
      </c>
      <c r="C45" s="15">
        <v>369</v>
      </c>
      <c r="D45" s="15">
        <v>254</v>
      </c>
      <c r="E45" s="15">
        <v>315</v>
      </c>
      <c r="F45" s="15">
        <v>303</v>
      </c>
    </row>
    <row r="46" spans="1:6" x14ac:dyDescent="0.3">
      <c r="A46" s="15" t="s">
        <v>18</v>
      </c>
      <c r="B46" s="15" t="s">
        <v>673</v>
      </c>
      <c r="C46" s="15">
        <v>385</v>
      </c>
      <c r="D46" s="15">
        <v>259</v>
      </c>
      <c r="E46" s="15">
        <v>328</v>
      </c>
      <c r="F46" s="15">
        <v>314</v>
      </c>
    </row>
    <row r="47" spans="1:6" x14ac:dyDescent="0.3">
      <c r="A47" s="15" t="s">
        <v>20</v>
      </c>
      <c r="B47" s="15" t="s">
        <v>674</v>
      </c>
      <c r="C47" s="15">
        <v>388</v>
      </c>
      <c r="D47" s="15">
        <v>267</v>
      </c>
      <c r="E47" s="15">
        <v>329</v>
      </c>
      <c r="F47" s="15">
        <v>315</v>
      </c>
    </row>
    <row r="48" spans="1:6" x14ac:dyDescent="0.3">
      <c r="A48" s="15" t="s">
        <v>19</v>
      </c>
      <c r="B48" s="15" t="s">
        <v>675</v>
      </c>
      <c r="C48" s="15">
        <v>383</v>
      </c>
      <c r="D48" s="15">
        <v>266</v>
      </c>
      <c r="E48" s="15">
        <v>333</v>
      </c>
      <c r="F48" s="15">
        <v>323</v>
      </c>
    </row>
    <row r="49" spans="1:6" x14ac:dyDescent="0.3">
      <c r="A49" s="15" t="s">
        <v>17</v>
      </c>
      <c r="B49" s="15" t="s">
        <v>676</v>
      </c>
      <c r="C49" s="15">
        <v>399</v>
      </c>
      <c r="D49" s="15">
        <v>263</v>
      </c>
      <c r="E49" s="15">
        <v>344</v>
      </c>
      <c r="F49" s="15">
        <v>329</v>
      </c>
    </row>
    <row r="50" spans="1:6" x14ac:dyDescent="0.3">
      <c r="A50" s="15" t="s">
        <v>15</v>
      </c>
      <c r="B50" s="15" t="s">
        <v>677</v>
      </c>
      <c r="C50" s="15">
        <v>414</v>
      </c>
      <c r="D50" s="15">
        <v>286</v>
      </c>
      <c r="E50" s="15">
        <v>359</v>
      </c>
      <c r="F50" s="15">
        <v>349</v>
      </c>
    </row>
    <row r="51" spans="1:6" x14ac:dyDescent="0.3">
      <c r="A51" s="15" t="s">
        <v>14</v>
      </c>
      <c r="B51" s="15" t="s">
        <v>678</v>
      </c>
      <c r="C51" s="15">
        <v>491</v>
      </c>
      <c r="D51" s="15">
        <v>334</v>
      </c>
      <c r="E51" s="15">
        <v>421</v>
      </c>
      <c r="F51" s="15">
        <v>405</v>
      </c>
    </row>
  </sheetData>
  <mergeCells count="1">
    <mergeCell ref="A1:F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BC094C-8A44-7D45-8835-8664EE9D8DA6}">
  <dimension ref="A1:B44"/>
  <sheetViews>
    <sheetView zoomScale="83" zoomScaleNormal="190" workbookViewId="0"/>
  </sheetViews>
  <sheetFormatPr baseColWidth="10" defaultColWidth="10.83203125" defaultRowHeight="19" x14ac:dyDescent="0.3"/>
  <cols>
    <col min="1" max="1" width="41" style="4" customWidth="1"/>
    <col min="2" max="2" width="14.1640625" style="10" customWidth="1"/>
    <col min="3" max="16384" width="10.83203125" style="4"/>
  </cols>
  <sheetData>
    <row r="1" spans="1:2" x14ac:dyDescent="0.3">
      <c r="A1" s="4" t="s">
        <v>679</v>
      </c>
    </row>
    <row r="3" spans="1:2" x14ac:dyDescent="0.3">
      <c r="A3" s="2" t="s">
        <v>680</v>
      </c>
      <c r="B3" s="2" t="s">
        <v>126</v>
      </c>
    </row>
    <row r="4" spans="1:2" x14ac:dyDescent="0.3">
      <c r="A4" s="3" t="s">
        <v>681</v>
      </c>
      <c r="B4" s="11">
        <v>27851967</v>
      </c>
    </row>
    <row r="5" spans="1:2" x14ac:dyDescent="0.3">
      <c r="A5" s="3" t="s">
        <v>682</v>
      </c>
      <c r="B5" s="11">
        <v>25693566</v>
      </c>
    </row>
    <row r="6" spans="1:2" x14ac:dyDescent="0.3">
      <c r="A6" s="3" t="s">
        <v>683</v>
      </c>
      <c r="B6" s="11">
        <v>27851967</v>
      </c>
    </row>
    <row r="7" spans="1:2" x14ac:dyDescent="0.3">
      <c r="A7" s="3" t="s">
        <v>684</v>
      </c>
      <c r="B7" s="11">
        <v>27851967</v>
      </c>
    </row>
    <row r="8" spans="1:2" x14ac:dyDescent="0.3">
      <c r="A8" s="3" t="s">
        <v>685</v>
      </c>
      <c r="B8" s="11">
        <v>25497547</v>
      </c>
    </row>
    <row r="9" spans="1:2" x14ac:dyDescent="0.3">
      <c r="A9" s="3" t="s">
        <v>686</v>
      </c>
      <c r="B9" s="11">
        <v>25497547</v>
      </c>
    </row>
    <row r="10" spans="1:2" x14ac:dyDescent="0.3">
      <c r="A10" s="3" t="s">
        <v>687</v>
      </c>
      <c r="B10" s="11">
        <v>25693566</v>
      </c>
    </row>
    <row r="11" spans="1:2" x14ac:dyDescent="0.3">
      <c r="A11" s="3" t="s">
        <v>41</v>
      </c>
      <c r="B11" s="11">
        <v>25693566</v>
      </c>
    </row>
    <row r="12" spans="1:2" x14ac:dyDescent="0.3">
      <c r="A12" s="3" t="s">
        <v>19</v>
      </c>
      <c r="B12" s="11">
        <v>27851967</v>
      </c>
    </row>
    <row r="13" spans="1:2" x14ac:dyDescent="0.3">
      <c r="A13" s="3" t="s">
        <v>688</v>
      </c>
      <c r="B13" s="11">
        <v>27851967</v>
      </c>
    </row>
    <row r="14" spans="1:2" x14ac:dyDescent="0.3">
      <c r="A14" s="3" t="s">
        <v>55</v>
      </c>
      <c r="B14" s="11">
        <v>27851967</v>
      </c>
    </row>
    <row r="15" spans="1:2" x14ac:dyDescent="0.3">
      <c r="A15" s="3" t="s">
        <v>37</v>
      </c>
      <c r="B15" s="11">
        <v>27851967</v>
      </c>
    </row>
    <row r="16" spans="1:2" x14ac:dyDescent="0.3">
      <c r="A16" s="3" t="s">
        <v>689</v>
      </c>
      <c r="B16" s="11">
        <v>25497547</v>
      </c>
    </row>
    <row r="17" spans="1:2" x14ac:dyDescent="0.3">
      <c r="A17" s="3" t="s">
        <v>690</v>
      </c>
      <c r="B17" s="11">
        <v>27851967</v>
      </c>
    </row>
    <row r="18" spans="1:2" x14ac:dyDescent="0.3">
      <c r="A18" s="3" t="s">
        <v>47</v>
      </c>
      <c r="B18" s="11">
        <v>27851967</v>
      </c>
    </row>
    <row r="19" spans="1:2" x14ac:dyDescent="0.3">
      <c r="A19" s="3"/>
      <c r="B19" s="3"/>
    </row>
    <row r="20" spans="1:2" x14ac:dyDescent="0.3">
      <c r="A20" s="2" t="s">
        <v>691</v>
      </c>
      <c r="B20" s="2" t="s">
        <v>126</v>
      </c>
    </row>
    <row r="21" spans="1:2" x14ac:dyDescent="0.3">
      <c r="A21" s="12" t="s">
        <v>685</v>
      </c>
      <c r="B21" s="11">
        <v>25497547</v>
      </c>
    </row>
    <row r="22" spans="1:2" x14ac:dyDescent="0.3">
      <c r="A22" s="12" t="s">
        <v>686</v>
      </c>
      <c r="B22" s="11">
        <v>25497547</v>
      </c>
    </row>
    <row r="23" spans="1:2" x14ac:dyDescent="0.3">
      <c r="A23" s="12" t="s">
        <v>19</v>
      </c>
      <c r="B23" s="11">
        <v>25497547</v>
      </c>
    </row>
    <row r="24" spans="1:2" x14ac:dyDescent="0.3">
      <c r="A24" s="12" t="s">
        <v>689</v>
      </c>
      <c r="B24" s="11">
        <v>25497547</v>
      </c>
    </row>
    <row r="25" spans="1:2" x14ac:dyDescent="0.3">
      <c r="A25" s="2"/>
      <c r="B25" s="2"/>
    </row>
    <row r="26" spans="1:2" x14ac:dyDescent="0.3">
      <c r="A26" s="13" t="s">
        <v>692</v>
      </c>
      <c r="B26" s="2" t="s">
        <v>126</v>
      </c>
    </row>
    <row r="27" spans="1:2" x14ac:dyDescent="0.3">
      <c r="A27" s="3" t="s">
        <v>693</v>
      </c>
      <c r="B27" s="14">
        <v>31501517</v>
      </c>
    </row>
    <row r="28" spans="1:2" x14ac:dyDescent="0.3">
      <c r="A28" s="3" t="s">
        <v>681</v>
      </c>
      <c r="B28" s="14">
        <v>31501517</v>
      </c>
    </row>
    <row r="29" spans="1:2" x14ac:dyDescent="0.3">
      <c r="A29" s="3" t="s">
        <v>682</v>
      </c>
      <c r="B29" s="14">
        <v>31501517</v>
      </c>
    </row>
    <row r="30" spans="1:2" x14ac:dyDescent="0.3">
      <c r="A30" s="3" t="s">
        <v>683</v>
      </c>
      <c r="B30" s="14">
        <v>31501517</v>
      </c>
    </row>
    <row r="31" spans="1:2" x14ac:dyDescent="0.3">
      <c r="A31" s="3" t="s">
        <v>684</v>
      </c>
      <c r="B31" s="14">
        <v>31501517</v>
      </c>
    </row>
    <row r="32" spans="1:2" x14ac:dyDescent="0.3">
      <c r="A32" s="3" t="s">
        <v>686</v>
      </c>
      <c r="B32" s="14">
        <v>31501517</v>
      </c>
    </row>
    <row r="33" spans="1:2" x14ac:dyDescent="0.3">
      <c r="A33" s="3" t="s">
        <v>694</v>
      </c>
      <c r="B33" s="14">
        <v>31501517</v>
      </c>
    </row>
    <row r="34" spans="1:2" x14ac:dyDescent="0.3">
      <c r="A34" s="3" t="s">
        <v>695</v>
      </c>
      <c r="B34" s="14">
        <v>31501517</v>
      </c>
    </row>
    <row r="35" spans="1:2" x14ac:dyDescent="0.3">
      <c r="A35" s="3" t="s">
        <v>696</v>
      </c>
      <c r="B35" s="14">
        <v>31501517</v>
      </c>
    </row>
    <row r="36" spans="1:2" x14ac:dyDescent="0.3">
      <c r="A36" s="3" t="s">
        <v>687</v>
      </c>
      <c r="B36" s="14">
        <v>31501517</v>
      </c>
    </row>
    <row r="37" spans="1:2" x14ac:dyDescent="0.3">
      <c r="A37" s="3" t="s">
        <v>41</v>
      </c>
      <c r="B37" s="14">
        <v>31501517</v>
      </c>
    </row>
    <row r="38" spans="1:2" x14ac:dyDescent="0.3">
      <c r="A38" s="3" t="s">
        <v>19</v>
      </c>
      <c r="B38" s="14">
        <v>31501517</v>
      </c>
    </row>
    <row r="39" spans="1:2" x14ac:dyDescent="0.3">
      <c r="A39" s="3" t="s">
        <v>688</v>
      </c>
      <c r="B39" s="14">
        <v>31501517</v>
      </c>
    </row>
    <row r="40" spans="1:2" x14ac:dyDescent="0.3">
      <c r="A40" s="3" t="s">
        <v>55</v>
      </c>
      <c r="B40" s="14">
        <v>31501517</v>
      </c>
    </row>
    <row r="41" spans="1:2" x14ac:dyDescent="0.3">
      <c r="A41" s="3" t="s">
        <v>37</v>
      </c>
      <c r="B41" s="14">
        <v>31501517</v>
      </c>
    </row>
    <row r="42" spans="1:2" x14ac:dyDescent="0.3">
      <c r="A42" s="3" t="s">
        <v>690</v>
      </c>
      <c r="B42" s="14">
        <v>31501517</v>
      </c>
    </row>
    <row r="43" spans="1:2" x14ac:dyDescent="0.3">
      <c r="A43" s="3" t="s">
        <v>47</v>
      </c>
      <c r="B43" s="14">
        <v>31501517</v>
      </c>
    </row>
    <row r="44" spans="1:2" x14ac:dyDescent="0.3">
      <c r="A44" s="3" t="s">
        <v>33</v>
      </c>
      <c r="B44" s="14">
        <v>31501517</v>
      </c>
    </row>
  </sheetData>
  <sortState ref="A26:B44">
    <sortCondition ref="A26:A44"/>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AE58D1-8D1F-F546-A9CC-11A45420178C}">
  <dimension ref="A1:X52"/>
  <sheetViews>
    <sheetView zoomScale="84" workbookViewId="0">
      <selection sqref="A1:F2"/>
    </sheetView>
  </sheetViews>
  <sheetFormatPr baseColWidth="10" defaultColWidth="10.83203125" defaultRowHeight="19" x14ac:dyDescent="0.3"/>
  <cols>
    <col min="1" max="1" width="43.83203125" style="4" customWidth="1"/>
    <col min="2" max="2" width="13.83203125" style="4" customWidth="1"/>
    <col min="3" max="3" width="12.6640625" style="4" customWidth="1"/>
    <col min="4" max="4" width="13.6640625" style="4" customWidth="1"/>
    <col min="5" max="5" width="10.83203125" style="4"/>
    <col min="6" max="6" width="39.83203125" style="4" customWidth="1"/>
    <col min="7" max="7" width="16.1640625" style="4" customWidth="1"/>
    <col min="8" max="8" width="15.83203125" style="4" customWidth="1"/>
    <col min="9" max="9" width="13.6640625" style="4" customWidth="1"/>
    <col min="10" max="10" width="10.83203125" style="4"/>
    <col min="11" max="11" width="42.33203125" style="4" customWidth="1"/>
    <col min="12" max="12" width="14" style="4" customWidth="1"/>
    <col min="13" max="13" width="11.83203125" style="4" customWidth="1"/>
    <col min="14" max="14" width="13.1640625" style="4" customWidth="1"/>
    <col min="15" max="15" width="10.83203125" style="4"/>
    <col min="16" max="16" width="42.33203125" style="4" customWidth="1"/>
    <col min="17" max="17" width="14" style="4" customWidth="1"/>
    <col min="18" max="18" width="11.83203125" style="4" customWidth="1"/>
    <col min="19" max="19" width="13.1640625" style="4" customWidth="1"/>
    <col min="20" max="20" width="10.83203125" style="4"/>
    <col min="21" max="21" width="42.33203125" style="4" customWidth="1"/>
    <col min="22" max="22" width="14" style="4" customWidth="1"/>
    <col min="23" max="23" width="11.83203125" style="4" customWidth="1"/>
    <col min="24" max="24" width="13.1640625" style="4" customWidth="1"/>
    <col min="25" max="16384" width="10.83203125" style="4"/>
  </cols>
  <sheetData>
    <row r="1" spans="1:24" x14ac:dyDescent="0.3">
      <c r="A1" s="88" t="s">
        <v>10</v>
      </c>
      <c r="B1" s="88"/>
      <c r="C1" s="88"/>
      <c r="D1" s="88"/>
      <c r="E1" s="88"/>
      <c r="F1" s="88"/>
    </row>
    <row r="2" spans="1:24" x14ac:dyDescent="0.3">
      <c r="A2" s="88"/>
      <c r="B2" s="88"/>
      <c r="C2" s="88"/>
      <c r="D2" s="88"/>
      <c r="E2" s="88"/>
      <c r="F2" s="88"/>
    </row>
    <row r="4" spans="1:24" x14ac:dyDescent="0.3">
      <c r="A4" s="2" t="s">
        <v>11</v>
      </c>
      <c r="B4" s="2" t="s">
        <v>12</v>
      </c>
      <c r="C4" s="2" t="s">
        <v>5</v>
      </c>
      <c r="D4" s="2" t="s">
        <v>9</v>
      </c>
      <c r="F4" s="2" t="s">
        <v>11</v>
      </c>
      <c r="G4" s="2" t="s">
        <v>12</v>
      </c>
      <c r="H4" s="2" t="s">
        <v>6</v>
      </c>
      <c r="I4" s="2" t="s">
        <v>9</v>
      </c>
      <c r="K4" s="2" t="s">
        <v>11</v>
      </c>
      <c r="L4" s="2" t="s">
        <v>12</v>
      </c>
      <c r="M4" s="2" t="s">
        <v>7</v>
      </c>
      <c r="N4" s="2" t="s">
        <v>9</v>
      </c>
      <c r="P4" s="2" t="s">
        <v>11</v>
      </c>
      <c r="Q4" s="2" t="s">
        <v>12</v>
      </c>
      <c r="R4" s="2" t="s">
        <v>8</v>
      </c>
      <c r="S4" s="2" t="s">
        <v>9</v>
      </c>
      <c r="U4" s="2" t="s">
        <v>11</v>
      </c>
      <c r="V4" s="2" t="s">
        <v>12</v>
      </c>
      <c r="W4" s="2" t="s">
        <v>13</v>
      </c>
      <c r="X4" s="2" t="s">
        <v>9</v>
      </c>
    </row>
    <row r="5" spans="1:24" x14ac:dyDescent="0.3">
      <c r="A5" s="3" t="s">
        <v>14</v>
      </c>
      <c r="B5" s="3">
        <v>9704</v>
      </c>
      <c r="C5" s="3">
        <v>0.19136269761642699</v>
      </c>
      <c r="D5" s="3">
        <v>0.219125164099713</v>
      </c>
      <c r="F5" s="3" t="s">
        <v>14</v>
      </c>
      <c r="G5" s="3">
        <v>10580</v>
      </c>
      <c r="H5" s="3">
        <v>0.145629508144974</v>
      </c>
      <c r="I5" s="3">
        <v>0.20635574846225299</v>
      </c>
      <c r="K5" s="3" t="s">
        <v>14</v>
      </c>
      <c r="L5" s="3">
        <v>10634</v>
      </c>
      <c r="M5" s="3">
        <v>0.15719214570031301</v>
      </c>
      <c r="N5" s="3">
        <v>0.20567414318668101</v>
      </c>
      <c r="P5" s="3" t="s">
        <v>14</v>
      </c>
      <c r="Q5" s="3">
        <v>9914</v>
      </c>
      <c r="R5" s="3">
        <v>0.192339201264388</v>
      </c>
      <c r="S5" s="3">
        <v>0.21623018230837701</v>
      </c>
      <c r="U5" s="3" t="s">
        <v>14</v>
      </c>
      <c r="V5" s="3">
        <v>10617</v>
      </c>
      <c r="W5" s="3">
        <v>0.16246831782132601</v>
      </c>
      <c r="X5" s="3">
        <v>0.20589591044553399</v>
      </c>
    </row>
    <row r="6" spans="1:24" x14ac:dyDescent="0.3">
      <c r="A6" s="3" t="s">
        <v>15</v>
      </c>
      <c r="B6" s="3">
        <v>11875</v>
      </c>
      <c r="C6" s="3">
        <v>0.20875562250961699</v>
      </c>
      <c r="D6" s="3">
        <v>0.24049706653111999</v>
      </c>
      <c r="F6" s="3" t="s">
        <v>15</v>
      </c>
      <c r="G6" s="3">
        <v>12963</v>
      </c>
      <c r="H6" s="3">
        <v>0.15765685172979599</v>
      </c>
      <c r="I6" s="3">
        <v>0.22517870122490599</v>
      </c>
      <c r="K6" s="3" t="s">
        <v>15</v>
      </c>
      <c r="L6" s="3">
        <v>12982</v>
      </c>
      <c r="M6" s="3">
        <v>0.17140402011928499</v>
      </c>
      <c r="N6" s="3">
        <v>0.22491237932691799</v>
      </c>
      <c r="P6" s="3" t="s">
        <v>15</v>
      </c>
      <c r="Q6" s="3" t="s">
        <v>16</v>
      </c>
      <c r="R6" s="3" t="s">
        <v>16</v>
      </c>
      <c r="S6" s="3" t="s">
        <v>16</v>
      </c>
      <c r="U6" s="3" t="s">
        <v>15</v>
      </c>
      <c r="V6" s="3">
        <v>12991</v>
      </c>
      <c r="W6" s="3">
        <v>0.18250594098426201</v>
      </c>
      <c r="X6" s="3">
        <v>0.22483584252369901</v>
      </c>
    </row>
    <row r="7" spans="1:24" x14ac:dyDescent="0.3">
      <c r="A7" s="3" t="s">
        <v>17</v>
      </c>
      <c r="B7" s="3">
        <v>12705</v>
      </c>
      <c r="C7" s="3">
        <v>0.22876785807521199</v>
      </c>
      <c r="D7" s="3">
        <v>0.25857132349558998</v>
      </c>
      <c r="F7" s="3" t="s">
        <v>17</v>
      </c>
      <c r="G7" s="3">
        <v>13772</v>
      </c>
      <c r="H7" s="3">
        <v>0.171246695736127</v>
      </c>
      <c r="I7" s="3">
        <v>0.24250862160779599</v>
      </c>
      <c r="K7" s="3" t="s">
        <v>17</v>
      </c>
      <c r="L7" s="3">
        <v>13798</v>
      </c>
      <c r="M7" s="3">
        <v>0.187399326885683</v>
      </c>
      <c r="N7" s="3">
        <v>0.242056179860064</v>
      </c>
      <c r="P7" s="3" t="s">
        <v>17</v>
      </c>
      <c r="Q7" s="3" t="s">
        <v>16</v>
      </c>
      <c r="R7" s="3" t="s">
        <v>16</v>
      </c>
      <c r="S7" s="3" t="s">
        <v>16</v>
      </c>
      <c r="U7" s="3" t="s">
        <v>17</v>
      </c>
      <c r="V7" s="3">
        <v>13784</v>
      </c>
      <c r="W7" s="3">
        <v>0.198074162577838</v>
      </c>
      <c r="X7" s="3">
        <v>0.24225896205720501</v>
      </c>
    </row>
    <row r="8" spans="1:24" x14ac:dyDescent="0.3">
      <c r="A8" s="3" t="s">
        <v>18</v>
      </c>
      <c r="B8" s="3">
        <v>11144</v>
      </c>
      <c r="C8" s="3">
        <v>0.21153962252382499</v>
      </c>
      <c r="D8" s="3">
        <v>0.245861131259791</v>
      </c>
      <c r="F8" s="3" t="s">
        <v>18</v>
      </c>
      <c r="G8" s="3">
        <v>12959</v>
      </c>
      <c r="H8" s="3">
        <v>0.15843514127031599</v>
      </c>
      <c r="I8" s="3">
        <v>0.22921238369980801</v>
      </c>
      <c r="K8" s="3" t="s">
        <v>18</v>
      </c>
      <c r="L8" s="3">
        <v>12175</v>
      </c>
      <c r="M8" s="3">
        <v>0.172167361805664</v>
      </c>
      <c r="N8" s="3">
        <v>0.230540234210103</v>
      </c>
      <c r="P8" s="3" t="s">
        <v>18</v>
      </c>
      <c r="Q8" s="3">
        <v>11373</v>
      </c>
      <c r="R8" s="3">
        <v>0.212290773457839</v>
      </c>
      <c r="S8" s="3">
        <v>0.24269262402554301</v>
      </c>
      <c r="U8" s="3" t="s">
        <v>18</v>
      </c>
      <c r="V8" s="3">
        <v>12236</v>
      </c>
      <c r="W8" s="3">
        <v>0.19701800568921399</v>
      </c>
      <c r="X8" s="3">
        <v>0.22952371569287</v>
      </c>
    </row>
    <row r="9" spans="1:24" x14ac:dyDescent="0.3">
      <c r="A9" s="3" t="s">
        <v>19</v>
      </c>
      <c r="B9" s="3">
        <v>11027</v>
      </c>
      <c r="C9" s="3">
        <v>0.19657277431394701</v>
      </c>
      <c r="D9" s="3">
        <v>0.23362544333855501</v>
      </c>
      <c r="F9" s="3" t="s">
        <v>19</v>
      </c>
      <c r="G9" s="3">
        <v>12163</v>
      </c>
      <c r="H9" s="3">
        <v>0.152927261401855</v>
      </c>
      <c r="I9" s="3">
        <v>0.218251178992588</v>
      </c>
      <c r="K9" s="3" t="s">
        <v>19</v>
      </c>
      <c r="L9" s="3">
        <v>12150</v>
      </c>
      <c r="M9" s="3">
        <v>0.164597670919854</v>
      </c>
      <c r="N9" s="3">
        <v>0.21841047693207299</v>
      </c>
      <c r="P9" s="3" t="s">
        <v>19</v>
      </c>
      <c r="Q9" s="3" t="s">
        <v>16</v>
      </c>
      <c r="R9" s="3" t="s">
        <v>16</v>
      </c>
      <c r="S9" s="3" t="s">
        <v>16</v>
      </c>
      <c r="U9" s="3" t="s">
        <v>19</v>
      </c>
      <c r="V9" s="3">
        <v>12373</v>
      </c>
      <c r="W9" s="3">
        <v>0.184296173873125</v>
      </c>
      <c r="X9" s="3">
        <v>0.215595588296665</v>
      </c>
    </row>
    <row r="10" spans="1:24" x14ac:dyDescent="0.3">
      <c r="A10" s="3" t="s">
        <v>20</v>
      </c>
      <c r="B10" s="3">
        <v>10815</v>
      </c>
      <c r="C10" s="3">
        <v>0.21280490471069499</v>
      </c>
      <c r="D10" s="3">
        <v>0.24774695785582701</v>
      </c>
      <c r="F10" s="3" t="s">
        <v>20</v>
      </c>
      <c r="G10" s="3">
        <v>11801</v>
      </c>
      <c r="H10" s="3">
        <v>0.16278627726935499</v>
      </c>
      <c r="I10" s="3">
        <v>0.23236167954919701</v>
      </c>
      <c r="K10" s="3" t="s">
        <v>20</v>
      </c>
      <c r="L10" s="3">
        <v>11838</v>
      </c>
      <c r="M10" s="3">
        <v>0.17656584480652401</v>
      </c>
      <c r="N10" s="3">
        <v>0.23192230083326401</v>
      </c>
      <c r="P10" s="3" t="s">
        <v>20</v>
      </c>
      <c r="Q10" s="3" t="s">
        <v>16</v>
      </c>
      <c r="R10" s="3" t="s">
        <v>16</v>
      </c>
      <c r="S10" s="3" t="s">
        <v>16</v>
      </c>
      <c r="U10" s="3" t="s">
        <v>20</v>
      </c>
      <c r="V10" s="3">
        <v>11863</v>
      </c>
      <c r="W10" s="3">
        <v>0.193698524093291</v>
      </c>
      <c r="X10" s="3">
        <v>0.23166884589100201</v>
      </c>
    </row>
    <row r="11" spans="1:24" x14ac:dyDescent="0.3">
      <c r="A11" s="3" t="s">
        <v>21</v>
      </c>
      <c r="B11" s="3">
        <v>8672</v>
      </c>
      <c r="C11" s="3">
        <v>0.198118919759767</v>
      </c>
      <c r="D11" s="3">
        <v>0.238327518139551</v>
      </c>
      <c r="F11" s="3" t="s">
        <v>21</v>
      </c>
      <c r="G11" s="3">
        <v>9439</v>
      </c>
      <c r="H11" s="3">
        <v>0.15524082691117499</v>
      </c>
      <c r="I11" s="3">
        <v>0.225527307984073</v>
      </c>
      <c r="K11" s="3" t="s">
        <v>21</v>
      </c>
      <c r="L11" s="3">
        <v>9441</v>
      </c>
      <c r="M11" s="3">
        <v>0.165531282707674</v>
      </c>
      <c r="N11" s="3">
        <v>0.225519830064212</v>
      </c>
      <c r="P11" s="3" t="s">
        <v>21</v>
      </c>
      <c r="Q11" s="3">
        <v>8737</v>
      </c>
      <c r="R11" s="3">
        <v>0.203134755086114</v>
      </c>
      <c r="S11" s="3">
        <v>0.23749555241929199</v>
      </c>
      <c r="U11" s="3" t="s">
        <v>21</v>
      </c>
      <c r="V11" s="3">
        <v>9465</v>
      </c>
      <c r="W11" s="3">
        <v>0.169917033386734</v>
      </c>
      <c r="X11" s="3">
        <v>0.22508404497513901</v>
      </c>
    </row>
    <row r="12" spans="1:24" x14ac:dyDescent="0.3">
      <c r="A12" s="3" t="s">
        <v>22</v>
      </c>
      <c r="B12" s="3">
        <v>12372</v>
      </c>
      <c r="C12" s="3">
        <v>0.23485555815600001</v>
      </c>
      <c r="D12" s="3">
        <v>0.26409225219438098</v>
      </c>
      <c r="F12" s="3" t="s">
        <v>22</v>
      </c>
      <c r="G12" s="3">
        <v>13445</v>
      </c>
      <c r="H12" s="3">
        <v>0.17602553109407401</v>
      </c>
      <c r="I12" s="3">
        <v>0.24878857907621599</v>
      </c>
      <c r="K12" s="3" t="s">
        <v>22</v>
      </c>
      <c r="L12" s="3">
        <v>13454</v>
      </c>
      <c r="M12" s="3">
        <v>0.19344274696439201</v>
      </c>
      <c r="N12" s="3">
        <v>0.248650922603769</v>
      </c>
      <c r="P12" s="3" t="s">
        <v>22</v>
      </c>
      <c r="Q12" s="3" t="s">
        <v>16</v>
      </c>
      <c r="R12" s="3" t="s">
        <v>16</v>
      </c>
      <c r="S12" s="3" t="s">
        <v>16</v>
      </c>
      <c r="U12" s="3" t="s">
        <v>22</v>
      </c>
      <c r="V12" s="3">
        <v>13466</v>
      </c>
      <c r="W12" s="3">
        <v>0.209511239990509</v>
      </c>
      <c r="X12" s="3">
        <v>0.24834745520222701</v>
      </c>
    </row>
    <row r="13" spans="1:24" x14ac:dyDescent="0.3">
      <c r="A13" s="3" t="s">
        <v>23</v>
      </c>
      <c r="B13" s="3">
        <v>10950</v>
      </c>
      <c r="C13" s="3">
        <v>0.21864658749892399</v>
      </c>
      <c r="D13" s="3">
        <v>0.25079727681403802</v>
      </c>
      <c r="F13" s="3" t="s">
        <v>23</v>
      </c>
      <c r="G13" s="3">
        <v>11992</v>
      </c>
      <c r="H13" s="3">
        <v>0.16496070831965801</v>
      </c>
      <c r="I13" s="3">
        <v>0.23538776451792101</v>
      </c>
      <c r="K13" s="3" t="s">
        <v>23</v>
      </c>
      <c r="L13" s="3">
        <v>12001</v>
      </c>
      <c r="M13" s="3">
        <v>0.17953066056167999</v>
      </c>
      <c r="N13" s="3">
        <v>0.23518343997861901</v>
      </c>
      <c r="P13" s="3" t="s">
        <v>23</v>
      </c>
      <c r="Q13" s="3" t="s">
        <v>16</v>
      </c>
      <c r="R13" s="3" t="s">
        <v>16</v>
      </c>
      <c r="S13" s="3" t="s">
        <v>16</v>
      </c>
      <c r="U13" s="3" t="s">
        <v>23</v>
      </c>
      <c r="V13" s="3">
        <v>12067</v>
      </c>
      <c r="W13" s="3">
        <v>0.189227653680453</v>
      </c>
      <c r="X13" s="3">
        <v>0.234433705435277</v>
      </c>
    </row>
    <row r="14" spans="1:24" x14ac:dyDescent="0.3">
      <c r="A14" s="3" t="s">
        <v>24</v>
      </c>
      <c r="B14" s="3">
        <v>10646</v>
      </c>
      <c r="C14" s="3">
        <v>0.212390949030552</v>
      </c>
      <c r="D14" s="3">
        <v>0.25034202315010601</v>
      </c>
      <c r="F14" s="3" t="s">
        <v>24</v>
      </c>
      <c r="G14" s="3">
        <v>11763</v>
      </c>
      <c r="H14" s="3">
        <v>0.16486073548857699</v>
      </c>
      <c r="I14" s="3">
        <v>0.23357393200993001</v>
      </c>
      <c r="K14" s="3" t="s">
        <v>24</v>
      </c>
      <c r="L14" s="3">
        <v>11740</v>
      </c>
      <c r="M14" s="3">
        <v>0.17804250793905699</v>
      </c>
      <c r="N14" s="3">
        <v>0.233917426501211</v>
      </c>
      <c r="P14" s="3" t="s">
        <v>24</v>
      </c>
      <c r="Q14" s="3" t="s">
        <v>16</v>
      </c>
      <c r="R14" s="3" t="s">
        <v>16</v>
      </c>
      <c r="S14" s="3" t="s">
        <v>16</v>
      </c>
      <c r="U14" s="3" t="s">
        <v>24</v>
      </c>
      <c r="V14" s="3">
        <v>11842</v>
      </c>
      <c r="W14" s="3">
        <v>0.19629720766304201</v>
      </c>
      <c r="X14" s="3">
        <v>0.23238040120994799</v>
      </c>
    </row>
    <row r="15" spans="1:24" x14ac:dyDescent="0.3">
      <c r="A15" s="3" t="s">
        <v>25</v>
      </c>
      <c r="B15" s="3">
        <v>10561</v>
      </c>
      <c r="C15" s="3">
        <v>0.22607311132892999</v>
      </c>
      <c r="D15" s="3">
        <v>0.26273614547352198</v>
      </c>
      <c r="F15" s="3" t="s">
        <v>25</v>
      </c>
      <c r="G15" s="3">
        <v>11575</v>
      </c>
      <c r="H15" s="3">
        <v>0.17148567144423399</v>
      </c>
      <c r="I15" s="3">
        <v>0.24539081414346001</v>
      </c>
      <c r="K15" s="3" t="s">
        <v>25</v>
      </c>
      <c r="L15" s="3">
        <v>11581</v>
      </c>
      <c r="M15" s="3">
        <v>0.185599932394099</v>
      </c>
      <c r="N15" s="3">
        <v>0.24531356790626099</v>
      </c>
      <c r="P15" s="3" t="s">
        <v>25</v>
      </c>
      <c r="Q15" s="3" t="s">
        <v>16</v>
      </c>
      <c r="R15" s="3" t="s">
        <v>16</v>
      </c>
      <c r="S15" s="3" t="s">
        <v>16</v>
      </c>
      <c r="U15" s="3" t="s">
        <v>25</v>
      </c>
      <c r="V15" s="3">
        <v>11687</v>
      </c>
      <c r="W15" s="3">
        <v>0.21177870991858799</v>
      </c>
      <c r="X15" s="3">
        <v>0.24354905575468799</v>
      </c>
    </row>
    <row r="16" spans="1:24" x14ac:dyDescent="0.3">
      <c r="A16" s="3" t="s">
        <v>26</v>
      </c>
      <c r="B16" s="3">
        <v>9667</v>
      </c>
      <c r="C16" s="3">
        <v>0.19752921633318599</v>
      </c>
      <c r="D16" s="3">
        <v>0.243825926358225</v>
      </c>
      <c r="F16" s="3" t="s">
        <v>26</v>
      </c>
      <c r="G16" s="3">
        <v>10704</v>
      </c>
      <c r="H16" s="3">
        <v>0.16033404424702499</v>
      </c>
      <c r="I16" s="3">
        <v>0.22813067107294399</v>
      </c>
      <c r="K16" s="3" t="s">
        <v>26</v>
      </c>
      <c r="L16" s="3">
        <v>10715</v>
      </c>
      <c r="M16" s="3">
        <v>0.169540070807117</v>
      </c>
      <c r="N16" s="3">
        <v>0.22783873543994601</v>
      </c>
      <c r="P16" s="3" t="s">
        <v>26</v>
      </c>
      <c r="Q16" s="3">
        <v>9843</v>
      </c>
      <c r="R16" s="3">
        <v>0.19984227900801499</v>
      </c>
      <c r="S16" s="3">
        <v>0.24144963222271401</v>
      </c>
      <c r="U16" s="3" t="s">
        <v>26</v>
      </c>
      <c r="V16" s="3">
        <v>10956</v>
      </c>
      <c r="W16" s="3">
        <v>0.19691494371955201</v>
      </c>
      <c r="X16" s="3">
        <v>0.224864758535707</v>
      </c>
    </row>
    <row r="17" spans="1:24" x14ac:dyDescent="0.3">
      <c r="A17" s="3" t="s">
        <v>27</v>
      </c>
      <c r="B17" s="3">
        <v>9923</v>
      </c>
      <c r="C17" s="3">
        <v>0.23569856657341101</v>
      </c>
      <c r="D17" s="3">
        <v>0.27467105488648302</v>
      </c>
      <c r="F17" s="3" t="s">
        <v>27</v>
      </c>
      <c r="G17" s="3">
        <v>10916</v>
      </c>
      <c r="H17" s="3">
        <v>0.17828373225046101</v>
      </c>
      <c r="I17" s="3">
        <v>0.25714394720936401</v>
      </c>
      <c r="K17" s="3" t="s">
        <v>27</v>
      </c>
      <c r="L17" s="3">
        <v>10913</v>
      </c>
      <c r="M17" s="3">
        <v>0.19202359349774201</v>
      </c>
      <c r="N17" s="3">
        <v>0.25730340315338301</v>
      </c>
      <c r="P17" s="3" t="s">
        <v>27</v>
      </c>
      <c r="Q17" s="3" t="s">
        <v>16</v>
      </c>
      <c r="R17" s="3" t="s">
        <v>16</v>
      </c>
      <c r="S17" s="3" t="s">
        <v>16</v>
      </c>
      <c r="U17" s="3" t="s">
        <v>27</v>
      </c>
      <c r="V17" s="3">
        <v>10847</v>
      </c>
      <c r="W17" s="3">
        <v>0.203381706058927</v>
      </c>
      <c r="X17" s="3">
        <v>0.25857576147434203</v>
      </c>
    </row>
    <row r="18" spans="1:24" x14ac:dyDescent="0.3">
      <c r="A18" s="3" t="s">
        <v>28</v>
      </c>
      <c r="B18" s="3">
        <v>9590</v>
      </c>
      <c r="C18" s="3">
        <v>0.22397154179543499</v>
      </c>
      <c r="D18" s="3">
        <v>0.26896268898704401</v>
      </c>
      <c r="F18" s="3" t="s">
        <v>28</v>
      </c>
      <c r="G18" s="3">
        <v>10729</v>
      </c>
      <c r="H18" s="3">
        <v>0.17448389501053899</v>
      </c>
      <c r="I18" s="3">
        <v>0.24877006118554201</v>
      </c>
      <c r="K18" s="3" t="s">
        <v>28</v>
      </c>
      <c r="L18" s="3">
        <v>10729</v>
      </c>
      <c r="M18" s="3">
        <v>0.18548439850287499</v>
      </c>
      <c r="N18" s="3">
        <v>0.24877006118554201</v>
      </c>
      <c r="P18" s="3" t="s">
        <v>28</v>
      </c>
      <c r="Q18" s="3">
        <v>9860</v>
      </c>
      <c r="R18" s="3">
        <v>0.22583191617030399</v>
      </c>
      <c r="S18" s="3">
        <v>0.264023174862411</v>
      </c>
      <c r="U18" s="3" t="s">
        <v>28</v>
      </c>
      <c r="V18" s="3">
        <v>10820</v>
      </c>
      <c r="W18" s="3">
        <v>0.212152899427066</v>
      </c>
      <c r="X18" s="3">
        <v>0.24735358833525101</v>
      </c>
    </row>
    <row r="19" spans="1:24" x14ac:dyDescent="0.3">
      <c r="A19" s="3" t="s">
        <v>29</v>
      </c>
      <c r="B19" s="3">
        <v>7781</v>
      </c>
      <c r="C19" s="3">
        <v>0.20483749284476899</v>
      </c>
      <c r="D19" s="3">
        <v>0.25485277209422402</v>
      </c>
      <c r="F19" s="3" t="s">
        <v>29</v>
      </c>
      <c r="G19" s="3">
        <v>8806</v>
      </c>
      <c r="H19" s="3">
        <v>0.16822634759802299</v>
      </c>
      <c r="I19" s="3">
        <v>0.234599891836206</v>
      </c>
      <c r="K19" s="3" t="s">
        <v>29</v>
      </c>
      <c r="L19" s="3">
        <v>8808</v>
      </c>
      <c r="M19" s="3">
        <v>0.17784962399922999</v>
      </c>
      <c r="N19" s="3">
        <v>0.234499487353867</v>
      </c>
      <c r="P19" s="3" t="s">
        <v>29</v>
      </c>
      <c r="Q19" s="3" t="s">
        <v>16</v>
      </c>
      <c r="R19" s="3" t="s">
        <v>16</v>
      </c>
      <c r="S19" s="3" t="s">
        <v>16</v>
      </c>
      <c r="U19" s="3" t="s">
        <v>29</v>
      </c>
      <c r="V19" s="3">
        <v>9048</v>
      </c>
      <c r="W19" s="3">
        <v>0.20183028548672999</v>
      </c>
      <c r="X19" s="3">
        <v>0.22962805176338</v>
      </c>
    </row>
    <row r="20" spans="1:24" x14ac:dyDescent="0.3">
      <c r="A20" s="3" t="s">
        <v>30</v>
      </c>
      <c r="B20" s="3">
        <v>8607</v>
      </c>
      <c r="C20" s="3">
        <v>0.21123139457824999</v>
      </c>
      <c r="D20" s="3">
        <v>0.26036892423965302</v>
      </c>
      <c r="F20" s="3" t="s">
        <v>30</v>
      </c>
      <c r="G20" s="3">
        <v>9657</v>
      </c>
      <c r="H20" s="3">
        <v>0.17406443300583099</v>
      </c>
      <c r="I20" s="3">
        <v>0.2422125135605</v>
      </c>
      <c r="K20" s="3" t="s">
        <v>30</v>
      </c>
      <c r="L20" s="3">
        <v>9676</v>
      </c>
      <c r="M20" s="3">
        <v>0.18169812577625999</v>
      </c>
      <c r="N20" s="3">
        <v>0.24184683771638499</v>
      </c>
      <c r="P20" s="3" t="s">
        <v>30</v>
      </c>
      <c r="Q20" s="3" t="s">
        <v>16</v>
      </c>
      <c r="R20" s="3" t="s">
        <v>16</v>
      </c>
      <c r="S20" s="3" t="s">
        <v>16</v>
      </c>
      <c r="U20" s="3" t="s">
        <v>30</v>
      </c>
      <c r="V20" s="3">
        <v>9885</v>
      </c>
      <c r="W20" s="3">
        <v>0.20985289893015399</v>
      </c>
      <c r="X20" s="3">
        <v>0.23873552626806899</v>
      </c>
    </row>
    <row r="21" spans="1:24" x14ac:dyDescent="0.3">
      <c r="A21" s="3" t="s">
        <v>31</v>
      </c>
      <c r="B21" s="3">
        <v>8389</v>
      </c>
      <c r="C21" s="3">
        <v>0.194514634041938</v>
      </c>
      <c r="D21" s="3">
        <v>0.25259402782815699</v>
      </c>
      <c r="F21" s="3" t="s">
        <v>31</v>
      </c>
      <c r="G21" s="3">
        <v>9588</v>
      </c>
      <c r="H21" s="3">
        <v>0.16948101728201401</v>
      </c>
      <c r="I21" s="3">
        <v>0.23218785354663099</v>
      </c>
      <c r="K21" s="3" t="s">
        <v>31</v>
      </c>
      <c r="L21" s="3">
        <v>9548</v>
      </c>
      <c r="M21" s="3">
        <v>0.174808307684685</v>
      </c>
      <c r="N21" s="3">
        <v>0.23292538659267101</v>
      </c>
      <c r="P21" s="3" t="s">
        <v>31</v>
      </c>
      <c r="Q21" s="3" t="s">
        <v>16</v>
      </c>
      <c r="R21" s="3" t="s">
        <v>16</v>
      </c>
      <c r="S21" s="3" t="s">
        <v>16</v>
      </c>
      <c r="U21" s="3" t="s">
        <v>31</v>
      </c>
      <c r="V21" s="3">
        <v>9915</v>
      </c>
      <c r="W21" s="3">
        <v>0.20755202511354101</v>
      </c>
      <c r="X21" s="3">
        <v>0.226837369250765</v>
      </c>
    </row>
    <row r="22" spans="1:24" x14ac:dyDescent="0.3">
      <c r="A22" s="3" t="s">
        <v>32</v>
      </c>
      <c r="B22" s="3">
        <v>8724</v>
      </c>
      <c r="C22" s="3">
        <v>0.21311426066137101</v>
      </c>
      <c r="D22" s="3">
        <v>0.265277338738241</v>
      </c>
      <c r="F22" s="3" t="s">
        <v>32</v>
      </c>
      <c r="G22" s="3">
        <v>9884</v>
      </c>
      <c r="H22" s="3">
        <v>0.17687031108408499</v>
      </c>
      <c r="I22" s="3">
        <v>0.24377829894417799</v>
      </c>
      <c r="K22" s="3" t="s">
        <v>32</v>
      </c>
      <c r="L22" s="3">
        <v>9875</v>
      </c>
      <c r="M22" s="3">
        <v>0.184247469915127</v>
      </c>
      <c r="N22" s="3">
        <v>0.243977659445999</v>
      </c>
      <c r="P22" s="3" t="s">
        <v>32</v>
      </c>
      <c r="Q22" s="3" t="s">
        <v>16</v>
      </c>
      <c r="R22" s="3" t="s">
        <v>16</v>
      </c>
      <c r="S22" s="3" t="s">
        <v>16</v>
      </c>
      <c r="U22" s="3" t="s">
        <v>32</v>
      </c>
      <c r="V22" s="3">
        <v>10140</v>
      </c>
      <c r="W22" s="3">
        <v>0.21488328269707699</v>
      </c>
      <c r="X22" s="3">
        <v>0.23959857985337599</v>
      </c>
    </row>
    <row r="23" spans="1:24" x14ac:dyDescent="0.3">
      <c r="A23" s="3" t="s">
        <v>33</v>
      </c>
      <c r="B23" s="3">
        <v>7456</v>
      </c>
      <c r="C23" s="3">
        <v>0.20436332062100299</v>
      </c>
      <c r="D23" s="3">
        <v>0.26183052120193201</v>
      </c>
      <c r="F23" s="3" t="s">
        <v>33</v>
      </c>
      <c r="G23" s="3">
        <v>8607</v>
      </c>
      <c r="H23" s="3">
        <v>0.17712730651945999</v>
      </c>
      <c r="I23" s="3">
        <v>0.238932679069086</v>
      </c>
      <c r="K23" s="3" t="s">
        <v>33</v>
      </c>
      <c r="L23" s="3">
        <v>8602</v>
      </c>
      <c r="M23" s="3">
        <v>0.18390152273327701</v>
      </c>
      <c r="N23" s="3">
        <v>0.23898994530192899</v>
      </c>
      <c r="P23" s="3" t="s">
        <v>33</v>
      </c>
      <c r="Q23" s="3" t="s">
        <v>16</v>
      </c>
      <c r="R23" s="3" t="s">
        <v>16</v>
      </c>
      <c r="S23" s="3" t="s">
        <v>16</v>
      </c>
      <c r="U23" s="3" t="s">
        <v>33</v>
      </c>
      <c r="V23" s="3">
        <v>8901</v>
      </c>
      <c r="W23" s="3">
        <v>0.21271175817767901</v>
      </c>
      <c r="X23" s="3">
        <v>0.23321711823209801</v>
      </c>
    </row>
    <row r="24" spans="1:24" x14ac:dyDescent="0.3">
      <c r="A24" s="3" t="s">
        <v>34</v>
      </c>
      <c r="B24" s="3">
        <v>13895</v>
      </c>
      <c r="C24" s="3">
        <v>0.24957091043007801</v>
      </c>
      <c r="D24" s="3">
        <v>0.29315948083537902</v>
      </c>
      <c r="F24" s="3" t="s">
        <v>34</v>
      </c>
      <c r="G24" s="3">
        <v>15405</v>
      </c>
      <c r="H24" s="3">
        <v>0.19461395432595599</v>
      </c>
      <c r="I24" s="3">
        <v>0.27437588941285601</v>
      </c>
      <c r="K24" s="3" t="s">
        <v>34</v>
      </c>
      <c r="L24" s="3">
        <v>15391</v>
      </c>
      <c r="M24" s="3">
        <v>0.205893920280628</v>
      </c>
      <c r="N24" s="3">
        <v>0.27455335991027702</v>
      </c>
      <c r="P24" s="3" t="s">
        <v>34</v>
      </c>
      <c r="Q24" s="3" t="s">
        <v>16</v>
      </c>
      <c r="R24" s="3" t="s">
        <v>16</v>
      </c>
      <c r="S24" s="3" t="s">
        <v>16</v>
      </c>
      <c r="U24" s="3" t="s">
        <v>34</v>
      </c>
      <c r="V24" s="3">
        <v>15141</v>
      </c>
      <c r="W24" s="3">
        <v>0.20395255019126399</v>
      </c>
      <c r="X24" s="3">
        <v>0.27754925223386501</v>
      </c>
    </row>
    <row r="25" spans="1:24" x14ac:dyDescent="0.3">
      <c r="A25" s="3" t="s">
        <v>35</v>
      </c>
      <c r="B25" s="3">
        <v>8157</v>
      </c>
      <c r="C25" s="3">
        <v>0.22614991225687001</v>
      </c>
      <c r="D25" s="3">
        <v>0.28092773118098102</v>
      </c>
      <c r="F25" s="3" t="s">
        <v>35</v>
      </c>
      <c r="G25" s="3">
        <v>9274</v>
      </c>
      <c r="H25" s="3">
        <v>0.18675616737164599</v>
      </c>
      <c r="I25" s="3">
        <v>0.25746216648985298</v>
      </c>
      <c r="K25" s="3" t="s">
        <v>35</v>
      </c>
      <c r="L25" s="3">
        <v>9244</v>
      </c>
      <c r="M25" s="3">
        <v>0.19262205941947599</v>
      </c>
      <c r="N25" s="3">
        <v>0.25827650691182802</v>
      </c>
      <c r="P25" s="3" t="s">
        <v>35</v>
      </c>
      <c r="Q25" s="3" t="s">
        <v>16</v>
      </c>
      <c r="R25" s="3" t="s">
        <v>16</v>
      </c>
      <c r="S25" s="3" t="s">
        <v>16</v>
      </c>
      <c r="U25" s="3" t="s">
        <v>35</v>
      </c>
      <c r="V25" s="3">
        <v>9540</v>
      </c>
      <c r="W25" s="3">
        <v>0.23256013529758801</v>
      </c>
      <c r="X25" s="3">
        <v>0.25231393781780498</v>
      </c>
    </row>
    <row r="26" spans="1:24" x14ac:dyDescent="0.3">
      <c r="A26" s="3" t="s">
        <v>36</v>
      </c>
      <c r="B26" s="3">
        <v>8260</v>
      </c>
      <c r="C26" s="3">
        <v>0.22253215076470101</v>
      </c>
      <c r="D26" s="3">
        <v>0.27749270207150001</v>
      </c>
      <c r="F26" s="3" t="s">
        <v>36</v>
      </c>
      <c r="G26" s="3">
        <v>9406</v>
      </c>
      <c r="H26" s="3">
        <v>0.18716248705525201</v>
      </c>
      <c r="I26" s="3">
        <v>0.25553547982909802</v>
      </c>
      <c r="K26" s="3" t="s">
        <v>36</v>
      </c>
      <c r="L26" s="3">
        <v>9404</v>
      </c>
      <c r="M26" s="3">
        <v>0.194981131818868</v>
      </c>
      <c r="N26" s="3">
        <v>0.25556760469370798</v>
      </c>
      <c r="P26" s="3" t="s">
        <v>36</v>
      </c>
      <c r="Q26" s="3" t="s">
        <v>16</v>
      </c>
      <c r="R26" s="3" t="s">
        <v>16</v>
      </c>
      <c r="S26" s="3" t="s">
        <v>16</v>
      </c>
      <c r="U26" s="3" t="s">
        <v>36</v>
      </c>
      <c r="V26" s="3">
        <v>9674</v>
      </c>
      <c r="W26" s="3">
        <v>0.22780254083798601</v>
      </c>
      <c r="X26" s="3">
        <v>0.25124773429679298</v>
      </c>
    </row>
    <row r="27" spans="1:24" x14ac:dyDescent="0.3">
      <c r="A27" s="3" t="s">
        <v>37</v>
      </c>
      <c r="B27" s="3">
        <v>8062</v>
      </c>
      <c r="C27" s="3">
        <v>0.23195436738894101</v>
      </c>
      <c r="D27" s="3">
        <v>0.28646640662230899</v>
      </c>
      <c r="F27" s="3" t="s">
        <v>37</v>
      </c>
      <c r="G27" s="3">
        <v>9084</v>
      </c>
      <c r="H27" s="3">
        <v>0.190035353681028</v>
      </c>
      <c r="I27" s="3">
        <v>0.26389152720311798</v>
      </c>
      <c r="K27" s="3" t="s">
        <v>37</v>
      </c>
      <c r="L27" s="3">
        <v>9100</v>
      </c>
      <c r="M27" s="3">
        <v>0.195284475700607</v>
      </c>
      <c r="N27" s="3">
        <v>0.263680862260187</v>
      </c>
      <c r="P27" s="3" t="s">
        <v>37</v>
      </c>
      <c r="Q27" s="3" t="s">
        <v>16</v>
      </c>
      <c r="R27" s="3" t="s">
        <v>16</v>
      </c>
      <c r="S27" s="3" t="s">
        <v>16</v>
      </c>
      <c r="U27" s="3" t="s">
        <v>37</v>
      </c>
      <c r="V27" s="3">
        <v>9228</v>
      </c>
      <c r="W27" s="3">
        <v>0.22282116547057501</v>
      </c>
      <c r="X27" s="3">
        <v>0.26074060273960298</v>
      </c>
    </row>
    <row r="28" spans="1:24" x14ac:dyDescent="0.3">
      <c r="A28" s="3" t="s">
        <v>38</v>
      </c>
      <c r="B28" s="3">
        <v>7924</v>
      </c>
      <c r="C28" s="3">
        <v>0.22272587543737701</v>
      </c>
      <c r="D28" s="3">
        <v>0.28764111759312699</v>
      </c>
      <c r="F28" s="3" t="s">
        <v>38</v>
      </c>
      <c r="G28" s="3">
        <v>9163</v>
      </c>
      <c r="H28" s="3">
        <v>0.19770183981203801</v>
      </c>
      <c r="I28" s="3">
        <v>0.26240175155773898</v>
      </c>
      <c r="K28" s="3" t="s">
        <v>38</v>
      </c>
      <c r="L28" s="3">
        <v>9109</v>
      </c>
      <c r="M28" s="3">
        <v>0.20107277326623799</v>
      </c>
      <c r="N28" s="3">
        <v>0.26374371563083598</v>
      </c>
      <c r="P28" s="3" t="s">
        <v>38</v>
      </c>
      <c r="Q28" s="3" t="s">
        <v>16</v>
      </c>
      <c r="R28" s="3" t="s">
        <v>16</v>
      </c>
      <c r="S28" s="3" t="s">
        <v>16</v>
      </c>
      <c r="U28" s="3" t="s">
        <v>38</v>
      </c>
      <c r="V28" s="3">
        <v>9398</v>
      </c>
      <c r="W28" s="3">
        <v>0.23230498877849401</v>
      </c>
      <c r="X28" s="3">
        <v>0.25785820021730399</v>
      </c>
    </row>
    <row r="29" spans="1:24" x14ac:dyDescent="0.3">
      <c r="A29" s="3" t="s">
        <v>39</v>
      </c>
      <c r="B29" s="3">
        <v>7206</v>
      </c>
      <c r="C29" s="3">
        <v>0.22546514218195601</v>
      </c>
      <c r="D29" s="3">
        <v>0.29424746764370102</v>
      </c>
      <c r="F29" s="3" t="s">
        <v>39</v>
      </c>
      <c r="G29" s="3">
        <v>8266</v>
      </c>
      <c r="H29" s="3">
        <v>0.19931909561859301</v>
      </c>
      <c r="I29" s="3">
        <v>0.27121063677455898</v>
      </c>
      <c r="K29" s="3" t="s">
        <v>39</v>
      </c>
      <c r="L29" s="3">
        <v>8237</v>
      </c>
      <c r="M29" s="3">
        <v>0.20484849130937899</v>
      </c>
      <c r="N29" s="3">
        <v>0.27163921826702597</v>
      </c>
      <c r="P29" s="3" t="s">
        <v>39</v>
      </c>
      <c r="Q29" s="3" t="s">
        <v>16</v>
      </c>
      <c r="R29" s="3" t="s">
        <v>16</v>
      </c>
      <c r="S29" s="3" t="s">
        <v>16</v>
      </c>
      <c r="U29" s="3" t="s">
        <v>39</v>
      </c>
      <c r="V29" s="3">
        <v>8533</v>
      </c>
      <c r="W29" s="3">
        <v>0.234464138133783</v>
      </c>
      <c r="X29" s="3">
        <v>0.266045267385708</v>
      </c>
    </row>
    <row r="30" spans="1:24" x14ac:dyDescent="0.3">
      <c r="A30" s="3" t="s">
        <v>40</v>
      </c>
      <c r="B30" s="3">
        <v>9248</v>
      </c>
      <c r="C30" s="3">
        <v>0.25921760244341902</v>
      </c>
      <c r="D30" s="3">
        <v>0.31745852009221698</v>
      </c>
      <c r="F30" s="3" t="s">
        <v>40</v>
      </c>
      <c r="G30" s="3">
        <v>10387</v>
      </c>
      <c r="H30" s="3">
        <v>0.215008304479988</v>
      </c>
      <c r="I30" s="3">
        <v>0.29478936672050698</v>
      </c>
      <c r="K30" s="3" t="s">
        <v>40</v>
      </c>
      <c r="L30" s="3">
        <v>10325</v>
      </c>
      <c r="M30" s="3">
        <v>0.21192116535321501</v>
      </c>
      <c r="N30" s="3">
        <v>0.295853218794279</v>
      </c>
      <c r="P30" s="3" t="s">
        <v>40</v>
      </c>
      <c r="Q30" s="3" t="s">
        <v>16</v>
      </c>
      <c r="R30" s="3" t="s">
        <v>16</v>
      </c>
      <c r="S30" s="3" t="s">
        <v>16</v>
      </c>
      <c r="U30" s="3" t="s">
        <v>40</v>
      </c>
      <c r="V30" s="3">
        <v>10451</v>
      </c>
      <c r="W30" s="3">
        <v>0.25109337877016402</v>
      </c>
      <c r="X30" s="3">
        <v>0.29341221215445601</v>
      </c>
    </row>
    <row r="31" spans="1:24" x14ac:dyDescent="0.3">
      <c r="A31" s="3" t="s">
        <v>41</v>
      </c>
      <c r="B31" s="3">
        <v>5958</v>
      </c>
      <c r="C31" s="3">
        <v>0.19954325486911501</v>
      </c>
      <c r="D31" s="3">
        <v>0.28418629341955498</v>
      </c>
      <c r="F31" s="3" t="s">
        <v>41</v>
      </c>
      <c r="G31" s="3">
        <v>6936</v>
      </c>
      <c r="H31" s="3">
        <v>0.19578106784103799</v>
      </c>
      <c r="I31" s="3">
        <v>0.26216535276431602</v>
      </c>
      <c r="K31" s="3" t="s">
        <v>41</v>
      </c>
      <c r="L31" s="3">
        <v>6861</v>
      </c>
      <c r="M31" s="3">
        <v>0.19085175361037399</v>
      </c>
      <c r="N31" s="3">
        <v>0.26372166080686299</v>
      </c>
      <c r="P31" s="3" t="s">
        <v>41</v>
      </c>
      <c r="Q31" s="3">
        <v>6183</v>
      </c>
      <c r="R31" s="3">
        <v>0.20520415583084201</v>
      </c>
      <c r="S31" s="3">
        <v>0.27841490766377103</v>
      </c>
      <c r="U31" s="3" t="s">
        <v>41</v>
      </c>
      <c r="V31" s="3">
        <v>7068</v>
      </c>
      <c r="W31" s="3">
        <v>0.22067925842399599</v>
      </c>
      <c r="X31" s="3">
        <v>0.25905115681658902</v>
      </c>
    </row>
    <row r="32" spans="1:24" x14ac:dyDescent="0.3">
      <c r="A32" s="3" t="s">
        <v>42</v>
      </c>
      <c r="B32" s="3">
        <v>7061</v>
      </c>
      <c r="C32" s="3">
        <v>0.231437177427781</v>
      </c>
      <c r="D32" s="3">
        <v>0.30476201210154802</v>
      </c>
      <c r="F32" s="3" t="s">
        <v>42</v>
      </c>
      <c r="G32" s="3">
        <v>8211</v>
      </c>
      <c r="H32" s="3">
        <v>0.21058386990321001</v>
      </c>
      <c r="I32" s="3">
        <v>0.280361437888485</v>
      </c>
      <c r="K32" s="3" t="s">
        <v>42</v>
      </c>
      <c r="L32" s="3">
        <v>8119</v>
      </c>
      <c r="M32" s="3">
        <v>0.201431819554758</v>
      </c>
      <c r="N32" s="3">
        <v>0.28203750156784801</v>
      </c>
      <c r="P32" s="3" t="s">
        <v>42</v>
      </c>
      <c r="Q32" s="3" t="s">
        <v>16</v>
      </c>
      <c r="R32" s="3" t="s">
        <v>16</v>
      </c>
      <c r="S32" s="3" t="s">
        <v>16</v>
      </c>
      <c r="U32" s="3" t="s">
        <v>42</v>
      </c>
      <c r="V32" s="3">
        <v>8429</v>
      </c>
      <c r="W32" s="3">
        <v>0.24733136062671299</v>
      </c>
      <c r="X32" s="3">
        <v>0.275875761048886</v>
      </c>
    </row>
    <row r="33" spans="1:24" x14ac:dyDescent="0.3">
      <c r="A33" s="3" t="s">
        <v>43</v>
      </c>
      <c r="B33" s="3">
        <v>6032</v>
      </c>
      <c r="C33" s="3">
        <v>0.213516119459599</v>
      </c>
      <c r="D33" s="3">
        <v>0.29222965608198398</v>
      </c>
      <c r="F33" s="3" t="s">
        <v>43</v>
      </c>
      <c r="G33" s="3">
        <v>7061</v>
      </c>
      <c r="H33" s="3">
        <v>0.20351997361292701</v>
      </c>
      <c r="I33" s="3">
        <v>0.26820880235973998</v>
      </c>
      <c r="K33" s="3" t="s">
        <v>43</v>
      </c>
      <c r="L33" s="3">
        <v>6971</v>
      </c>
      <c r="M33" s="3">
        <v>0.204205311263782</v>
      </c>
      <c r="N33" s="3">
        <v>0.27011821399744101</v>
      </c>
      <c r="P33" s="3" t="s">
        <v>43</v>
      </c>
      <c r="Q33" s="3" t="s">
        <v>16</v>
      </c>
      <c r="R33" s="3" t="s">
        <v>16</v>
      </c>
      <c r="S33" s="3" t="s">
        <v>16</v>
      </c>
      <c r="U33" s="3" t="s">
        <v>43</v>
      </c>
      <c r="V33" s="3">
        <v>7523</v>
      </c>
      <c r="W33" s="3">
        <v>0.243933246829799</v>
      </c>
      <c r="X33" s="3">
        <v>0.25761377292654303</v>
      </c>
    </row>
    <row r="34" spans="1:24" x14ac:dyDescent="0.3">
      <c r="A34" s="3" t="s">
        <v>44</v>
      </c>
      <c r="B34" s="3">
        <v>7262</v>
      </c>
      <c r="C34" s="3">
        <v>0.24861011457476501</v>
      </c>
      <c r="D34" s="3">
        <v>0.32089670061707598</v>
      </c>
      <c r="F34" s="3" t="s">
        <v>44</v>
      </c>
      <c r="G34" s="3">
        <v>8400</v>
      </c>
      <c r="H34" s="3">
        <v>0.220658203512688</v>
      </c>
      <c r="I34" s="3">
        <v>0.29548297345060798</v>
      </c>
      <c r="K34" s="3" t="s">
        <v>44</v>
      </c>
      <c r="L34" s="3">
        <v>8368</v>
      </c>
      <c r="M34" s="3">
        <v>0.219785142878405</v>
      </c>
      <c r="N34" s="3">
        <v>0.296134122487544</v>
      </c>
      <c r="P34" s="3" t="s">
        <v>44</v>
      </c>
      <c r="Q34" s="3" t="s">
        <v>16</v>
      </c>
      <c r="R34" s="3" t="s">
        <v>16</v>
      </c>
      <c r="S34" s="3" t="s">
        <v>16</v>
      </c>
      <c r="U34" s="3" t="s">
        <v>44</v>
      </c>
      <c r="V34" s="3">
        <v>8578</v>
      </c>
      <c r="W34" s="3">
        <v>0.26045634267524498</v>
      </c>
      <c r="X34" s="3">
        <v>0.29149413736351398</v>
      </c>
    </row>
    <row r="35" spans="1:24" x14ac:dyDescent="0.3">
      <c r="A35" s="3" t="s">
        <v>45</v>
      </c>
      <c r="B35" s="3">
        <v>6579</v>
      </c>
      <c r="C35" s="3">
        <v>0.23037404170901399</v>
      </c>
      <c r="D35" s="3">
        <v>0.30757385227529899</v>
      </c>
      <c r="F35" s="3" t="s">
        <v>45</v>
      </c>
      <c r="G35" s="3">
        <v>7734</v>
      </c>
      <c r="H35" s="3">
        <v>0.21638594356500601</v>
      </c>
      <c r="I35" s="3">
        <v>0.28192469021903799</v>
      </c>
      <c r="K35" s="3" t="s">
        <v>45</v>
      </c>
      <c r="L35" s="3">
        <v>7472</v>
      </c>
      <c r="M35" s="3">
        <v>0.19451666342714299</v>
      </c>
      <c r="N35" s="3">
        <v>0.28694414646546201</v>
      </c>
      <c r="P35" s="3" t="s">
        <v>45</v>
      </c>
      <c r="Q35" s="3" t="s">
        <v>16</v>
      </c>
      <c r="R35" s="3" t="s">
        <v>16</v>
      </c>
      <c r="S35" s="3" t="s">
        <v>16</v>
      </c>
      <c r="U35" s="3" t="s">
        <v>45</v>
      </c>
      <c r="V35" s="3">
        <v>7913</v>
      </c>
      <c r="W35" s="3">
        <v>0.249878450422061</v>
      </c>
      <c r="X35" s="3">
        <v>0.27850287163730703</v>
      </c>
    </row>
    <row r="36" spans="1:24" x14ac:dyDescent="0.3">
      <c r="A36" s="3" t="s">
        <v>46</v>
      </c>
      <c r="B36" s="3">
        <v>7940</v>
      </c>
      <c r="C36" s="3">
        <v>0.257265520397431</v>
      </c>
      <c r="D36" s="3">
        <v>0.33182681921059198</v>
      </c>
      <c r="F36" s="3" t="s">
        <v>46</v>
      </c>
      <c r="G36" s="3">
        <v>9025</v>
      </c>
      <c r="H36" s="3">
        <v>0.226570339801619</v>
      </c>
      <c r="I36" s="3">
        <v>0.30866910450312801</v>
      </c>
      <c r="K36" s="3" t="s">
        <v>46</v>
      </c>
      <c r="L36" s="3">
        <v>8992</v>
      </c>
      <c r="M36" s="3">
        <v>0.223859708332209</v>
      </c>
      <c r="N36" s="3">
        <v>0.30926862128011201</v>
      </c>
      <c r="P36" s="3" t="s">
        <v>46</v>
      </c>
      <c r="Q36" s="3" t="s">
        <v>16</v>
      </c>
      <c r="R36" s="3" t="s">
        <v>16</v>
      </c>
      <c r="S36" s="3" t="s">
        <v>16</v>
      </c>
      <c r="U36" s="3" t="s">
        <v>46</v>
      </c>
      <c r="V36" s="3">
        <v>9188</v>
      </c>
      <c r="W36" s="3">
        <v>0.26579953538742801</v>
      </c>
      <c r="X36" s="3">
        <v>0.30466946369870501</v>
      </c>
    </row>
    <row r="37" spans="1:24" x14ac:dyDescent="0.3">
      <c r="A37" s="3" t="s">
        <v>47</v>
      </c>
      <c r="B37" s="3">
        <v>7629</v>
      </c>
      <c r="C37" s="3">
        <v>0.246723734548292</v>
      </c>
      <c r="D37" s="3">
        <v>0.32592074555269601</v>
      </c>
      <c r="F37" s="3" t="s">
        <v>47</v>
      </c>
      <c r="G37" s="3">
        <v>8813</v>
      </c>
      <c r="H37" s="3">
        <v>0.22105938810744299</v>
      </c>
      <c r="I37" s="3">
        <v>0.29893078094935699</v>
      </c>
      <c r="K37" s="3" t="s">
        <v>47</v>
      </c>
      <c r="L37" s="3">
        <v>8722</v>
      </c>
      <c r="M37" s="3">
        <v>0.21935032981257199</v>
      </c>
      <c r="N37" s="3">
        <v>0.30102071236425598</v>
      </c>
      <c r="P37" s="3" t="s">
        <v>47</v>
      </c>
      <c r="Q37" s="3" t="s">
        <v>16</v>
      </c>
      <c r="R37" s="3" t="s">
        <v>16</v>
      </c>
      <c r="S37" s="3" t="s">
        <v>16</v>
      </c>
      <c r="U37" s="3" t="s">
        <v>47</v>
      </c>
      <c r="V37" s="3">
        <v>8949</v>
      </c>
      <c r="W37" s="3">
        <v>0.261275991409264</v>
      </c>
      <c r="X37" s="3">
        <v>0.29605517610020399</v>
      </c>
    </row>
    <row r="38" spans="1:24" x14ac:dyDescent="0.3">
      <c r="A38" s="3" t="s">
        <v>48</v>
      </c>
      <c r="B38" s="3">
        <v>5676</v>
      </c>
      <c r="C38" s="3">
        <v>0.22803921680122999</v>
      </c>
      <c r="D38" s="3">
        <v>0.30363368532069601</v>
      </c>
      <c r="F38" s="3" t="s">
        <v>48</v>
      </c>
      <c r="G38" s="3">
        <v>6904</v>
      </c>
      <c r="H38" s="3">
        <v>0.22231254811803999</v>
      </c>
      <c r="I38" s="3">
        <v>0.27250635972631498</v>
      </c>
      <c r="K38" s="3" t="s">
        <v>48</v>
      </c>
      <c r="L38" s="3">
        <v>6635</v>
      </c>
      <c r="M38" s="3">
        <v>0.20541806020066899</v>
      </c>
      <c r="N38" s="3">
        <v>0.27905533773937202</v>
      </c>
      <c r="P38" s="3" t="s">
        <v>48</v>
      </c>
      <c r="Q38" s="3" t="s">
        <v>16</v>
      </c>
      <c r="R38" s="3" t="s">
        <v>16</v>
      </c>
      <c r="S38" s="3" t="s">
        <v>16</v>
      </c>
      <c r="U38" s="3" t="s">
        <v>48</v>
      </c>
      <c r="V38" s="3">
        <v>7278</v>
      </c>
      <c r="W38" s="3">
        <v>0.255966632143451</v>
      </c>
      <c r="X38" s="3">
        <v>0.26412928445621697</v>
      </c>
    </row>
    <row r="39" spans="1:24" x14ac:dyDescent="0.3">
      <c r="A39" s="3" t="s">
        <v>49</v>
      </c>
      <c r="B39" s="3">
        <v>6391</v>
      </c>
      <c r="C39" s="3">
        <v>0.24185244517379001</v>
      </c>
      <c r="D39" s="3">
        <v>0.32236196724204902</v>
      </c>
      <c r="F39" s="3" t="s">
        <v>49</v>
      </c>
      <c r="G39" s="3">
        <v>7432</v>
      </c>
      <c r="H39" s="3">
        <v>0.224542156905328</v>
      </c>
      <c r="I39" s="3">
        <v>0.29691225997823301</v>
      </c>
      <c r="K39" s="3" t="s">
        <v>49</v>
      </c>
      <c r="L39" s="3">
        <v>7050</v>
      </c>
      <c r="M39" s="3">
        <v>0.18994607779262501</v>
      </c>
      <c r="N39" s="3">
        <v>0.30603201180825801</v>
      </c>
      <c r="P39" s="3" t="s">
        <v>49</v>
      </c>
      <c r="Q39" s="3">
        <v>6459</v>
      </c>
      <c r="R39" s="3">
        <v>0.24511949687506501</v>
      </c>
      <c r="S39" s="3">
        <v>0.32035109356152103</v>
      </c>
      <c r="U39" s="3" t="s">
        <v>49</v>
      </c>
      <c r="V39" s="3">
        <v>7648</v>
      </c>
      <c r="W39" s="3">
        <v>0.26426417848113698</v>
      </c>
      <c r="X39" s="3">
        <v>0.29243953905514602</v>
      </c>
    </row>
    <row r="40" spans="1:24" x14ac:dyDescent="0.3">
      <c r="A40" s="3" t="s">
        <v>50</v>
      </c>
      <c r="B40" s="3">
        <v>5897</v>
      </c>
      <c r="C40" s="3">
        <v>0.23947464777048699</v>
      </c>
      <c r="D40" s="3">
        <v>0.319363695923855</v>
      </c>
      <c r="F40" s="3" t="s">
        <v>50</v>
      </c>
      <c r="G40" s="3">
        <v>6952</v>
      </c>
      <c r="H40" s="3">
        <v>0.223603548513227</v>
      </c>
      <c r="I40" s="3">
        <v>0.29275973620671097</v>
      </c>
      <c r="K40" s="3" t="s">
        <v>50</v>
      </c>
      <c r="L40" s="3">
        <v>6826</v>
      </c>
      <c r="M40" s="3">
        <v>0.21876535328089999</v>
      </c>
      <c r="N40" s="3">
        <v>0.29606778668501399</v>
      </c>
      <c r="P40" s="3" t="s">
        <v>50</v>
      </c>
      <c r="Q40" s="3" t="s">
        <v>16</v>
      </c>
      <c r="R40" s="3" t="s">
        <v>16</v>
      </c>
      <c r="S40" s="3" t="s">
        <v>16</v>
      </c>
      <c r="U40" s="3" t="s">
        <v>50</v>
      </c>
      <c r="V40" s="3">
        <v>7290</v>
      </c>
      <c r="W40" s="3">
        <v>0.26316754319271302</v>
      </c>
      <c r="X40" s="3">
        <v>0.28487866095284398</v>
      </c>
    </row>
    <row r="41" spans="1:24" x14ac:dyDescent="0.3">
      <c r="A41" s="3" t="s">
        <v>51</v>
      </c>
      <c r="B41" s="3">
        <v>5907</v>
      </c>
      <c r="C41" s="3">
        <v>0.22897131185078101</v>
      </c>
      <c r="D41" s="3">
        <v>0.31859100927657402</v>
      </c>
      <c r="F41" s="3" t="s">
        <v>51</v>
      </c>
      <c r="G41" s="3">
        <v>7082</v>
      </c>
      <c r="H41" s="3">
        <v>0.22975760255385699</v>
      </c>
      <c r="I41" s="3">
        <v>0.29003725965316102</v>
      </c>
      <c r="K41" s="3" t="s">
        <v>51</v>
      </c>
      <c r="L41" s="3">
        <v>6705</v>
      </c>
      <c r="M41" s="3">
        <v>0.20008918617614299</v>
      </c>
      <c r="N41" s="3">
        <v>0.299206421881614</v>
      </c>
      <c r="P41" s="3" t="s">
        <v>51</v>
      </c>
      <c r="Q41" s="3" t="s">
        <v>16</v>
      </c>
      <c r="R41" s="3" t="s">
        <v>16</v>
      </c>
      <c r="S41" s="3" t="s">
        <v>16</v>
      </c>
      <c r="U41" s="3" t="s">
        <v>51</v>
      </c>
      <c r="V41" s="3">
        <v>7377</v>
      </c>
      <c r="W41" s="3">
        <v>0.26747199660243098</v>
      </c>
      <c r="X41" s="3">
        <v>0.28345051929868198</v>
      </c>
    </row>
    <row r="42" spans="1:24" x14ac:dyDescent="0.3">
      <c r="A42" s="3" t="s">
        <v>52</v>
      </c>
      <c r="B42" s="3">
        <v>5366</v>
      </c>
      <c r="C42" s="3">
        <v>0.226573976081164</v>
      </c>
      <c r="D42" s="3">
        <v>0.31453887596482</v>
      </c>
      <c r="F42" s="3" t="s">
        <v>52</v>
      </c>
      <c r="G42" s="3">
        <v>6471</v>
      </c>
      <c r="H42" s="3">
        <v>0.22787433466609699</v>
      </c>
      <c r="I42" s="3">
        <v>0.285009153275606</v>
      </c>
      <c r="K42" s="3" t="s">
        <v>52</v>
      </c>
      <c r="L42" s="3">
        <v>6323</v>
      </c>
      <c r="M42" s="3">
        <v>0.22311903504580799</v>
      </c>
      <c r="N42" s="3">
        <v>0.2883356494846</v>
      </c>
      <c r="P42" s="3" t="s">
        <v>52</v>
      </c>
      <c r="Q42" s="3" t="s">
        <v>16</v>
      </c>
      <c r="R42" s="3" t="s">
        <v>16</v>
      </c>
      <c r="S42" s="3" t="s">
        <v>16</v>
      </c>
      <c r="U42" s="3" t="s">
        <v>52</v>
      </c>
      <c r="V42" s="3">
        <v>6719</v>
      </c>
      <c r="W42" s="3">
        <v>0.26402267150598902</v>
      </c>
      <c r="X42" s="3">
        <v>0.27928288575792098</v>
      </c>
    </row>
    <row r="43" spans="1:24" x14ac:dyDescent="0.3">
      <c r="A43" s="3" t="s">
        <v>53</v>
      </c>
      <c r="B43" s="3">
        <v>5952</v>
      </c>
      <c r="C43" s="3">
        <v>0.23657756930238</v>
      </c>
      <c r="D43" s="3">
        <v>0.32037346165220898</v>
      </c>
      <c r="F43" s="3" t="s">
        <v>53</v>
      </c>
      <c r="G43" s="3">
        <v>6999</v>
      </c>
      <c r="H43" s="3">
        <v>0.23150982691647701</v>
      </c>
      <c r="I43" s="3">
        <v>0.29495548175059499</v>
      </c>
      <c r="K43" s="3" t="s">
        <v>53</v>
      </c>
      <c r="L43" s="3">
        <v>6901</v>
      </c>
      <c r="M43" s="3">
        <v>0.22370134554277801</v>
      </c>
      <c r="N43" s="3">
        <v>0.297330855751124</v>
      </c>
      <c r="P43" s="3" t="s">
        <v>53</v>
      </c>
      <c r="Q43" s="3" t="s">
        <v>16</v>
      </c>
      <c r="R43" s="3" t="s">
        <v>16</v>
      </c>
      <c r="S43" s="3" t="s">
        <v>16</v>
      </c>
      <c r="U43" s="3" t="s">
        <v>53</v>
      </c>
      <c r="V43" s="3">
        <v>7322</v>
      </c>
      <c r="W43" s="3">
        <v>0.26870596108378703</v>
      </c>
      <c r="X43" s="3">
        <v>0.28724610777552301</v>
      </c>
    </row>
    <row r="44" spans="1:24" x14ac:dyDescent="0.3">
      <c r="A44" s="3" t="s">
        <v>54</v>
      </c>
      <c r="B44" s="3">
        <v>5449</v>
      </c>
      <c r="C44" s="3">
        <v>0.22223337289557499</v>
      </c>
      <c r="D44" s="3">
        <v>0.31053870596833899</v>
      </c>
      <c r="F44" s="3" t="s">
        <v>54</v>
      </c>
      <c r="G44" s="3">
        <v>6540</v>
      </c>
      <c r="H44" s="3">
        <v>0.22646226120987201</v>
      </c>
      <c r="I44" s="3">
        <v>0.28359873247977702</v>
      </c>
      <c r="K44" s="3" t="s">
        <v>54</v>
      </c>
      <c r="L44" s="3">
        <v>6431</v>
      </c>
      <c r="M44" s="3">
        <v>0.22013070632871401</v>
      </c>
      <c r="N44" s="3">
        <v>0.28600764466749701</v>
      </c>
      <c r="P44" s="3" t="s">
        <v>54</v>
      </c>
      <c r="Q44" s="3" t="s">
        <v>16</v>
      </c>
      <c r="R44" s="3" t="s">
        <v>16</v>
      </c>
      <c r="S44" s="3" t="s">
        <v>16</v>
      </c>
      <c r="U44" s="3" t="s">
        <v>54</v>
      </c>
      <c r="V44" s="3">
        <v>6954</v>
      </c>
      <c r="W44" s="3">
        <v>0.25973402100212101</v>
      </c>
      <c r="X44" s="3">
        <v>0.27380461685062801</v>
      </c>
    </row>
    <row r="45" spans="1:24" x14ac:dyDescent="0.3">
      <c r="A45" s="3" t="s">
        <v>55</v>
      </c>
      <c r="B45" s="3">
        <v>5606</v>
      </c>
      <c r="C45" s="3">
        <v>0.232263164876369</v>
      </c>
      <c r="D45" s="3">
        <v>0.31623156040163197</v>
      </c>
      <c r="F45" s="3" t="s">
        <v>55</v>
      </c>
      <c r="G45" s="3">
        <v>6730</v>
      </c>
      <c r="H45" s="3">
        <v>0.23238906530264</v>
      </c>
      <c r="I45" s="3">
        <v>0.28868344951476499</v>
      </c>
      <c r="K45" s="3" t="s">
        <v>55</v>
      </c>
      <c r="L45" s="3">
        <v>6349</v>
      </c>
      <c r="M45" s="3">
        <v>0.202703818369453</v>
      </c>
      <c r="N45" s="3">
        <v>0.29704293457641801</v>
      </c>
      <c r="P45" s="3" t="s">
        <v>55</v>
      </c>
      <c r="Q45" s="3" t="s">
        <v>16</v>
      </c>
      <c r="R45" s="3" t="s">
        <v>16</v>
      </c>
      <c r="S45" s="3" t="s">
        <v>16</v>
      </c>
      <c r="U45" s="3" t="s">
        <v>55</v>
      </c>
      <c r="V45" s="3">
        <v>6942</v>
      </c>
      <c r="W45" s="3">
        <v>0.267495563359466</v>
      </c>
      <c r="X45" s="3">
        <v>0.28361628563208702</v>
      </c>
    </row>
    <row r="46" spans="1:24" x14ac:dyDescent="0.3">
      <c r="A46" s="3" t="s">
        <v>56</v>
      </c>
      <c r="B46" s="3">
        <v>5658</v>
      </c>
      <c r="C46" s="3">
        <v>0.226574122008002</v>
      </c>
      <c r="D46" s="3">
        <v>0.33155367682199499</v>
      </c>
      <c r="F46" s="3" t="s">
        <v>56</v>
      </c>
      <c r="G46" s="3">
        <v>6544</v>
      </c>
      <c r="H46" s="3">
        <v>0.23060757515468799</v>
      </c>
      <c r="I46" s="3">
        <v>0.30839814045397701</v>
      </c>
      <c r="K46" s="3" t="s">
        <v>56</v>
      </c>
      <c r="L46" s="3">
        <v>6253</v>
      </c>
      <c r="M46" s="3">
        <v>0.19629962373965601</v>
      </c>
      <c r="N46" s="3">
        <v>0.31583219804380103</v>
      </c>
      <c r="P46" s="3" t="s">
        <v>56</v>
      </c>
      <c r="Q46" s="3">
        <v>5764</v>
      </c>
      <c r="R46" s="3">
        <v>0.23860595833516601</v>
      </c>
      <c r="S46" s="3">
        <v>0.32875142939471103</v>
      </c>
      <c r="U46" s="3" t="s">
        <v>56</v>
      </c>
      <c r="V46" s="3">
        <v>6584</v>
      </c>
      <c r="W46" s="3">
        <v>0.25662901257415399</v>
      </c>
      <c r="X46" s="3">
        <v>0.30729436738028199</v>
      </c>
    </row>
    <row r="47" spans="1:24" x14ac:dyDescent="0.3">
      <c r="A47" s="3" t="s">
        <v>57</v>
      </c>
      <c r="B47" s="3">
        <v>4883</v>
      </c>
      <c r="C47" s="3">
        <v>0.21862065735610201</v>
      </c>
      <c r="D47" s="3">
        <v>0.31614270482415102</v>
      </c>
      <c r="F47" s="3" t="s">
        <v>57</v>
      </c>
      <c r="G47" s="3">
        <v>6016</v>
      </c>
      <c r="H47" s="3">
        <v>0.23283410466382601</v>
      </c>
      <c r="I47" s="3">
        <v>0.284629189663275</v>
      </c>
      <c r="K47" s="3" t="s">
        <v>57</v>
      </c>
      <c r="L47" s="3">
        <v>5554</v>
      </c>
      <c r="M47" s="3">
        <v>0.18709847926411399</v>
      </c>
      <c r="N47" s="3">
        <v>0.29646290979329198</v>
      </c>
      <c r="P47" s="3" t="s">
        <v>57</v>
      </c>
      <c r="Q47" s="3" t="s">
        <v>16</v>
      </c>
      <c r="R47" s="3" t="s">
        <v>16</v>
      </c>
      <c r="S47" s="3" t="s">
        <v>16</v>
      </c>
      <c r="U47" s="3" t="s">
        <v>57</v>
      </c>
      <c r="V47" s="3">
        <v>6197</v>
      </c>
      <c r="W47" s="3">
        <v>0.26611262181231199</v>
      </c>
      <c r="X47" s="3">
        <v>0.28060438684551903</v>
      </c>
    </row>
    <row r="48" spans="1:24" x14ac:dyDescent="0.3">
      <c r="A48" s="3" t="s">
        <v>58</v>
      </c>
      <c r="B48" s="3">
        <v>4677</v>
      </c>
      <c r="C48" s="3">
        <v>0.246101737421724</v>
      </c>
      <c r="D48" s="3">
        <v>0.33239871136565502</v>
      </c>
      <c r="F48" s="3" t="s">
        <v>58</v>
      </c>
      <c r="G48" s="3">
        <v>5721</v>
      </c>
      <c r="H48" s="3">
        <v>0.24711433247508099</v>
      </c>
      <c r="I48" s="3">
        <v>0.30140037439162098</v>
      </c>
      <c r="K48" s="3" t="s">
        <v>58</v>
      </c>
      <c r="L48" s="3">
        <v>5205</v>
      </c>
      <c r="M48" s="3">
        <v>0.18158544354196501</v>
      </c>
      <c r="N48" s="3">
        <v>0.31697744294076102</v>
      </c>
      <c r="P48" s="3" t="s">
        <v>58</v>
      </c>
      <c r="Q48" s="3" t="s">
        <v>16</v>
      </c>
      <c r="R48" s="3" t="s">
        <v>16</v>
      </c>
      <c r="S48" s="3" t="s">
        <v>16</v>
      </c>
      <c r="U48" s="3" t="s">
        <v>58</v>
      </c>
      <c r="V48" s="3">
        <v>6030</v>
      </c>
      <c r="W48" s="3">
        <v>0.28293465266780199</v>
      </c>
      <c r="X48" s="3">
        <v>0.293931314507963</v>
      </c>
    </row>
    <row r="49" spans="1:24" x14ac:dyDescent="0.3">
      <c r="A49" s="3" t="s">
        <v>59</v>
      </c>
      <c r="B49" s="3">
        <v>4748</v>
      </c>
      <c r="C49" s="3">
        <v>0.23618932150677899</v>
      </c>
      <c r="D49" s="3">
        <v>0.33265708983665498</v>
      </c>
      <c r="F49" s="3" t="s">
        <v>59</v>
      </c>
      <c r="G49" s="3">
        <v>5736</v>
      </c>
      <c r="H49" s="3">
        <v>0.24905311406859401</v>
      </c>
      <c r="I49" s="3">
        <v>0.30556318373897201</v>
      </c>
      <c r="K49" s="3" t="s">
        <v>59</v>
      </c>
      <c r="L49" s="3">
        <v>5188</v>
      </c>
      <c r="M49" s="3">
        <v>0.17556464691139601</v>
      </c>
      <c r="N49" s="3">
        <v>0.32036992410072102</v>
      </c>
      <c r="P49" s="3" t="s">
        <v>59</v>
      </c>
      <c r="Q49" s="3" t="s">
        <v>16</v>
      </c>
      <c r="R49" s="3" t="s">
        <v>16</v>
      </c>
      <c r="S49" s="3" t="s">
        <v>16</v>
      </c>
      <c r="U49" s="3" t="s">
        <v>59</v>
      </c>
      <c r="V49" s="3">
        <v>6007</v>
      </c>
      <c r="W49" s="3">
        <v>0.278691481158165</v>
      </c>
      <c r="X49" s="3">
        <v>0.29875255835101899</v>
      </c>
    </row>
    <row r="50" spans="1:24" x14ac:dyDescent="0.3">
      <c r="A50" s="3" t="s">
        <v>60</v>
      </c>
      <c r="B50" s="3">
        <v>5115</v>
      </c>
      <c r="C50" s="3">
        <v>0.245929712122712</v>
      </c>
      <c r="D50" s="3">
        <v>0.340546994117014</v>
      </c>
      <c r="F50" s="3" t="s">
        <v>60</v>
      </c>
      <c r="G50" s="3">
        <v>6097</v>
      </c>
      <c r="H50" s="3">
        <v>0.25211485109317899</v>
      </c>
      <c r="I50" s="3">
        <v>0.31328896454998101</v>
      </c>
      <c r="K50" s="3" t="s">
        <v>60</v>
      </c>
      <c r="L50" s="3">
        <v>5483</v>
      </c>
      <c r="M50" s="3">
        <v>0.16453946981810799</v>
      </c>
      <c r="N50" s="3">
        <v>0.32932950048112603</v>
      </c>
      <c r="P50" s="3" t="s">
        <v>60</v>
      </c>
      <c r="Q50" s="3" t="s">
        <v>16</v>
      </c>
      <c r="R50" s="3" t="s">
        <v>16</v>
      </c>
      <c r="S50" s="3" t="s">
        <v>16</v>
      </c>
      <c r="U50" s="3" t="s">
        <v>60</v>
      </c>
      <c r="V50" s="3">
        <v>6277</v>
      </c>
      <c r="W50" s="3">
        <v>0.28358277944965299</v>
      </c>
      <c r="X50" s="3">
        <v>0.30894947634900999</v>
      </c>
    </row>
    <row r="51" spans="1:24" x14ac:dyDescent="0.3">
      <c r="A51" s="3" t="s">
        <v>61</v>
      </c>
      <c r="B51" s="3">
        <v>4469</v>
      </c>
      <c r="C51" s="3">
        <v>0.24461655991067799</v>
      </c>
      <c r="D51" s="3">
        <v>0.344609883333369</v>
      </c>
      <c r="F51" s="3" t="s">
        <v>61</v>
      </c>
      <c r="G51" s="3">
        <v>5629</v>
      </c>
      <c r="H51" s="3">
        <v>0.25944272445820399</v>
      </c>
      <c r="I51" s="3">
        <v>0.31057773162291902</v>
      </c>
      <c r="K51" s="3" t="s">
        <v>61</v>
      </c>
      <c r="L51" s="3">
        <v>4654</v>
      </c>
      <c r="M51" s="3">
        <v>0.14269537480063799</v>
      </c>
      <c r="N51" s="3">
        <v>0.33872192330812401</v>
      </c>
      <c r="P51" s="3" t="s">
        <v>61</v>
      </c>
      <c r="Q51" s="3" t="s">
        <v>16</v>
      </c>
      <c r="R51" s="3" t="s">
        <v>16</v>
      </c>
      <c r="S51" s="3" t="s">
        <v>16</v>
      </c>
      <c r="U51" s="3" t="s">
        <v>61</v>
      </c>
      <c r="V51" s="3">
        <v>5815</v>
      </c>
      <c r="W51" s="3">
        <v>0.29007642512286502</v>
      </c>
      <c r="X51" s="3">
        <v>0.30506640489423997</v>
      </c>
    </row>
    <row r="52" spans="1:24" x14ac:dyDescent="0.3">
      <c r="A52" s="3" t="s">
        <v>62</v>
      </c>
      <c r="B52" s="3">
        <v>4290</v>
      </c>
      <c r="C52" s="3">
        <v>0.23829855993632701</v>
      </c>
      <c r="D52" s="3">
        <v>0.34664398796100399</v>
      </c>
      <c r="F52" s="3" t="s">
        <v>62</v>
      </c>
      <c r="G52" s="3">
        <v>5333</v>
      </c>
      <c r="H52" s="3">
        <v>0.25718928130692797</v>
      </c>
      <c r="I52" s="3">
        <v>0.31561998043772999</v>
      </c>
      <c r="K52" s="3" t="s">
        <v>62</v>
      </c>
      <c r="L52" s="3">
        <v>4776</v>
      </c>
      <c r="M52" s="3">
        <v>0.20080659536541901</v>
      </c>
      <c r="N52" s="3">
        <v>0.33228374403072403</v>
      </c>
      <c r="P52" s="3" t="s">
        <v>62</v>
      </c>
      <c r="Q52" s="3" t="s">
        <v>16</v>
      </c>
      <c r="R52" s="3" t="s">
        <v>16</v>
      </c>
      <c r="S52" s="3" t="s">
        <v>16</v>
      </c>
      <c r="U52" s="3" t="s">
        <v>62</v>
      </c>
      <c r="V52" s="3">
        <v>5490</v>
      </c>
      <c r="W52" s="3">
        <v>0.28943371926867101</v>
      </c>
      <c r="X52" s="3">
        <v>0.31159515537384902</v>
      </c>
    </row>
  </sheetData>
  <mergeCells count="1">
    <mergeCell ref="A1:F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66F414-4F51-774C-87C6-E341919AF939}">
  <dimension ref="A1:E51"/>
  <sheetViews>
    <sheetView zoomScale="90" zoomScaleNormal="100" workbookViewId="0">
      <selection sqref="A1:E1"/>
    </sheetView>
  </sheetViews>
  <sheetFormatPr baseColWidth="10" defaultColWidth="10.83203125" defaultRowHeight="19" x14ac:dyDescent="0.3"/>
  <cols>
    <col min="1" max="1" width="40.6640625" style="4" customWidth="1"/>
    <col min="2" max="2" width="36.33203125" style="4" customWidth="1"/>
    <col min="3" max="3" width="36" style="4" customWidth="1"/>
    <col min="4" max="4" width="34.83203125" style="4" customWidth="1"/>
    <col min="5" max="16384" width="10.83203125" style="4"/>
  </cols>
  <sheetData>
    <row r="1" spans="1:5" ht="61" customHeight="1" x14ac:dyDescent="0.3">
      <c r="A1" s="88" t="s">
        <v>810</v>
      </c>
      <c r="B1" s="88"/>
      <c r="C1" s="88"/>
      <c r="D1" s="88"/>
      <c r="E1" s="88"/>
    </row>
    <row r="3" spans="1:5" x14ac:dyDescent="0.3">
      <c r="A3" s="2" t="s">
        <v>11</v>
      </c>
      <c r="B3" s="2" t="s">
        <v>680</v>
      </c>
      <c r="C3" s="2" t="s">
        <v>691</v>
      </c>
      <c r="D3" s="2" t="s">
        <v>692</v>
      </c>
    </row>
    <row r="4" spans="1:5" x14ac:dyDescent="0.3">
      <c r="A4" s="3" t="s">
        <v>693</v>
      </c>
      <c r="B4" s="3" t="s">
        <v>685</v>
      </c>
      <c r="C4" s="3" t="s">
        <v>685</v>
      </c>
      <c r="D4" s="3" t="s">
        <v>693</v>
      </c>
    </row>
    <row r="5" spans="1:5" x14ac:dyDescent="0.3">
      <c r="A5" s="3" t="s">
        <v>697</v>
      </c>
      <c r="B5" s="3" t="s">
        <v>685</v>
      </c>
      <c r="C5" s="3" t="s">
        <v>685</v>
      </c>
      <c r="D5" s="3" t="s">
        <v>693</v>
      </c>
    </row>
    <row r="6" spans="1:5" x14ac:dyDescent="0.3">
      <c r="A6" s="3" t="s">
        <v>681</v>
      </c>
      <c r="B6" s="3" t="s">
        <v>681</v>
      </c>
      <c r="C6" s="3" t="s">
        <v>19</v>
      </c>
      <c r="D6" s="3" t="s">
        <v>681</v>
      </c>
    </row>
    <row r="7" spans="1:5" x14ac:dyDescent="0.3">
      <c r="A7" s="3" t="s">
        <v>682</v>
      </c>
      <c r="B7" s="3" t="s">
        <v>682</v>
      </c>
      <c r="C7" s="3" t="s">
        <v>19</v>
      </c>
      <c r="D7" s="3" t="s">
        <v>682</v>
      </c>
    </row>
    <row r="8" spans="1:5" x14ac:dyDescent="0.3">
      <c r="A8" s="3" t="s">
        <v>698</v>
      </c>
      <c r="B8" s="3" t="s">
        <v>682</v>
      </c>
      <c r="C8" s="3" t="s">
        <v>19</v>
      </c>
      <c r="D8" s="3" t="s">
        <v>682</v>
      </c>
    </row>
    <row r="9" spans="1:5" x14ac:dyDescent="0.3">
      <c r="A9" s="3" t="s">
        <v>699</v>
      </c>
      <c r="B9" s="3" t="s">
        <v>682</v>
      </c>
      <c r="C9" s="3" t="s">
        <v>19</v>
      </c>
      <c r="D9" s="3" t="s">
        <v>682</v>
      </c>
    </row>
    <row r="10" spans="1:5" x14ac:dyDescent="0.3">
      <c r="A10" s="3" t="s">
        <v>700</v>
      </c>
      <c r="B10" s="3" t="s">
        <v>684</v>
      </c>
      <c r="C10" s="3" t="s">
        <v>19</v>
      </c>
      <c r="D10" s="3" t="s">
        <v>684</v>
      </c>
    </row>
    <row r="11" spans="1:5" x14ac:dyDescent="0.3">
      <c r="A11" s="3" t="s">
        <v>701</v>
      </c>
      <c r="B11" s="3" t="s">
        <v>683</v>
      </c>
      <c r="C11" s="3" t="s">
        <v>19</v>
      </c>
      <c r="D11" s="3" t="s">
        <v>683</v>
      </c>
    </row>
    <row r="12" spans="1:5" x14ac:dyDescent="0.3">
      <c r="A12" s="3" t="s">
        <v>702</v>
      </c>
      <c r="B12" s="3" t="s">
        <v>684</v>
      </c>
      <c r="C12" s="3" t="s">
        <v>19</v>
      </c>
      <c r="D12" s="3" t="s">
        <v>684</v>
      </c>
    </row>
    <row r="13" spans="1:5" x14ac:dyDescent="0.3">
      <c r="A13" s="3" t="s">
        <v>703</v>
      </c>
      <c r="B13" s="3" t="s">
        <v>683</v>
      </c>
      <c r="C13" s="3" t="s">
        <v>19</v>
      </c>
      <c r="D13" s="3" t="s">
        <v>683</v>
      </c>
    </row>
    <row r="14" spans="1:5" x14ac:dyDescent="0.3">
      <c r="A14" s="3" t="s">
        <v>704</v>
      </c>
      <c r="B14" s="3" t="s">
        <v>683</v>
      </c>
      <c r="C14" s="3" t="s">
        <v>19</v>
      </c>
      <c r="D14" s="3" t="s">
        <v>683</v>
      </c>
    </row>
    <row r="15" spans="1:5" x14ac:dyDescent="0.3">
      <c r="A15" s="3" t="s">
        <v>705</v>
      </c>
      <c r="B15" s="3" t="s">
        <v>683</v>
      </c>
      <c r="C15" s="3" t="s">
        <v>19</v>
      </c>
      <c r="D15" s="3" t="s">
        <v>683</v>
      </c>
    </row>
    <row r="16" spans="1:5" x14ac:dyDescent="0.3">
      <c r="A16" s="3" t="s">
        <v>683</v>
      </c>
      <c r="B16" s="3" t="s">
        <v>683</v>
      </c>
      <c r="C16" s="3" t="s">
        <v>19</v>
      </c>
      <c r="D16" s="3" t="s">
        <v>683</v>
      </c>
    </row>
    <row r="17" spans="1:4" x14ac:dyDescent="0.3">
      <c r="A17" s="3" t="s">
        <v>684</v>
      </c>
      <c r="B17" s="3" t="s">
        <v>684</v>
      </c>
      <c r="C17" s="3" t="s">
        <v>19</v>
      </c>
      <c r="D17" s="3" t="s">
        <v>684</v>
      </c>
    </row>
    <row r="18" spans="1:4" x14ac:dyDescent="0.3">
      <c r="A18" s="3" t="s">
        <v>706</v>
      </c>
      <c r="B18" s="3" t="s">
        <v>684</v>
      </c>
      <c r="C18" s="3" t="s">
        <v>19</v>
      </c>
      <c r="D18" s="3" t="s">
        <v>684</v>
      </c>
    </row>
    <row r="19" spans="1:4" x14ac:dyDescent="0.3">
      <c r="A19" s="3" t="s">
        <v>707</v>
      </c>
      <c r="B19" s="3" t="s">
        <v>683</v>
      </c>
      <c r="C19" s="3" t="s">
        <v>19</v>
      </c>
      <c r="D19" s="3" t="s">
        <v>683</v>
      </c>
    </row>
    <row r="20" spans="1:4" x14ac:dyDescent="0.3">
      <c r="A20" s="3" t="s">
        <v>708</v>
      </c>
      <c r="B20" s="3" t="s">
        <v>684</v>
      </c>
      <c r="C20" s="3" t="s">
        <v>19</v>
      </c>
      <c r="D20" s="3" t="s">
        <v>684</v>
      </c>
    </row>
    <row r="21" spans="1:4" x14ac:dyDescent="0.3">
      <c r="A21" s="3" t="s">
        <v>709</v>
      </c>
      <c r="B21" s="3" t="s">
        <v>684</v>
      </c>
      <c r="C21" s="3" t="s">
        <v>19</v>
      </c>
      <c r="D21" s="3" t="s">
        <v>684</v>
      </c>
    </row>
    <row r="22" spans="1:4" x14ac:dyDescent="0.3">
      <c r="A22" s="3" t="s">
        <v>710</v>
      </c>
      <c r="B22" s="3" t="s">
        <v>684</v>
      </c>
      <c r="C22" s="3" t="s">
        <v>19</v>
      </c>
      <c r="D22" s="3" t="s">
        <v>684</v>
      </c>
    </row>
    <row r="23" spans="1:4" x14ac:dyDescent="0.3">
      <c r="A23" s="3" t="s">
        <v>685</v>
      </c>
      <c r="B23" s="3" t="s">
        <v>685</v>
      </c>
      <c r="C23" s="3" t="s">
        <v>685</v>
      </c>
      <c r="D23" s="3" t="s">
        <v>693</v>
      </c>
    </row>
    <row r="24" spans="1:4" x14ac:dyDescent="0.3">
      <c r="A24" s="3" t="s">
        <v>686</v>
      </c>
      <c r="B24" s="3" t="s">
        <v>686</v>
      </c>
      <c r="C24" s="3" t="s">
        <v>686</v>
      </c>
      <c r="D24" s="3" t="s">
        <v>686</v>
      </c>
    </row>
    <row r="25" spans="1:4" x14ac:dyDescent="0.3">
      <c r="A25" s="3" t="s">
        <v>711</v>
      </c>
      <c r="B25" s="3" t="s">
        <v>19</v>
      </c>
      <c r="C25" s="3" t="s">
        <v>19</v>
      </c>
      <c r="D25" s="3" t="s">
        <v>19</v>
      </c>
    </row>
    <row r="26" spans="1:4" x14ac:dyDescent="0.3">
      <c r="A26" s="3" t="s">
        <v>694</v>
      </c>
      <c r="B26" s="3" t="s">
        <v>690</v>
      </c>
      <c r="C26" s="3" t="s">
        <v>19</v>
      </c>
      <c r="D26" s="3" t="s">
        <v>694</v>
      </c>
    </row>
    <row r="27" spans="1:4" x14ac:dyDescent="0.3">
      <c r="A27" s="3" t="s">
        <v>712</v>
      </c>
      <c r="B27" s="3" t="s">
        <v>690</v>
      </c>
      <c r="C27" s="3" t="s">
        <v>19</v>
      </c>
      <c r="D27" s="3" t="s">
        <v>690</v>
      </c>
    </row>
    <row r="28" spans="1:4" x14ac:dyDescent="0.3">
      <c r="A28" s="3" t="s">
        <v>695</v>
      </c>
      <c r="B28" s="3" t="s">
        <v>690</v>
      </c>
      <c r="C28" s="3" t="s">
        <v>19</v>
      </c>
      <c r="D28" s="3" t="s">
        <v>695</v>
      </c>
    </row>
    <row r="29" spans="1:4" x14ac:dyDescent="0.3">
      <c r="A29" s="3" t="s">
        <v>713</v>
      </c>
      <c r="B29" s="3" t="s">
        <v>689</v>
      </c>
      <c r="C29" s="3" t="s">
        <v>689</v>
      </c>
      <c r="D29" s="3" t="s">
        <v>690</v>
      </c>
    </row>
    <row r="30" spans="1:4" x14ac:dyDescent="0.3">
      <c r="A30" s="3" t="s">
        <v>714</v>
      </c>
      <c r="B30" s="3" t="s">
        <v>690</v>
      </c>
      <c r="C30" s="3" t="s">
        <v>19</v>
      </c>
      <c r="D30" s="3" t="s">
        <v>694</v>
      </c>
    </row>
    <row r="31" spans="1:4" x14ac:dyDescent="0.3">
      <c r="A31" s="3" t="s">
        <v>696</v>
      </c>
      <c r="B31" s="3" t="s">
        <v>687</v>
      </c>
      <c r="C31" s="3" t="s">
        <v>19</v>
      </c>
      <c r="D31" s="3" t="s">
        <v>696</v>
      </c>
    </row>
    <row r="32" spans="1:4" x14ac:dyDescent="0.3">
      <c r="A32" s="3" t="s">
        <v>687</v>
      </c>
      <c r="B32" s="3" t="s">
        <v>687</v>
      </c>
      <c r="C32" s="3" t="s">
        <v>19</v>
      </c>
      <c r="D32" s="3" t="s">
        <v>687</v>
      </c>
    </row>
    <row r="33" spans="1:4" x14ac:dyDescent="0.3">
      <c r="A33" s="3" t="s">
        <v>41</v>
      </c>
      <c r="B33" s="3" t="s">
        <v>41</v>
      </c>
      <c r="C33" s="3" t="s">
        <v>19</v>
      </c>
      <c r="D33" s="3" t="s">
        <v>41</v>
      </c>
    </row>
    <row r="34" spans="1:4" x14ac:dyDescent="0.3">
      <c r="A34" s="3" t="s">
        <v>19</v>
      </c>
      <c r="B34" s="3" t="s">
        <v>19</v>
      </c>
      <c r="C34" s="3" t="s">
        <v>19</v>
      </c>
      <c r="D34" s="3" t="s">
        <v>19</v>
      </c>
    </row>
    <row r="35" spans="1:4" x14ac:dyDescent="0.3">
      <c r="A35" s="3" t="s">
        <v>715</v>
      </c>
      <c r="B35" s="3" t="s">
        <v>690</v>
      </c>
      <c r="C35" s="3" t="s">
        <v>19</v>
      </c>
      <c r="D35" s="3" t="s">
        <v>33</v>
      </c>
    </row>
    <row r="36" spans="1:4" x14ac:dyDescent="0.3">
      <c r="A36" s="3" t="s">
        <v>688</v>
      </c>
      <c r="B36" s="3" t="s">
        <v>688</v>
      </c>
      <c r="C36" s="3" t="s">
        <v>19</v>
      </c>
      <c r="D36" s="3" t="s">
        <v>688</v>
      </c>
    </row>
    <row r="37" spans="1:4" x14ac:dyDescent="0.3">
      <c r="A37" s="3" t="s">
        <v>716</v>
      </c>
      <c r="B37" s="3" t="s">
        <v>55</v>
      </c>
      <c r="C37" s="3" t="s">
        <v>685</v>
      </c>
      <c r="D37" s="3" t="s">
        <v>55</v>
      </c>
    </row>
    <row r="38" spans="1:4" x14ac:dyDescent="0.3">
      <c r="A38" s="3" t="s">
        <v>55</v>
      </c>
      <c r="B38" s="3" t="s">
        <v>55</v>
      </c>
      <c r="C38" s="3" t="s">
        <v>685</v>
      </c>
      <c r="D38" s="3" t="s">
        <v>55</v>
      </c>
    </row>
    <row r="39" spans="1:4" x14ac:dyDescent="0.3">
      <c r="A39" s="3" t="s">
        <v>37</v>
      </c>
      <c r="B39" s="3" t="s">
        <v>37</v>
      </c>
      <c r="C39" s="3" t="s">
        <v>19</v>
      </c>
      <c r="D39" s="3" t="s">
        <v>37</v>
      </c>
    </row>
    <row r="40" spans="1:4" x14ac:dyDescent="0.3">
      <c r="A40" s="3" t="s">
        <v>38</v>
      </c>
      <c r="B40" s="3" t="s">
        <v>687</v>
      </c>
      <c r="C40" s="3" t="s">
        <v>19</v>
      </c>
      <c r="D40" s="3" t="s">
        <v>696</v>
      </c>
    </row>
    <row r="41" spans="1:4" x14ac:dyDescent="0.3">
      <c r="A41" s="3" t="s">
        <v>48</v>
      </c>
      <c r="B41" s="3" t="s">
        <v>55</v>
      </c>
      <c r="C41" s="3" t="s">
        <v>685</v>
      </c>
      <c r="D41" s="3" t="s">
        <v>55</v>
      </c>
    </row>
    <row r="42" spans="1:4" x14ac:dyDescent="0.3">
      <c r="A42" s="3" t="s">
        <v>689</v>
      </c>
      <c r="B42" s="3" t="s">
        <v>689</v>
      </c>
      <c r="C42" s="3" t="s">
        <v>689</v>
      </c>
      <c r="D42" s="3" t="s">
        <v>690</v>
      </c>
    </row>
    <row r="43" spans="1:4" x14ac:dyDescent="0.3">
      <c r="A43" s="3" t="s">
        <v>717</v>
      </c>
      <c r="B43" s="3" t="s">
        <v>689</v>
      </c>
      <c r="C43" s="3" t="s">
        <v>689</v>
      </c>
      <c r="D43" s="3" t="s">
        <v>690</v>
      </c>
    </row>
    <row r="44" spans="1:4" x14ac:dyDescent="0.3">
      <c r="A44" s="3" t="s">
        <v>690</v>
      </c>
      <c r="B44" s="3" t="s">
        <v>690</v>
      </c>
      <c r="C44" s="3" t="s">
        <v>19</v>
      </c>
      <c r="D44" s="3" t="s">
        <v>690</v>
      </c>
    </row>
    <row r="45" spans="1:4" x14ac:dyDescent="0.3">
      <c r="A45" s="3" t="s">
        <v>47</v>
      </c>
      <c r="B45" s="3" t="s">
        <v>47</v>
      </c>
      <c r="C45" s="3" t="s">
        <v>19</v>
      </c>
      <c r="D45" s="3" t="s">
        <v>47</v>
      </c>
    </row>
    <row r="46" spans="1:4" x14ac:dyDescent="0.3">
      <c r="A46" s="3" t="s">
        <v>33</v>
      </c>
      <c r="B46" s="3" t="s">
        <v>690</v>
      </c>
      <c r="C46" s="3" t="s">
        <v>19</v>
      </c>
      <c r="D46" s="3" t="s">
        <v>33</v>
      </c>
    </row>
    <row r="47" spans="1:4" x14ac:dyDescent="0.3">
      <c r="A47" s="3" t="s">
        <v>34</v>
      </c>
      <c r="B47" s="3" t="s">
        <v>690</v>
      </c>
      <c r="C47" s="3" t="s">
        <v>19</v>
      </c>
      <c r="D47" s="3" t="s">
        <v>690</v>
      </c>
    </row>
    <row r="48" spans="1:4" x14ac:dyDescent="0.3">
      <c r="A48" s="3" t="s">
        <v>17</v>
      </c>
      <c r="B48" s="3" t="s">
        <v>19</v>
      </c>
      <c r="C48" s="3" t="s">
        <v>19</v>
      </c>
      <c r="D48" s="3" t="s">
        <v>19</v>
      </c>
    </row>
    <row r="49" spans="1:4" x14ac:dyDescent="0.3">
      <c r="A49" s="3" t="s">
        <v>58</v>
      </c>
      <c r="B49" s="3" t="s">
        <v>55</v>
      </c>
      <c r="C49" s="3" t="s">
        <v>685</v>
      </c>
      <c r="D49" s="3" t="s">
        <v>55</v>
      </c>
    </row>
    <row r="50" spans="1:4" x14ac:dyDescent="0.3">
      <c r="A50" s="3" t="s">
        <v>57</v>
      </c>
      <c r="B50" s="3" t="s">
        <v>689</v>
      </c>
      <c r="C50" s="3" t="s">
        <v>689</v>
      </c>
      <c r="D50" s="3" t="s">
        <v>55</v>
      </c>
    </row>
    <row r="51" spans="1:4" x14ac:dyDescent="0.3">
      <c r="A51" s="3" t="s">
        <v>718</v>
      </c>
      <c r="B51" s="3" t="s">
        <v>47</v>
      </c>
      <c r="C51" s="3" t="s">
        <v>19</v>
      </c>
      <c r="D51" s="3" t="s">
        <v>47</v>
      </c>
    </row>
  </sheetData>
  <mergeCells count="1">
    <mergeCell ref="A1:E1"/>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03F427-C0FF-4141-B423-6D15D040063F}">
  <dimension ref="A1:C51"/>
  <sheetViews>
    <sheetView zoomScale="88" zoomScaleNormal="190" workbookViewId="0"/>
  </sheetViews>
  <sheetFormatPr baseColWidth="10" defaultColWidth="11" defaultRowHeight="16" x14ac:dyDescent="0.2"/>
  <cols>
    <col min="1" max="1" width="43.83203125" customWidth="1"/>
    <col min="2" max="2" width="70" customWidth="1"/>
    <col min="3" max="3" width="18.33203125" customWidth="1"/>
  </cols>
  <sheetData>
    <row r="1" spans="1:3" ht="19" x14ac:dyDescent="0.3">
      <c r="A1" s="4" t="s">
        <v>816</v>
      </c>
      <c r="B1" s="4"/>
      <c r="C1" s="4"/>
    </row>
    <row r="2" spans="1:3" ht="19" x14ac:dyDescent="0.3">
      <c r="A2" s="4"/>
      <c r="B2" s="4"/>
      <c r="C2" s="4"/>
    </row>
    <row r="3" spans="1:3" ht="19" x14ac:dyDescent="0.3">
      <c r="A3" s="2" t="s">
        <v>11</v>
      </c>
      <c r="B3" s="2" t="s">
        <v>719</v>
      </c>
      <c r="C3" s="2" t="s">
        <v>720</v>
      </c>
    </row>
    <row r="4" spans="1:3" ht="19" x14ac:dyDescent="0.3">
      <c r="A4" s="3" t="s">
        <v>693</v>
      </c>
      <c r="B4" s="3" t="s">
        <v>721</v>
      </c>
      <c r="C4" s="3" t="s">
        <v>722</v>
      </c>
    </row>
    <row r="5" spans="1:3" ht="19" x14ac:dyDescent="0.3">
      <c r="A5" s="3" t="s">
        <v>697</v>
      </c>
      <c r="B5" s="3" t="s">
        <v>721</v>
      </c>
      <c r="C5" s="3" t="s">
        <v>722</v>
      </c>
    </row>
    <row r="6" spans="1:3" ht="19" x14ac:dyDescent="0.3">
      <c r="A6" s="3" t="s">
        <v>681</v>
      </c>
      <c r="B6" s="3" t="s">
        <v>723</v>
      </c>
      <c r="C6" s="3" t="s">
        <v>724</v>
      </c>
    </row>
    <row r="7" spans="1:3" ht="19" x14ac:dyDescent="0.3">
      <c r="A7" s="3" t="s">
        <v>682</v>
      </c>
      <c r="B7" s="3" t="s">
        <v>725</v>
      </c>
      <c r="C7" s="3" t="s">
        <v>726</v>
      </c>
    </row>
    <row r="8" spans="1:3" ht="19" x14ac:dyDescent="0.3">
      <c r="A8" s="3" t="s">
        <v>698</v>
      </c>
      <c r="B8" s="3" t="s">
        <v>727</v>
      </c>
      <c r="C8" s="3" t="s">
        <v>728</v>
      </c>
    </row>
    <row r="9" spans="1:3" ht="19" x14ac:dyDescent="0.3">
      <c r="A9" s="3" t="s">
        <v>699</v>
      </c>
      <c r="B9" s="3" t="s">
        <v>729</v>
      </c>
      <c r="C9" s="3" t="s">
        <v>730</v>
      </c>
    </row>
    <row r="10" spans="1:3" ht="19" x14ac:dyDescent="0.3">
      <c r="A10" s="3" t="s">
        <v>700</v>
      </c>
      <c r="B10" s="3" t="s">
        <v>731</v>
      </c>
      <c r="C10" s="3" t="s">
        <v>732</v>
      </c>
    </row>
    <row r="11" spans="1:3" ht="19" x14ac:dyDescent="0.3">
      <c r="A11" s="3" t="s">
        <v>701</v>
      </c>
      <c r="B11" s="3" t="s">
        <v>733</v>
      </c>
      <c r="C11" s="3" t="s">
        <v>734</v>
      </c>
    </row>
    <row r="12" spans="1:3" ht="19" x14ac:dyDescent="0.3">
      <c r="A12" s="3" t="s">
        <v>702</v>
      </c>
      <c r="B12" s="3" t="s">
        <v>735</v>
      </c>
      <c r="C12" s="3" t="s">
        <v>736</v>
      </c>
    </row>
    <row r="13" spans="1:3" ht="19" x14ac:dyDescent="0.3">
      <c r="A13" s="3" t="s">
        <v>703</v>
      </c>
      <c r="B13" s="3" t="s">
        <v>737</v>
      </c>
      <c r="C13" s="3" t="s">
        <v>738</v>
      </c>
    </row>
    <row r="14" spans="1:3" ht="19" x14ac:dyDescent="0.3">
      <c r="A14" s="3" t="s">
        <v>704</v>
      </c>
      <c r="B14" s="3" t="s">
        <v>739</v>
      </c>
      <c r="C14" s="3" t="s">
        <v>740</v>
      </c>
    </row>
    <row r="15" spans="1:3" ht="19" x14ac:dyDescent="0.3">
      <c r="A15" s="3" t="s">
        <v>705</v>
      </c>
      <c r="B15" s="3" t="s">
        <v>741</v>
      </c>
      <c r="C15" s="3" t="s">
        <v>742</v>
      </c>
    </row>
    <row r="16" spans="1:3" ht="19" x14ac:dyDescent="0.3">
      <c r="A16" s="3" t="s">
        <v>683</v>
      </c>
      <c r="B16" s="3" t="s">
        <v>741</v>
      </c>
      <c r="C16" s="3" t="s">
        <v>742</v>
      </c>
    </row>
    <row r="17" spans="1:3" ht="19" x14ac:dyDescent="0.3">
      <c r="A17" s="3" t="s">
        <v>684</v>
      </c>
      <c r="B17" s="3" t="s">
        <v>743</v>
      </c>
      <c r="C17" s="3" t="s">
        <v>744</v>
      </c>
    </row>
    <row r="18" spans="1:3" ht="19" x14ac:dyDescent="0.3">
      <c r="A18" s="3" t="s">
        <v>706</v>
      </c>
      <c r="B18" s="3" t="s">
        <v>745</v>
      </c>
      <c r="C18" s="3" t="s">
        <v>746</v>
      </c>
    </row>
    <row r="19" spans="1:3" ht="19" x14ac:dyDescent="0.3">
      <c r="A19" s="3" t="s">
        <v>707</v>
      </c>
      <c r="B19" s="3" t="s">
        <v>745</v>
      </c>
      <c r="C19" s="3" t="s">
        <v>746</v>
      </c>
    </row>
    <row r="20" spans="1:3" ht="19" x14ac:dyDescent="0.3">
      <c r="A20" s="3" t="s">
        <v>708</v>
      </c>
      <c r="B20" s="3" t="s">
        <v>745</v>
      </c>
      <c r="C20" s="3" t="s">
        <v>746</v>
      </c>
    </row>
    <row r="21" spans="1:3" ht="19" x14ac:dyDescent="0.3">
      <c r="A21" s="3" t="s">
        <v>709</v>
      </c>
      <c r="B21" s="3" t="s">
        <v>747</v>
      </c>
      <c r="C21" s="3" t="s">
        <v>748</v>
      </c>
    </row>
    <row r="22" spans="1:3" ht="19" x14ac:dyDescent="0.3">
      <c r="A22" s="3" t="s">
        <v>710</v>
      </c>
      <c r="B22" s="3" t="s">
        <v>749</v>
      </c>
      <c r="C22" s="3" t="s">
        <v>750</v>
      </c>
    </row>
    <row r="23" spans="1:3" ht="19" x14ac:dyDescent="0.3">
      <c r="A23" s="3" t="s">
        <v>685</v>
      </c>
      <c r="B23" s="3" t="s">
        <v>751</v>
      </c>
      <c r="C23" s="3" t="s">
        <v>752</v>
      </c>
    </row>
    <row r="24" spans="1:3" ht="19" x14ac:dyDescent="0.3">
      <c r="A24" s="3" t="s">
        <v>686</v>
      </c>
      <c r="B24" s="3" t="s">
        <v>753</v>
      </c>
      <c r="C24" s="3" t="s">
        <v>754</v>
      </c>
    </row>
    <row r="25" spans="1:3" ht="19" x14ac:dyDescent="0.3">
      <c r="A25" s="3" t="s">
        <v>711</v>
      </c>
      <c r="B25" s="3" t="s">
        <v>755</v>
      </c>
      <c r="C25" s="3" t="s">
        <v>756</v>
      </c>
    </row>
    <row r="26" spans="1:3" ht="19" x14ac:dyDescent="0.3">
      <c r="A26" s="3" t="s">
        <v>694</v>
      </c>
      <c r="B26" s="3" t="s">
        <v>757</v>
      </c>
      <c r="C26" s="3" t="s">
        <v>758</v>
      </c>
    </row>
    <row r="27" spans="1:3" ht="19" x14ac:dyDescent="0.3">
      <c r="A27" s="3" t="s">
        <v>712</v>
      </c>
      <c r="B27" s="3" t="s">
        <v>759</v>
      </c>
      <c r="C27" s="3" t="s">
        <v>760</v>
      </c>
    </row>
    <row r="28" spans="1:3" ht="19" x14ac:dyDescent="0.3">
      <c r="A28" s="3" t="s">
        <v>695</v>
      </c>
      <c r="B28" s="3" t="s">
        <v>761</v>
      </c>
      <c r="C28" s="3" t="s">
        <v>762</v>
      </c>
    </row>
    <row r="29" spans="1:3" ht="19" x14ac:dyDescent="0.3">
      <c r="A29" s="3" t="s">
        <v>713</v>
      </c>
      <c r="B29" s="3" t="s">
        <v>763</v>
      </c>
      <c r="C29" s="3" t="s">
        <v>764</v>
      </c>
    </row>
    <row r="30" spans="1:3" ht="19" x14ac:dyDescent="0.3">
      <c r="A30" s="3" t="s">
        <v>714</v>
      </c>
      <c r="B30" s="3" t="s">
        <v>765</v>
      </c>
      <c r="C30" s="3" t="s">
        <v>766</v>
      </c>
    </row>
    <row r="31" spans="1:3" ht="19" x14ac:dyDescent="0.3">
      <c r="A31" s="3" t="s">
        <v>696</v>
      </c>
      <c r="B31" s="3" t="s">
        <v>767</v>
      </c>
      <c r="C31" s="3" t="s">
        <v>768</v>
      </c>
    </row>
    <row r="32" spans="1:3" ht="19" x14ac:dyDescent="0.3">
      <c r="A32" s="3" t="s">
        <v>687</v>
      </c>
      <c r="B32" s="3" t="s">
        <v>769</v>
      </c>
      <c r="C32" s="3" t="s">
        <v>770</v>
      </c>
    </row>
    <row r="33" spans="1:3" ht="19" x14ac:dyDescent="0.3">
      <c r="A33" s="3" t="s">
        <v>41</v>
      </c>
      <c r="B33" s="3" t="s">
        <v>771</v>
      </c>
      <c r="C33" s="3" t="s">
        <v>772</v>
      </c>
    </row>
    <row r="34" spans="1:3" ht="19" x14ac:dyDescent="0.3">
      <c r="A34" s="3" t="s">
        <v>19</v>
      </c>
      <c r="B34" s="3" t="s">
        <v>773</v>
      </c>
      <c r="C34" s="3" t="s">
        <v>774</v>
      </c>
    </row>
    <row r="35" spans="1:3" ht="19" x14ac:dyDescent="0.3">
      <c r="A35" s="3" t="s">
        <v>715</v>
      </c>
      <c r="B35" s="3" t="s">
        <v>775</v>
      </c>
      <c r="C35" s="3" t="s">
        <v>776</v>
      </c>
    </row>
    <row r="36" spans="1:3" ht="19" x14ac:dyDescent="0.3">
      <c r="A36" s="3" t="s">
        <v>688</v>
      </c>
      <c r="B36" s="3" t="s">
        <v>777</v>
      </c>
      <c r="C36" s="3" t="s">
        <v>778</v>
      </c>
    </row>
    <row r="37" spans="1:3" ht="19" x14ac:dyDescent="0.3">
      <c r="A37" s="3" t="s">
        <v>716</v>
      </c>
      <c r="B37" s="3" t="s">
        <v>779</v>
      </c>
      <c r="C37" s="3" t="s">
        <v>780</v>
      </c>
    </row>
    <row r="38" spans="1:3" ht="19" x14ac:dyDescent="0.3">
      <c r="A38" s="3" t="s">
        <v>55</v>
      </c>
      <c r="B38" s="3" t="s">
        <v>781</v>
      </c>
      <c r="C38" s="3" t="s">
        <v>782</v>
      </c>
    </row>
    <row r="39" spans="1:3" ht="19" x14ac:dyDescent="0.3">
      <c r="A39" s="3" t="s">
        <v>37</v>
      </c>
      <c r="B39" s="3" t="s">
        <v>783</v>
      </c>
      <c r="C39" s="3" t="s">
        <v>784</v>
      </c>
    </row>
    <row r="40" spans="1:3" ht="19" x14ac:dyDescent="0.3">
      <c r="A40" s="3" t="s">
        <v>38</v>
      </c>
      <c r="B40" s="3" t="s">
        <v>745</v>
      </c>
      <c r="C40" s="3" t="s">
        <v>746</v>
      </c>
    </row>
    <row r="41" spans="1:3" ht="19" x14ac:dyDescent="0.3">
      <c r="A41" s="3" t="s">
        <v>48</v>
      </c>
      <c r="B41" s="3" t="s">
        <v>785</v>
      </c>
      <c r="C41" s="3" t="s">
        <v>786</v>
      </c>
    </row>
    <row r="42" spans="1:3" ht="19" x14ac:dyDescent="0.3">
      <c r="A42" s="3" t="s">
        <v>689</v>
      </c>
      <c r="B42" s="3" t="s">
        <v>787</v>
      </c>
      <c r="C42" s="3" t="s">
        <v>788</v>
      </c>
    </row>
    <row r="43" spans="1:3" ht="19" x14ac:dyDescent="0.3">
      <c r="A43" s="3" t="s">
        <v>717</v>
      </c>
      <c r="B43" s="3" t="s">
        <v>787</v>
      </c>
      <c r="C43" s="3" t="s">
        <v>788</v>
      </c>
    </row>
    <row r="44" spans="1:3" ht="19" x14ac:dyDescent="0.3">
      <c r="A44" s="3" t="s">
        <v>690</v>
      </c>
      <c r="B44" s="3" t="s">
        <v>789</v>
      </c>
      <c r="C44" s="3" t="s">
        <v>790</v>
      </c>
    </row>
    <row r="45" spans="1:3" ht="19" x14ac:dyDescent="0.3">
      <c r="A45" s="3" t="s">
        <v>47</v>
      </c>
      <c r="B45" s="3" t="s">
        <v>791</v>
      </c>
      <c r="C45" s="3" t="s">
        <v>792</v>
      </c>
    </row>
    <row r="46" spans="1:3" ht="19" x14ac:dyDescent="0.3">
      <c r="A46" s="3" t="s">
        <v>33</v>
      </c>
      <c r="B46" s="3" t="s">
        <v>793</v>
      </c>
      <c r="C46" s="3" t="s">
        <v>794</v>
      </c>
    </row>
    <row r="47" spans="1:3" ht="19" x14ac:dyDescent="0.3">
      <c r="A47" s="3" t="s">
        <v>34</v>
      </c>
      <c r="B47" s="3" t="s">
        <v>795</v>
      </c>
      <c r="C47" s="3" t="s">
        <v>796</v>
      </c>
    </row>
    <row r="48" spans="1:3" ht="19" x14ac:dyDescent="0.3">
      <c r="A48" s="3" t="s">
        <v>17</v>
      </c>
      <c r="B48" s="3" t="s">
        <v>797</v>
      </c>
      <c r="C48" s="3" t="s">
        <v>798</v>
      </c>
    </row>
    <row r="49" spans="1:3" ht="19" x14ac:dyDescent="0.3">
      <c r="A49" s="3" t="s">
        <v>58</v>
      </c>
      <c r="B49" s="3" t="s">
        <v>799</v>
      </c>
      <c r="C49" s="3" t="s">
        <v>800</v>
      </c>
    </row>
    <row r="50" spans="1:3" ht="19" x14ac:dyDescent="0.3">
      <c r="A50" s="3" t="s">
        <v>57</v>
      </c>
      <c r="B50" s="3" t="s">
        <v>801</v>
      </c>
      <c r="C50" s="3" t="s">
        <v>802</v>
      </c>
    </row>
    <row r="51" spans="1:3" ht="19" x14ac:dyDescent="0.3">
      <c r="A51" s="3" t="s">
        <v>718</v>
      </c>
      <c r="B51" s="3" t="s">
        <v>803</v>
      </c>
      <c r="C51" s="3" t="s">
        <v>804</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BE4C38-A5F6-D34F-91D1-AE75982C4959}">
  <dimension ref="A1:D51"/>
  <sheetViews>
    <sheetView zoomScale="125" zoomScaleNormal="200" workbookViewId="0"/>
  </sheetViews>
  <sheetFormatPr baseColWidth="10" defaultColWidth="11" defaultRowHeight="16" x14ac:dyDescent="0.2"/>
  <cols>
    <col min="1" max="1" width="43.83203125" customWidth="1"/>
    <col min="2" max="2" width="12.6640625" customWidth="1"/>
    <col min="3" max="3" width="19.1640625" customWidth="1"/>
    <col min="4" max="4" width="13.6640625" customWidth="1"/>
    <col min="11" max="11" width="13.1640625" customWidth="1"/>
  </cols>
  <sheetData>
    <row r="1" spans="1:4" ht="19" x14ac:dyDescent="0.3">
      <c r="A1" s="4" t="s">
        <v>805</v>
      </c>
      <c r="B1" s="4"/>
      <c r="C1" s="4"/>
      <c r="D1" s="1"/>
    </row>
    <row r="2" spans="1:4" ht="19" x14ac:dyDescent="0.3">
      <c r="A2" s="4"/>
      <c r="B2" s="4"/>
      <c r="C2" s="4"/>
    </row>
    <row r="3" spans="1:4" ht="19" x14ac:dyDescent="0.3">
      <c r="A3" s="2" t="s">
        <v>11</v>
      </c>
      <c r="B3" s="2" t="s">
        <v>806</v>
      </c>
      <c r="C3" s="2" t="s">
        <v>807</v>
      </c>
    </row>
    <row r="4" spans="1:4" ht="19" x14ac:dyDescent="0.3">
      <c r="A4" s="3" t="s">
        <v>18</v>
      </c>
      <c r="B4" s="3">
        <v>23164</v>
      </c>
      <c r="C4" s="3">
        <f>0.05/B4</f>
        <v>2.1585218442410637E-6</v>
      </c>
    </row>
    <row r="5" spans="1:4" ht="19" x14ac:dyDescent="0.3">
      <c r="A5" s="3" t="s">
        <v>26</v>
      </c>
      <c r="B5" s="3">
        <v>23202</v>
      </c>
      <c r="C5" s="3">
        <f t="shared" ref="C5:C51" si="0">0.05/B5</f>
        <v>2.1549866390828377E-6</v>
      </c>
    </row>
    <row r="6" spans="1:4" ht="19" x14ac:dyDescent="0.3">
      <c r="A6" s="3" t="s">
        <v>39</v>
      </c>
      <c r="B6" s="3">
        <v>22376</v>
      </c>
      <c r="C6" s="3">
        <f t="shared" si="0"/>
        <v>2.2345370039327853E-6</v>
      </c>
    </row>
    <row r="7" spans="1:4" ht="19" x14ac:dyDescent="0.3">
      <c r="A7" s="3" t="s">
        <v>28</v>
      </c>
      <c r="B7" s="3">
        <v>22366</v>
      </c>
      <c r="C7" s="3">
        <f t="shared" si="0"/>
        <v>2.2355360815523565E-6</v>
      </c>
    </row>
    <row r="8" spans="1:4" ht="19" x14ac:dyDescent="0.3">
      <c r="A8" s="3" t="s">
        <v>43</v>
      </c>
      <c r="B8" s="3">
        <v>22950</v>
      </c>
      <c r="C8" s="3">
        <f t="shared" si="0"/>
        <v>2.1786492374727672E-6</v>
      </c>
    </row>
    <row r="9" spans="1:4" ht="19" x14ac:dyDescent="0.3">
      <c r="A9" s="3" t="s">
        <v>20</v>
      </c>
      <c r="B9" s="3">
        <v>21867</v>
      </c>
      <c r="C9" s="3">
        <f t="shared" si="0"/>
        <v>2.2865505099007638E-6</v>
      </c>
    </row>
    <row r="10" spans="1:4" ht="19" x14ac:dyDescent="0.3">
      <c r="A10" s="3" t="s">
        <v>59</v>
      </c>
      <c r="B10" s="3">
        <v>22801</v>
      </c>
      <c r="C10" s="3">
        <f t="shared" si="0"/>
        <v>2.1928862769176793E-6</v>
      </c>
    </row>
    <row r="11" spans="1:4" ht="19" x14ac:dyDescent="0.3">
      <c r="A11" s="3" t="s">
        <v>50</v>
      </c>
      <c r="B11" s="3">
        <v>22969</v>
      </c>
      <c r="C11" s="3">
        <f t="shared" si="0"/>
        <v>2.1768470547259351E-6</v>
      </c>
    </row>
    <row r="12" spans="1:4" ht="19" x14ac:dyDescent="0.3">
      <c r="A12" s="3" t="s">
        <v>42</v>
      </c>
      <c r="B12" s="3">
        <v>23246</v>
      </c>
      <c r="C12" s="3">
        <f t="shared" si="0"/>
        <v>2.1509076830422441E-6</v>
      </c>
    </row>
    <row r="13" spans="1:4" ht="19" x14ac:dyDescent="0.3">
      <c r="A13" s="3" t="s">
        <v>46</v>
      </c>
      <c r="B13" s="3">
        <v>23655</v>
      </c>
      <c r="C13" s="3">
        <f t="shared" si="0"/>
        <v>2.1137180300147961E-6</v>
      </c>
    </row>
    <row r="14" spans="1:4" ht="19" x14ac:dyDescent="0.3">
      <c r="A14" s="3" t="s">
        <v>40</v>
      </c>
      <c r="B14" s="3">
        <v>23834</v>
      </c>
      <c r="C14" s="3">
        <f t="shared" si="0"/>
        <v>2.0978434169673578E-6</v>
      </c>
    </row>
    <row r="15" spans="1:4" ht="19" x14ac:dyDescent="0.3">
      <c r="A15" s="3" t="s">
        <v>44</v>
      </c>
      <c r="B15" s="3">
        <v>23171</v>
      </c>
      <c r="C15" s="3">
        <f t="shared" si="0"/>
        <v>2.1578697509818309E-6</v>
      </c>
    </row>
    <row r="16" spans="1:4" ht="19" x14ac:dyDescent="0.3">
      <c r="A16" s="3" t="s">
        <v>49</v>
      </c>
      <c r="B16" s="3">
        <v>23244</v>
      </c>
      <c r="C16" s="3">
        <f t="shared" si="0"/>
        <v>2.1510927551196007E-6</v>
      </c>
    </row>
    <row r="17" spans="1:3" ht="19" x14ac:dyDescent="0.3">
      <c r="A17" s="3" t="s">
        <v>52</v>
      </c>
      <c r="B17" s="3">
        <v>22953</v>
      </c>
      <c r="C17" s="3">
        <f t="shared" si="0"/>
        <v>2.1783644839454537E-6</v>
      </c>
    </row>
    <row r="18" spans="1:3" ht="19" x14ac:dyDescent="0.3">
      <c r="A18" s="3" t="s">
        <v>54</v>
      </c>
      <c r="B18" s="3">
        <v>23683</v>
      </c>
      <c r="C18" s="3">
        <f t="shared" si="0"/>
        <v>2.1112190178609129E-6</v>
      </c>
    </row>
    <row r="19" spans="1:3" ht="19" x14ac:dyDescent="0.3">
      <c r="A19" s="3" t="s">
        <v>45</v>
      </c>
      <c r="B19" s="3">
        <v>23583</v>
      </c>
      <c r="C19" s="3">
        <f t="shared" si="0"/>
        <v>2.1201713098418352E-6</v>
      </c>
    </row>
    <row r="20" spans="1:3" ht="19" x14ac:dyDescent="0.3">
      <c r="A20" s="3" t="s">
        <v>53</v>
      </c>
      <c r="B20" s="3">
        <v>22512</v>
      </c>
      <c r="C20" s="3">
        <f t="shared" si="0"/>
        <v>2.2210376687988629E-6</v>
      </c>
    </row>
    <row r="21" spans="1:3" ht="19" x14ac:dyDescent="0.3">
      <c r="A21" s="3" t="s">
        <v>60</v>
      </c>
      <c r="B21" s="3">
        <v>23364</v>
      </c>
      <c r="C21" s="3">
        <f t="shared" si="0"/>
        <v>2.1400445129258688E-6</v>
      </c>
    </row>
    <row r="22" spans="1:3" ht="19" x14ac:dyDescent="0.3">
      <c r="A22" s="3" t="s">
        <v>62</v>
      </c>
      <c r="B22" s="3">
        <v>22865</v>
      </c>
      <c r="C22" s="3">
        <f t="shared" si="0"/>
        <v>2.1867483052700637E-6</v>
      </c>
    </row>
    <row r="23" spans="1:3" ht="19" x14ac:dyDescent="0.3">
      <c r="A23" s="3" t="s">
        <v>31</v>
      </c>
      <c r="B23" s="3">
        <v>24169</v>
      </c>
      <c r="C23" s="3">
        <f t="shared" si="0"/>
        <v>2.0687657743390293E-6</v>
      </c>
    </row>
    <row r="24" spans="1:3" ht="19" x14ac:dyDescent="0.3">
      <c r="A24" s="3" t="s">
        <v>56</v>
      </c>
      <c r="B24" s="3">
        <v>21467</v>
      </c>
      <c r="C24" s="3">
        <f t="shared" si="0"/>
        <v>2.3291563795593237E-6</v>
      </c>
    </row>
    <row r="25" spans="1:3" ht="19" x14ac:dyDescent="0.3">
      <c r="A25" s="3" t="s">
        <v>27</v>
      </c>
      <c r="B25" s="3">
        <v>20848</v>
      </c>
      <c r="C25" s="3">
        <f t="shared" si="0"/>
        <v>2.3983115886415966E-6</v>
      </c>
    </row>
    <row r="26" spans="1:3" ht="19" x14ac:dyDescent="0.3">
      <c r="A26" s="3" t="s">
        <v>36</v>
      </c>
      <c r="B26" s="3">
        <v>22901</v>
      </c>
      <c r="C26" s="3">
        <f t="shared" si="0"/>
        <v>2.1833107724553514E-6</v>
      </c>
    </row>
    <row r="27" spans="1:3" ht="19" x14ac:dyDescent="0.3">
      <c r="A27" s="3" t="s">
        <v>32</v>
      </c>
      <c r="B27" s="3">
        <v>23702</v>
      </c>
      <c r="C27" s="3">
        <f t="shared" si="0"/>
        <v>2.1095266222259728E-6</v>
      </c>
    </row>
    <row r="28" spans="1:3" ht="19" x14ac:dyDescent="0.3">
      <c r="A28" s="3" t="s">
        <v>35</v>
      </c>
      <c r="B28" s="3">
        <v>22477</v>
      </c>
      <c r="C28" s="3">
        <f t="shared" si="0"/>
        <v>2.224496151621658E-6</v>
      </c>
    </row>
    <row r="29" spans="1:3" ht="19" x14ac:dyDescent="0.3">
      <c r="A29" s="3" t="s">
        <v>23</v>
      </c>
      <c r="B29" s="3">
        <v>22529</v>
      </c>
      <c r="C29" s="3">
        <f t="shared" si="0"/>
        <v>2.2193617115717519E-6</v>
      </c>
    </row>
    <row r="30" spans="1:3" ht="19" x14ac:dyDescent="0.3">
      <c r="A30" s="3" t="s">
        <v>25</v>
      </c>
      <c r="B30" s="3">
        <v>22273</v>
      </c>
      <c r="C30" s="3">
        <f t="shared" si="0"/>
        <v>2.244870470973825E-6</v>
      </c>
    </row>
    <row r="31" spans="1:3" ht="19" x14ac:dyDescent="0.3">
      <c r="A31" s="3" t="s">
        <v>30</v>
      </c>
      <c r="B31" s="3">
        <v>21733</v>
      </c>
      <c r="C31" s="3">
        <f t="shared" si="0"/>
        <v>2.3006487829567938E-6</v>
      </c>
    </row>
    <row r="32" spans="1:3" ht="19" x14ac:dyDescent="0.3">
      <c r="A32" s="3" t="s">
        <v>29</v>
      </c>
      <c r="B32" s="3">
        <v>20155</v>
      </c>
      <c r="C32" s="3">
        <f t="shared" si="0"/>
        <v>2.4807740014884645E-6</v>
      </c>
    </row>
    <row r="33" spans="1:3" ht="19" x14ac:dyDescent="0.3">
      <c r="A33" s="3" t="s">
        <v>41</v>
      </c>
      <c r="B33" s="3">
        <v>21053</v>
      </c>
      <c r="C33" s="3">
        <f t="shared" si="0"/>
        <v>2.3749584382273313E-6</v>
      </c>
    </row>
    <row r="34" spans="1:3" ht="19" x14ac:dyDescent="0.3">
      <c r="A34" s="3" t="s">
        <v>19</v>
      </c>
      <c r="B34" s="3">
        <v>24470</v>
      </c>
      <c r="C34" s="3">
        <f t="shared" si="0"/>
        <v>2.0433183489987743E-6</v>
      </c>
    </row>
    <row r="35" spans="1:3" ht="19" x14ac:dyDescent="0.3">
      <c r="A35" s="3" t="s">
        <v>61</v>
      </c>
      <c r="B35" s="3">
        <v>23873</v>
      </c>
      <c r="C35" s="3">
        <f t="shared" si="0"/>
        <v>2.0944162861810417E-6</v>
      </c>
    </row>
    <row r="36" spans="1:3" ht="19" x14ac:dyDescent="0.3">
      <c r="A36" s="3" t="s">
        <v>14</v>
      </c>
      <c r="B36" s="3">
        <v>19850</v>
      </c>
      <c r="C36" s="3">
        <f t="shared" si="0"/>
        <v>2.5188916876574307E-6</v>
      </c>
    </row>
    <row r="37" spans="1:3" ht="19" x14ac:dyDescent="0.3">
      <c r="A37" s="3" t="s">
        <v>22</v>
      </c>
      <c r="B37" s="3">
        <v>24169</v>
      </c>
      <c r="C37" s="3">
        <f t="shared" si="0"/>
        <v>2.0687657743390293E-6</v>
      </c>
    </row>
    <row r="38" spans="1:3" ht="19" x14ac:dyDescent="0.3">
      <c r="A38" s="3" t="s">
        <v>55</v>
      </c>
      <c r="B38" s="3">
        <v>23567</v>
      </c>
      <c r="C38" s="3">
        <f t="shared" si="0"/>
        <v>2.121610726863835E-6</v>
      </c>
    </row>
    <row r="39" spans="1:3" ht="19" x14ac:dyDescent="0.3">
      <c r="A39" s="3" t="s">
        <v>37</v>
      </c>
      <c r="B39" s="3">
        <v>21339</v>
      </c>
      <c r="C39" s="3">
        <f t="shared" si="0"/>
        <v>2.3431276067294627E-6</v>
      </c>
    </row>
    <row r="40" spans="1:3" ht="19" x14ac:dyDescent="0.3">
      <c r="A40" s="3" t="s">
        <v>38</v>
      </c>
      <c r="B40" s="3">
        <v>25038</v>
      </c>
      <c r="C40" s="3">
        <f t="shared" si="0"/>
        <v>1.9969646137870439E-6</v>
      </c>
    </row>
    <row r="41" spans="1:3" ht="19" x14ac:dyDescent="0.3">
      <c r="A41" s="3" t="s">
        <v>48</v>
      </c>
      <c r="B41" s="3">
        <v>24761</v>
      </c>
      <c r="C41" s="3">
        <f t="shared" si="0"/>
        <v>2.0193045515124591E-6</v>
      </c>
    </row>
    <row r="42" spans="1:3" ht="19" x14ac:dyDescent="0.3">
      <c r="A42" s="3" t="s">
        <v>24</v>
      </c>
      <c r="B42" s="3">
        <v>23728</v>
      </c>
      <c r="C42" s="3">
        <f t="shared" si="0"/>
        <v>2.1072151045178692E-6</v>
      </c>
    </row>
    <row r="43" spans="1:3" ht="19" x14ac:dyDescent="0.3">
      <c r="A43" s="3" t="s">
        <v>15</v>
      </c>
      <c r="B43" s="3">
        <v>23619</v>
      </c>
      <c r="C43" s="3">
        <f t="shared" si="0"/>
        <v>2.1169397518946611E-6</v>
      </c>
    </row>
    <row r="44" spans="1:3" ht="19" x14ac:dyDescent="0.3">
      <c r="A44" s="3" t="s">
        <v>51</v>
      </c>
      <c r="B44" s="3">
        <v>24492</v>
      </c>
      <c r="C44" s="3">
        <f t="shared" si="0"/>
        <v>2.0414829332026786E-6</v>
      </c>
    </row>
    <row r="45" spans="1:3" ht="19" x14ac:dyDescent="0.3">
      <c r="A45" s="3" t="s">
        <v>47</v>
      </c>
      <c r="B45" s="3">
        <v>23795</v>
      </c>
      <c r="C45" s="3">
        <f t="shared" si="0"/>
        <v>2.1012817818869511E-6</v>
      </c>
    </row>
    <row r="46" spans="1:3" ht="19" x14ac:dyDescent="0.3">
      <c r="A46" s="3" t="s">
        <v>33</v>
      </c>
      <c r="B46" s="3">
        <v>22671</v>
      </c>
      <c r="C46" s="3">
        <f t="shared" si="0"/>
        <v>2.2054607207445637E-6</v>
      </c>
    </row>
    <row r="47" spans="1:3" ht="19" x14ac:dyDescent="0.3">
      <c r="A47" s="3" t="s">
        <v>34</v>
      </c>
      <c r="B47" s="3">
        <v>32513</v>
      </c>
      <c r="C47" s="3">
        <f t="shared" si="0"/>
        <v>1.5378463999015778E-6</v>
      </c>
    </row>
    <row r="48" spans="1:3" ht="19" x14ac:dyDescent="0.3">
      <c r="A48" s="3" t="s">
        <v>17</v>
      </c>
      <c r="B48" s="3">
        <v>24411</v>
      </c>
      <c r="C48" s="3">
        <f t="shared" si="0"/>
        <v>2.0482569333497195E-6</v>
      </c>
    </row>
    <row r="49" spans="1:3" ht="19" x14ac:dyDescent="0.3">
      <c r="A49" s="3" t="s">
        <v>58</v>
      </c>
      <c r="B49" s="3">
        <v>23512</v>
      </c>
      <c r="C49" s="3">
        <f t="shared" si="0"/>
        <v>2.1265736645117386E-6</v>
      </c>
    </row>
    <row r="50" spans="1:3" ht="19" x14ac:dyDescent="0.3">
      <c r="A50" s="3" t="s">
        <v>57</v>
      </c>
      <c r="B50" s="3">
        <v>24091</v>
      </c>
      <c r="C50" s="3">
        <f t="shared" si="0"/>
        <v>2.0754638661740901E-6</v>
      </c>
    </row>
    <row r="51" spans="1:3" ht="19" x14ac:dyDescent="0.3">
      <c r="A51" s="3" t="s">
        <v>21</v>
      </c>
      <c r="B51" s="3">
        <v>19432</v>
      </c>
      <c r="C51" s="3">
        <f t="shared" si="0"/>
        <v>2.5730753396459448E-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4F10A5-8D09-2C4A-B38C-965F17991F19}">
  <dimension ref="A1:I52"/>
  <sheetViews>
    <sheetView zoomScale="75" workbookViewId="0">
      <selection sqref="A1:G1"/>
    </sheetView>
  </sheetViews>
  <sheetFormatPr baseColWidth="10" defaultColWidth="10.83203125" defaultRowHeight="19" x14ac:dyDescent="0.3"/>
  <cols>
    <col min="1" max="1" width="43.83203125" style="4" customWidth="1"/>
    <col min="2" max="2" width="12.6640625" style="4" customWidth="1"/>
    <col min="3" max="3" width="13.6640625" style="4" customWidth="1"/>
    <col min="4" max="5" width="10.83203125" style="4"/>
    <col min="6" max="6" width="14.83203125" style="4" customWidth="1"/>
    <col min="7" max="7" width="12.83203125" style="4" customWidth="1"/>
    <col min="8" max="16384" width="10.83203125" style="4"/>
  </cols>
  <sheetData>
    <row r="1" spans="1:9" ht="43" customHeight="1" x14ac:dyDescent="0.3">
      <c r="A1" s="88" t="s">
        <v>63</v>
      </c>
      <c r="B1" s="88"/>
      <c r="C1" s="88"/>
      <c r="D1" s="88"/>
      <c r="E1" s="88"/>
      <c r="F1" s="88"/>
      <c r="G1" s="88"/>
    </row>
    <row r="3" spans="1:9" x14ac:dyDescent="0.3">
      <c r="A3" s="2" t="s">
        <v>11</v>
      </c>
      <c r="B3" s="2" t="s">
        <v>5</v>
      </c>
      <c r="C3" s="2" t="s">
        <v>9</v>
      </c>
      <c r="D3" s="2" t="s">
        <v>13</v>
      </c>
      <c r="E3" s="2" t="s">
        <v>8</v>
      </c>
      <c r="F3" s="2" t="s">
        <v>6</v>
      </c>
      <c r="G3" s="2" t="s">
        <v>7</v>
      </c>
    </row>
    <row r="4" spans="1:9" x14ac:dyDescent="0.3">
      <c r="A4" s="16" t="s">
        <v>14</v>
      </c>
      <c r="B4" s="3">
        <v>7195</v>
      </c>
      <c r="C4" s="3">
        <v>9458</v>
      </c>
      <c r="D4" s="3">
        <v>7868</v>
      </c>
      <c r="E4" s="10">
        <v>7512</v>
      </c>
      <c r="F4" s="3">
        <v>7681</v>
      </c>
      <c r="G4" s="3">
        <v>8062</v>
      </c>
      <c r="I4" s="27"/>
    </row>
    <row r="5" spans="1:9" x14ac:dyDescent="0.3">
      <c r="A5" s="16" t="s">
        <v>15</v>
      </c>
      <c r="B5" s="3">
        <v>8930</v>
      </c>
      <c r="C5" s="3">
        <v>11635</v>
      </c>
      <c r="D5" s="3">
        <v>9948</v>
      </c>
      <c r="E5" s="3" t="s">
        <v>16</v>
      </c>
      <c r="F5" s="3">
        <v>9502</v>
      </c>
      <c r="G5" s="3">
        <v>9903</v>
      </c>
      <c r="I5" s="27"/>
    </row>
    <row r="6" spans="1:9" x14ac:dyDescent="0.3">
      <c r="A6" s="16" t="s">
        <v>17</v>
      </c>
      <c r="B6" s="3">
        <v>9726</v>
      </c>
      <c r="C6" s="3">
        <v>12457</v>
      </c>
      <c r="D6" s="3">
        <v>10521</v>
      </c>
      <c r="E6" s="3" t="s">
        <v>16</v>
      </c>
      <c r="F6" s="3">
        <v>10328</v>
      </c>
      <c r="G6" s="3">
        <v>10752</v>
      </c>
      <c r="I6" s="27"/>
    </row>
    <row r="7" spans="1:9" x14ac:dyDescent="0.3">
      <c r="A7" s="16" t="s">
        <v>18</v>
      </c>
      <c r="B7" s="3">
        <v>8199</v>
      </c>
      <c r="C7" s="3">
        <v>10899</v>
      </c>
      <c r="D7" s="3">
        <v>9464</v>
      </c>
      <c r="E7" s="10">
        <v>8459</v>
      </c>
      <c r="F7" s="3">
        <v>9194</v>
      </c>
      <c r="G7" s="3">
        <v>9039</v>
      </c>
      <c r="I7" s="27"/>
    </row>
    <row r="8" spans="1:9" x14ac:dyDescent="0.3">
      <c r="A8" s="16" t="s">
        <v>19</v>
      </c>
      <c r="B8" s="3">
        <v>7937</v>
      </c>
      <c r="C8" s="3">
        <v>10712</v>
      </c>
      <c r="D8" s="3">
        <v>9589</v>
      </c>
      <c r="E8" s="3" t="s">
        <v>16</v>
      </c>
      <c r="F8" s="3">
        <v>8674</v>
      </c>
      <c r="G8" s="3">
        <v>8981</v>
      </c>
      <c r="I8" s="27"/>
    </row>
    <row r="9" spans="1:9" x14ac:dyDescent="0.3">
      <c r="A9" s="16" t="s">
        <v>20</v>
      </c>
      <c r="B9" s="3">
        <v>8018</v>
      </c>
      <c r="C9" s="3">
        <v>10572</v>
      </c>
      <c r="D9" s="3">
        <v>9131</v>
      </c>
      <c r="E9" s="3" t="s">
        <v>16</v>
      </c>
      <c r="F9" s="3">
        <v>8599</v>
      </c>
      <c r="G9" s="3">
        <v>8938</v>
      </c>
      <c r="I9" s="27"/>
    </row>
    <row r="10" spans="1:9" x14ac:dyDescent="0.3">
      <c r="A10" s="16" t="s">
        <v>21</v>
      </c>
      <c r="B10" s="3">
        <v>6091</v>
      </c>
      <c r="C10" s="3">
        <v>8436</v>
      </c>
      <c r="D10" s="3">
        <v>6686</v>
      </c>
      <c r="E10" s="10">
        <v>6377</v>
      </c>
      <c r="F10" s="3">
        <v>6573</v>
      </c>
      <c r="G10" s="3">
        <v>6785</v>
      </c>
      <c r="I10" s="27"/>
    </row>
    <row r="11" spans="1:9" x14ac:dyDescent="0.3">
      <c r="A11" s="16" t="s">
        <v>22</v>
      </c>
      <c r="B11" s="3">
        <v>9561</v>
      </c>
      <c r="C11" s="3">
        <v>12077</v>
      </c>
      <c r="D11" s="3">
        <v>10516</v>
      </c>
      <c r="E11" s="3" t="s">
        <v>16</v>
      </c>
      <c r="F11" s="3">
        <v>10002</v>
      </c>
      <c r="G11" s="3">
        <v>10473</v>
      </c>
      <c r="I11" s="27"/>
    </row>
    <row r="12" spans="1:9" x14ac:dyDescent="0.3">
      <c r="A12" s="16" t="s">
        <v>23</v>
      </c>
      <c r="B12" s="3">
        <v>8078</v>
      </c>
      <c r="C12" s="3">
        <v>10683</v>
      </c>
      <c r="D12" s="3">
        <v>9132</v>
      </c>
      <c r="E12" s="3" t="s">
        <v>16</v>
      </c>
      <c r="F12" s="3">
        <v>8607</v>
      </c>
      <c r="G12" s="3">
        <v>8982</v>
      </c>
      <c r="I12" s="27"/>
    </row>
    <row r="13" spans="1:9" x14ac:dyDescent="0.3">
      <c r="A13" s="16" t="s">
        <v>24</v>
      </c>
      <c r="B13" s="3">
        <v>7699</v>
      </c>
      <c r="C13" s="3">
        <v>10331</v>
      </c>
      <c r="D13" s="3">
        <v>8961</v>
      </c>
      <c r="E13" s="3" t="s">
        <v>16</v>
      </c>
      <c r="F13" s="3">
        <v>8396</v>
      </c>
      <c r="G13" s="3">
        <v>8703</v>
      </c>
      <c r="I13" s="27"/>
    </row>
    <row r="14" spans="1:9" x14ac:dyDescent="0.3">
      <c r="A14" s="16" t="s">
        <v>25</v>
      </c>
      <c r="B14" s="3">
        <v>7831</v>
      </c>
      <c r="C14" s="3">
        <v>10288</v>
      </c>
      <c r="D14" s="3">
        <v>9219</v>
      </c>
      <c r="E14" s="3" t="s">
        <v>16</v>
      </c>
      <c r="F14" s="3">
        <v>8334</v>
      </c>
      <c r="G14" s="3">
        <v>8707</v>
      </c>
      <c r="I14" s="27"/>
    </row>
    <row r="15" spans="1:9" x14ac:dyDescent="0.3">
      <c r="A15" s="16" t="s">
        <v>26</v>
      </c>
      <c r="B15" s="3">
        <v>6690</v>
      </c>
      <c r="C15" s="3">
        <v>9377</v>
      </c>
      <c r="D15" s="3">
        <v>8461</v>
      </c>
      <c r="E15" s="10">
        <v>6914</v>
      </c>
      <c r="F15" s="3">
        <v>7306</v>
      </c>
      <c r="G15" s="3">
        <v>7605</v>
      </c>
      <c r="I15" s="27"/>
    </row>
    <row r="16" spans="1:9" x14ac:dyDescent="0.3">
      <c r="A16" s="16" t="s">
        <v>27</v>
      </c>
      <c r="B16" s="3">
        <v>7274</v>
      </c>
      <c r="C16" s="3">
        <v>9696</v>
      </c>
      <c r="D16" s="3">
        <v>7951</v>
      </c>
      <c r="E16" s="3" t="s">
        <v>16</v>
      </c>
      <c r="F16" s="3">
        <v>7849</v>
      </c>
      <c r="G16" s="3">
        <v>8158</v>
      </c>
      <c r="I16" s="27"/>
    </row>
    <row r="17" spans="1:9" x14ac:dyDescent="0.3">
      <c r="A17" s="16" t="s">
        <v>28</v>
      </c>
      <c r="B17" s="3">
        <v>6721</v>
      </c>
      <c r="C17" s="3">
        <v>9326</v>
      </c>
      <c r="D17" s="3">
        <v>8266</v>
      </c>
      <c r="E17" s="10">
        <v>7087</v>
      </c>
      <c r="F17" s="3">
        <v>7419</v>
      </c>
      <c r="G17" s="3">
        <v>7759</v>
      </c>
      <c r="I17" s="27"/>
    </row>
    <row r="18" spans="1:9" x14ac:dyDescent="0.3">
      <c r="A18" s="16" t="s">
        <v>29</v>
      </c>
      <c r="B18" s="3">
        <v>5258</v>
      </c>
      <c r="C18" s="3">
        <v>7535</v>
      </c>
      <c r="D18" s="3">
        <v>6891</v>
      </c>
      <c r="E18" s="3" t="s">
        <v>16</v>
      </c>
      <c r="F18" s="3">
        <v>5965</v>
      </c>
      <c r="G18" s="3">
        <v>6259</v>
      </c>
      <c r="I18" s="27"/>
    </row>
    <row r="19" spans="1:9" x14ac:dyDescent="0.3">
      <c r="A19" s="16" t="s">
        <v>30</v>
      </c>
      <c r="B19" s="3">
        <v>5893</v>
      </c>
      <c r="C19" s="3">
        <v>8327</v>
      </c>
      <c r="D19" s="3">
        <v>7594</v>
      </c>
      <c r="E19" s="3" t="s">
        <v>16</v>
      </c>
      <c r="F19" s="3">
        <v>6618</v>
      </c>
      <c r="G19" s="3">
        <v>6891</v>
      </c>
      <c r="I19" s="27"/>
    </row>
    <row r="20" spans="1:9" x14ac:dyDescent="0.3">
      <c r="A20" s="16" t="s">
        <v>31</v>
      </c>
      <c r="B20" s="3">
        <v>5392</v>
      </c>
      <c r="C20" s="3">
        <v>8061</v>
      </c>
      <c r="D20" s="3">
        <v>7583</v>
      </c>
      <c r="E20" s="3" t="s">
        <v>16</v>
      </c>
      <c r="F20" s="3">
        <v>6193</v>
      </c>
      <c r="G20" s="3">
        <v>6394</v>
      </c>
      <c r="I20" s="27"/>
    </row>
    <row r="21" spans="1:9" x14ac:dyDescent="0.3">
      <c r="A21" s="16" t="s">
        <v>32</v>
      </c>
      <c r="B21" s="3">
        <v>5882</v>
      </c>
      <c r="C21" s="3">
        <v>8396</v>
      </c>
      <c r="D21" s="3">
        <v>7748</v>
      </c>
      <c r="E21" s="3" t="s">
        <v>16</v>
      </c>
      <c r="F21" s="3">
        <v>6614</v>
      </c>
      <c r="G21" s="3">
        <v>6851</v>
      </c>
      <c r="I21" s="27"/>
    </row>
    <row r="22" spans="1:9" x14ac:dyDescent="0.3">
      <c r="A22" s="16" t="s">
        <v>33</v>
      </c>
      <c r="B22" s="3">
        <v>4837</v>
      </c>
      <c r="C22" s="3">
        <v>7131</v>
      </c>
      <c r="D22" s="3">
        <v>6763</v>
      </c>
      <c r="E22" s="3" t="s">
        <v>16</v>
      </c>
      <c r="F22" s="3">
        <v>5724</v>
      </c>
      <c r="G22" s="3">
        <v>5887</v>
      </c>
      <c r="I22" s="27"/>
    </row>
    <row r="23" spans="1:9" x14ac:dyDescent="0.3">
      <c r="A23" s="16" t="s">
        <v>34</v>
      </c>
      <c r="B23" s="3">
        <v>10008</v>
      </c>
      <c r="C23" s="3">
        <v>13453</v>
      </c>
      <c r="D23" s="3">
        <v>10274</v>
      </c>
      <c r="E23" s="3" t="s">
        <v>16</v>
      </c>
      <c r="F23" s="3">
        <v>10658</v>
      </c>
      <c r="G23" s="3">
        <v>11111</v>
      </c>
      <c r="I23" s="27"/>
    </row>
    <row r="24" spans="1:9" x14ac:dyDescent="0.3">
      <c r="A24" s="16" t="s">
        <v>35</v>
      </c>
      <c r="B24" s="3">
        <v>5468</v>
      </c>
      <c r="C24" s="3">
        <v>7856</v>
      </c>
      <c r="D24" s="3">
        <v>7463</v>
      </c>
      <c r="E24" s="3" t="s">
        <v>16</v>
      </c>
      <c r="F24" s="3">
        <v>6283</v>
      </c>
      <c r="G24" s="3">
        <v>6441</v>
      </c>
      <c r="I24" s="27"/>
    </row>
    <row r="25" spans="1:9" x14ac:dyDescent="0.3">
      <c r="A25" s="16" t="s">
        <v>36</v>
      </c>
      <c r="B25" s="3">
        <v>5466</v>
      </c>
      <c r="C25" s="3">
        <v>7941</v>
      </c>
      <c r="D25" s="3">
        <v>7342</v>
      </c>
      <c r="E25" s="3" t="s">
        <v>16</v>
      </c>
      <c r="F25" s="3">
        <v>6285</v>
      </c>
      <c r="G25" s="3">
        <v>6523</v>
      </c>
      <c r="I25" s="27"/>
    </row>
    <row r="26" spans="1:9" x14ac:dyDescent="0.3">
      <c r="A26" s="16" t="s">
        <v>37</v>
      </c>
      <c r="B26" s="3">
        <v>5389</v>
      </c>
      <c r="C26" s="3">
        <v>7778</v>
      </c>
      <c r="D26" s="3">
        <v>6798</v>
      </c>
      <c r="E26" s="3" t="s">
        <v>16</v>
      </c>
      <c r="F26" s="3">
        <v>6060</v>
      </c>
      <c r="G26" s="3">
        <v>6256</v>
      </c>
      <c r="I26" s="27"/>
    </row>
    <row r="27" spans="1:9" x14ac:dyDescent="0.3">
      <c r="A27" s="16" t="s">
        <v>38</v>
      </c>
      <c r="B27" s="3">
        <v>5004</v>
      </c>
      <c r="C27" s="3">
        <v>7552</v>
      </c>
      <c r="D27" s="3">
        <v>6905</v>
      </c>
      <c r="E27" s="3" t="s">
        <v>16</v>
      </c>
      <c r="F27" s="3">
        <v>5850</v>
      </c>
      <c r="G27" s="3">
        <v>5951</v>
      </c>
      <c r="I27" s="27"/>
    </row>
    <row r="28" spans="1:9" x14ac:dyDescent="0.3">
      <c r="A28" s="16" t="s">
        <v>39</v>
      </c>
      <c r="B28" s="3">
        <v>4560</v>
      </c>
      <c r="C28" s="3">
        <v>6857</v>
      </c>
      <c r="D28" s="3">
        <v>6279</v>
      </c>
      <c r="E28" s="3" t="s">
        <v>16</v>
      </c>
      <c r="F28" s="3">
        <v>5269</v>
      </c>
      <c r="G28" s="3">
        <v>5375</v>
      </c>
      <c r="I28" s="27"/>
    </row>
    <row r="29" spans="1:9" x14ac:dyDescent="0.3">
      <c r="A29" s="16" t="s">
        <v>40</v>
      </c>
      <c r="B29" s="3">
        <v>6330</v>
      </c>
      <c r="C29" s="3">
        <v>8887</v>
      </c>
      <c r="D29" s="3">
        <v>7639</v>
      </c>
      <c r="E29" s="3" t="s">
        <v>16</v>
      </c>
      <c r="F29" s="3">
        <v>6991</v>
      </c>
      <c r="G29" s="3">
        <v>6924</v>
      </c>
      <c r="I29" s="27"/>
    </row>
    <row r="30" spans="1:9" x14ac:dyDescent="0.3">
      <c r="A30" s="16" t="s">
        <v>41</v>
      </c>
      <c r="B30" s="3">
        <v>3323</v>
      </c>
      <c r="C30" s="3">
        <v>5670</v>
      </c>
      <c r="D30" s="3">
        <v>4775</v>
      </c>
      <c r="E30" s="10">
        <v>3567</v>
      </c>
      <c r="F30" s="3">
        <v>4080</v>
      </c>
      <c r="G30" s="3">
        <v>3971</v>
      </c>
      <c r="I30" s="27"/>
    </row>
    <row r="31" spans="1:9" x14ac:dyDescent="0.3">
      <c r="A31" s="16" t="s">
        <v>42</v>
      </c>
      <c r="B31" s="3">
        <v>4377</v>
      </c>
      <c r="C31" s="3">
        <v>6677</v>
      </c>
      <c r="D31" s="3">
        <v>6272</v>
      </c>
      <c r="E31" s="3" t="s">
        <v>16</v>
      </c>
      <c r="F31" s="3">
        <v>5187</v>
      </c>
      <c r="G31" s="3">
        <v>4965</v>
      </c>
      <c r="I31" s="27"/>
    </row>
    <row r="32" spans="1:9" x14ac:dyDescent="0.3">
      <c r="A32" s="16" t="s">
        <v>43</v>
      </c>
      <c r="B32" s="3">
        <v>3491</v>
      </c>
      <c r="C32" s="3">
        <v>5691</v>
      </c>
      <c r="D32" s="3">
        <v>5552</v>
      </c>
      <c r="E32" s="3" t="s">
        <v>16</v>
      </c>
      <c r="F32" s="3">
        <v>4239</v>
      </c>
      <c r="G32" s="3">
        <v>4189</v>
      </c>
      <c r="I32" s="27"/>
    </row>
    <row r="33" spans="1:9" x14ac:dyDescent="0.3">
      <c r="A33" s="16" t="s">
        <v>44</v>
      </c>
      <c r="B33" s="3">
        <v>4631</v>
      </c>
      <c r="C33" s="3">
        <v>6934</v>
      </c>
      <c r="D33" s="3">
        <v>6370</v>
      </c>
      <c r="E33" s="3" t="s">
        <v>16</v>
      </c>
      <c r="F33" s="3">
        <v>5351</v>
      </c>
      <c r="G33" s="3">
        <v>5410</v>
      </c>
      <c r="I33" s="27"/>
    </row>
    <row r="34" spans="1:9" x14ac:dyDescent="0.3">
      <c r="A34" s="16" t="s">
        <v>45</v>
      </c>
      <c r="B34" s="3">
        <v>3923</v>
      </c>
      <c r="C34" s="3">
        <v>6245</v>
      </c>
      <c r="D34" s="3">
        <v>5641</v>
      </c>
      <c r="E34" s="3" t="s">
        <v>16</v>
      </c>
      <c r="F34" s="3">
        <v>4723</v>
      </c>
      <c r="G34" s="3">
        <v>3891</v>
      </c>
      <c r="I34" s="27"/>
    </row>
    <row r="35" spans="1:9" x14ac:dyDescent="0.3">
      <c r="A35" s="16" t="s">
        <v>46</v>
      </c>
      <c r="B35" s="3">
        <v>5075</v>
      </c>
      <c r="C35" s="3">
        <v>7574</v>
      </c>
      <c r="D35" s="3">
        <v>6653</v>
      </c>
      <c r="E35" s="3" t="s">
        <v>16</v>
      </c>
      <c r="F35" s="3">
        <v>5800</v>
      </c>
      <c r="G35" s="3">
        <v>5776</v>
      </c>
      <c r="I35" s="27"/>
    </row>
    <row r="36" spans="1:9" x14ac:dyDescent="0.3">
      <c r="A36" s="16" t="s">
        <v>47</v>
      </c>
      <c r="B36" s="3">
        <v>4726</v>
      </c>
      <c r="C36" s="3">
        <v>7281</v>
      </c>
      <c r="D36" s="3">
        <v>6533</v>
      </c>
      <c r="E36" s="3" t="s">
        <v>16</v>
      </c>
      <c r="F36" s="3">
        <v>5532</v>
      </c>
      <c r="G36" s="3">
        <v>5488</v>
      </c>
      <c r="I36" s="27"/>
    </row>
    <row r="37" spans="1:9" x14ac:dyDescent="0.3">
      <c r="A37" s="16" t="s">
        <v>48</v>
      </c>
      <c r="B37" s="3">
        <v>3271</v>
      </c>
      <c r="C37" s="3">
        <v>5285</v>
      </c>
      <c r="D37" s="3">
        <v>5318</v>
      </c>
      <c r="E37" s="3" t="s">
        <v>16</v>
      </c>
      <c r="F37" s="3">
        <v>4212</v>
      </c>
      <c r="G37" s="3">
        <v>3616</v>
      </c>
      <c r="I37" s="27"/>
    </row>
    <row r="38" spans="1:9" x14ac:dyDescent="0.3">
      <c r="A38" s="16" t="s">
        <v>49</v>
      </c>
      <c r="B38" s="3">
        <v>3830</v>
      </c>
      <c r="C38" s="3">
        <v>6019</v>
      </c>
      <c r="D38" s="3">
        <v>5574</v>
      </c>
      <c r="E38" s="10">
        <v>4006</v>
      </c>
      <c r="F38" s="3">
        <v>4565</v>
      </c>
      <c r="G38" s="3">
        <v>3396</v>
      </c>
      <c r="I38" s="27"/>
    </row>
    <row r="39" spans="1:9" x14ac:dyDescent="0.3">
      <c r="A39" s="16" t="s">
        <v>50</v>
      </c>
      <c r="B39" s="3">
        <v>3487</v>
      </c>
      <c r="C39" s="3">
        <v>5528</v>
      </c>
      <c r="D39" s="3">
        <v>5324</v>
      </c>
      <c r="E39" s="3" t="s">
        <v>16</v>
      </c>
      <c r="F39" s="3">
        <v>4210</v>
      </c>
      <c r="G39" s="3">
        <v>4045</v>
      </c>
      <c r="I39" s="27"/>
    </row>
    <row r="40" spans="1:9" x14ac:dyDescent="0.3">
      <c r="A40" s="16" t="s">
        <v>51</v>
      </c>
      <c r="B40" s="3">
        <v>3300</v>
      </c>
      <c r="C40" s="3">
        <v>5549</v>
      </c>
      <c r="D40" s="3">
        <v>5208</v>
      </c>
      <c r="E40" s="3" t="s">
        <v>16</v>
      </c>
      <c r="F40" s="3">
        <v>4152</v>
      </c>
      <c r="G40" s="3">
        <v>3229</v>
      </c>
      <c r="I40" s="27"/>
    </row>
    <row r="41" spans="1:9" x14ac:dyDescent="0.3">
      <c r="A41" s="16" t="s">
        <v>52</v>
      </c>
      <c r="B41" s="3">
        <v>2943</v>
      </c>
      <c r="C41" s="3">
        <v>5013</v>
      </c>
      <c r="D41" s="3">
        <v>4773</v>
      </c>
      <c r="E41" s="3" t="s">
        <v>16</v>
      </c>
      <c r="F41" s="3">
        <v>3837</v>
      </c>
      <c r="G41" s="3">
        <v>3591</v>
      </c>
      <c r="I41" s="27"/>
    </row>
    <row r="42" spans="1:9" x14ac:dyDescent="0.3">
      <c r="A42" s="16" t="s">
        <v>53</v>
      </c>
      <c r="B42" s="3">
        <v>3380</v>
      </c>
      <c r="C42" s="3">
        <v>5570</v>
      </c>
      <c r="D42" s="3">
        <v>5230</v>
      </c>
      <c r="E42" s="3" t="s">
        <v>16</v>
      </c>
      <c r="F42" s="3">
        <v>4176</v>
      </c>
      <c r="G42" s="3">
        <v>4016</v>
      </c>
      <c r="I42" s="27"/>
    </row>
    <row r="43" spans="1:9" x14ac:dyDescent="0.3">
      <c r="A43" s="16" t="s">
        <v>54</v>
      </c>
      <c r="B43" s="3">
        <v>2950</v>
      </c>
      <c r="C43" s="3">
        <v>5075</v>
      </c>
      <c r="D43" s="3">
        <v>4863</v>
      </c>
      <c r="E43" s="3" t="s">
        <v>16</v>
      </c>
      <c r="F43" s="3">
        <v>3829</v>
      </c>
      <c r="G43" s="3">
        <v>3630</v>
      </c>
      <c r="I43" s="27"/>
    </row>
    <row r="44" spans="1:9" x14ac:dyDescent="0.3">
      <c r="A44" s="16" t="s">
        <v>55</v>
      </c>
      <c r="B44" s="3">
        <v>3184</v>
      </c>
      <c r="C44" s="3">
        <v>5234</v>
      </c>
      <c r="D44" s="3">
        <v>4943</v>
      </c>
      <c r="E44" s="3" t="s">
        <v>16</v>
      </c>
      <c r="F44" s="3">
        <v>4042</v>
      </c>
      <c r="G44" s="3">
        <v>3115</v>
      </c>
      <c r="I44" s="27"/>
    </row>
    <row r="45" spans="1:9" x14ac:dyDescent="0.3">
      <c r="A45" s="16" t="s">
        <v>56</v>
      </c>
      <c r="B45" s="3">
        <v>3000</v>
      </c>
      <c r="C45" s="3">
        <v>5344</v>
      </c>
      <c r="D45" s="3">
        <v>4264</v>
      </c>
      <c r="E45" s="10">
        <v>3222</v>
      </c>
      <c r="F45" s="3">
        <v>3787</v>
      </c>
      <c r="G45" s="3">
        <v>2970</v>
      </c>
      <c r="I45" s="27"/>
    </row>
    <row r="46" spans="1:9" x14ac:dyDescent="0.3">
      <c r="A46" s="16" t="s">
        <v>57</v>
      </c>
      <c r="B46" s="3">
        <v>2501</v>
      </c>
      <c r="C46" s="3">
        <v>4506</v>
      </c>
      <c r="D46" s="3">
        <v>4260</v>
      </c>
      <c r="E46" s="3" t="s">
        <v>16</v>
      </c>
      <c r="F46" s="3">
        <v>3406</v>
      </c>
      <c r="G46" s="3">
        <v>2356</v>
      </c>
      <c r="I46" s="27"/>
    </row>
    <row r="47" spans="1:9" x14ac:dyDescent="0.3">
      <c r="A47" s="16" t="s">
        <v>58</v>
      </c>
      <c r="B47" s="3">
        <v>2539</v>
      </c>
      <c r="C47" s="3">
        <v>4283</v>
      </c>
      <c r="D47" s="3">
        <v>4203</v>
      </c>
      <c r="E47" s="3" t="s">
        <v>16</v>
      </c>
      <c r="F47" s="3">
        <v>3303</v>
      </c>
      <c r="G47" s="3">
        <v>2158</v>
      </c>
      <c r="I47" s="27"/>
    </row>
    <row r="48" spans="1:9" x14ac:dyDescent="0.3">
      <c r="A48" s="16" t="s">
        <v>59</v>
      </c>
      <c r="B48" s="3">
        <v>2455</v>
      </c>
      <c r="C48" s="3">
        <v>4361</v>
      </c>
      <c r="D48" s="3">
        <v>4049</v>
      </c>
      <c r="E48" s="3" t="s">
        <v>16</v>
      </c>
      <c r="F48" s="3">
        <v>3260</v>
      </c>
      <c r="G48" s="3">
        <v>1926</v>
      </c>
      <c r="I48" s="27"/>
    </row>
    <row r="49" spans="1:9" x14ac:dyDescent="0.3">
      <c r="A49" s="16" t="s">
        <v>60</v>
      </c>
      <c r="B49" s="3">
        <v>2665</v>
      </c>
      <c r="C49" s="3">
        <v>4690</v>
      </c>
      <c r="D49" s="3">
        <v>4105</v>
      </c>
      <c r="E49" s="3" t="s">
        <v>16</v>
      </c>
      <c r="F49" s="3">
        <v>3379</v>
      </c>
      <c r="G49" s="3">
        <v>1868</v>
      </c>
      <c r="I49" s="27"/>
    </row>
    <row r="50" spans="1:9" x14ac:dyDescent="0.3">
      <c r="A50" s="16" t="s">
        <v>61</v>
      </c>
      <c r="B50" s="3">
        <v>2255</v>
      </c>
      <c r="C50" s="3">
        <v>4096</v>
      </c>
      <c r="D50" s="3">
        <v>3895</v>
      </c>
      <c r="E50" s="3" t="s">
        <v>16</v>
      </c>
      <c r="F50" s="3">
        <v>3146</v>
      </c>
      <c r="G50" s="3">
        <v>1313</v>
      </c>
      <c r="I50" s="27"/>
    </row>
    <row r="51" spans="1:9" x14ac:dyDescent="0.3">
      <c r="A51" s="16" t="s">
        <v>62</v>
      </c>
      <c r="B51" s="3">
        <v>2104</v>
      </c>
      <c r="C51" s="3">
        <v>3902</v>
      </c>
      <c r="D51" s="3">
        <v>3656</v>
      </c>
      <c r="E51" s="3" t="s">
        <v>16</v>
      </c>
      <c r="F51" s="3">
        <v>2930</v>
      </c>
      <c r="G51" s="3">
        <v>1960</v>
      </c>
      <c r="I51" s="27"/>
    </row>
    <row r="52" spans="1:9" x14ac:dyDescent="0.3">
      <c r="A52" s="2" t="s">
        <v>64</v>
      </c>
      <c r="B52" s="3">
        <f>SUM(B4:B51)</f>
        <v>252847</v>
      </c>
      <c r="C52" s="3">
        <f>SUM(C4:C51)</f>
        <v>366248</v>
      </c>
      <c r="D52" s="3">
        <f>SUM(D4:D51)</f>
        <v>326453</v>
      </c>
      <c r="E52" s="3" t="s">
        <v>16</v>
      </c>
      <c r="F52" s="3">
        <f>SUM(F4:F51)</f>
        <v>288120</v>
      </c>
      <c r="G52" s="3">
        <f>SUM(G4:G51)</f>
        <v>280589</v>
      </c>
      <c r="I52" s="27"/>
    </row>
  </sheetData>
  <mergeCells count="1">
    <mergeCell ref="A1:G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B86331-95EA-A840-B628-25FB9E2F7D5F}">
  <dimension ref="A1:F21"/>
  <sheetViews>
    <sheetView zoomScale="75" zoomScaleNormal="93" workbookViewId="0">
      <selection sqref="A1:F1"/>
    </sheetView>
  </sheetViews>
  <sheetFormatPr baseColWidth="10" defaultColWidth="11" defaultRowHeight="16" x14ac:dyDescent="0.2"/>
  <cols>
    <col min="1" max="1" width="46" customWidth="1"/>
    <col min="4" max="4" width="15.33203125" customWidth="1"/>
    <col min="5" max="5" width="12.6640625" customWidth="1"/>
  </cols>
  <sheetData>
    <row r="1" spans="1:6" ht="35" customHeight="1" x14ac:dyDescent="0.2">
      <c r="A1" s="90" t="s">
        <v>812</v>
      </c>
      <c r="B1" s="90"/>
      <c r="C1" s="90"/>
      <c r="D1" s="90"/>
      <c r="E1" s="90"/>
      <c r="F1" s="90"/>
    </row>
    <row r="3" spans="1:6" ht="19" x14ac:dyDescent="0.3">
      <c r="A3" s="2" t="s">
        <v>65</v>
      </c>
      <c r="B3" s="2" t="s">
        <v>5</v>
      </c>
      <c r="C3" s="2" t="s">
        <v>8</v>
      </c>
      <c r="D3" s="2" t="s">
        <v>6</v>
      </c>
      <c r="E3" s="2" t="s">
        <v>7</v>
      </c>
      <c r="F3" s="2" t="s">
        <v>13</v>
      </c>
    </row>
    <row r="4" spans="1:6" ht="19" x14ac:dyDescent="0.3">
      <c r="A4" s="89" t="s">
        <v>66</v>
      </c>
      <c r="B4" s="89"/>
      <c r="C4" s="89"/>
      <c r="D4" s="89"/>
      <c r="E4" s="89"/>
      <c r="F4" s="89"/>
    </row>
    <row r="5" spans="1:6" ht="19" x14ac:dyDescent="0.3">
      <c r="A5" s="3" t="s">
        <v>67</v>
      </c>
      <c r="B5" s="33">
        <v>4975</v>
      </c>
      <c r="C5" s="33">
        <v>5057</v>
      </c>
      <c r="D5" s="33">
        <v>5733</v>
      </c>
      <c r="E5" s="33">
        <v>5479</v>
      </c>
      <c r="F5" s="33">
        <v>5793</v>
      </c>
    </row>
    <row r="6" spans="1:6" ht="19" x14ac:dyDescent="0.3">
      <c r="A6" s="34" t="s">
        <v>68</v>
      </c>
      <c r="B6" s="3">
        <v>0.1157725</v>
      </c>
      <c r="C6" s="3">
        <v>0.1141928</v>
      </c>
      <c r="D6" s="3">
        <v>9.7174079999999996E-2</v>
      </c>
      <c r="E6" s="3">
        <v>0.1029186</v>
      </c>
      <c r="F6" s="3">
        <v>0.1029172</v>
      </c>
    </row>
    <row r="7" spans="1:6" ht="19" x14ac:dyDescent="0.3">
      <c r="A7" s="34" t="s">
        <v>69</v>
      </c>
      <c r="B7" s="3">
        <v>9.8145650000000001E-2</v>
      </c>
      <c r="C7" s="3">
        <v>0.1038346</v>
      </c>
      <c r="D7" s="3">
        <v>7.8006069999999997E-2</v>
      </c>
      <c r="E7" s="3">
        <v>8.0978079999999994E-2</v>
      </c>
      <c r="F7" s="3">
        <v>0.1160351</v>
      </c>
    </row>
    <row r="8" spans="1:6" ht="19" x14ac:dyDescent="0.3">
      <c r="A8" s="34" t="s">
        <v>70</v>
      </c>
      <c r="B8" s="3">
        <f t="shared" ref="B8:F8" si="0">B6-B7</f>
        <v>1.7626849999999999E-2</v>
      </c>
      <c r="C8" s="3">
        <f t="shared" si="0"/>
        <v>1.0358199999999998E-2</v>
      </c>
      <c r="D8" s="3">
        <f t="shared" si="0"/>
        <v>1.9168009999999999E-2</v>
      </c>
      <c r="E8" s="3">
        <f t="shared" si="0"/>
        <v>2.1940520000000005E-2</v>
      </c>
      <c r="F8" s="3">
        <f t="shared" si="0"/>
        <v>-1.3117900000000002E-2</v>
      </c>
    </row>
    <row r="9" spans="1:6" ht="19" x14ac:dyDescent="0.3">
      <c r="A9" s="34" t="s">
        <v>71</v>
      </c>
      <c r="B9" s="3">
        <f t="shared" ref="B9:E9" si="1">100*(B6-B7)/B7</f>
        <v>17.959889205481851</v>
      </c>
      <c r="C9" s="3">
        <f t="shared" si="1"/>
        <v>9.9756728489347459</v>
      </c>
      <c r="D9" s="3">
        <f t="shared" si="1"/>
        <v>24.572459553468082</v>
      </c>
      <c r="E9" s="3">
        <f t="shared" si="1"/>
        <v>27.094393939693319</v>
      </c>
      <c r="F9" s="3">
        <f>100*(F6-F7)/F6</f>
        <v>-12.746071599305075</v>
      </c>
    </row>
    <row r="10" spans="1:6" ht="19" x14ac:dyDescent="0.3">
      <c r="A10" s="89" t="s">
        <v>72</v>
      </c>
      <c r="B10" s="89"/>
      <c r="C10" s="89"/>
      <c r="D10" s="89"/>
      <c r="E10" s="89"/>
      <c r="F10" s="89"/>
    </row>
    <row r="11" spans="1:6" ht="18" customHeight="1" x14ac:dyDescent="0.3">
      <c r="A11" s="3" t="s">
        <v>67</v>
      </c>
      <c r="B11" s="3" t="s">
        <v>73</v>
      </c>
      <c r="C11" s="33">
        <v>4334</v>
      </c>
      <c r="D11" s="3" t="s">
        <v>74</v>
      </c>
      <c r="E11" s="33">
        <v>4758</v>
      </c>
      <c r="F11" s="33">
        <v>5142</v>
      </c>
    </row>
    <row r="12" spans="1:6" ht="19" x14ac:dyDescent="0.3">
      <c r="A12" s="34" t="s">
        <v>68</v>
      </c>
      <c r="B12" s="3">
        <v>0.14812629999999999</v>
      </c>
      <c r="C12" s="3">
        <v>0.1465727</v>
      </c>
      <c r="D12" s="3">
        <v>0.1190818</v>
      </c>
      <c r="E12" s="3">
        <v>0.12609400000000001</v>
      </c>
      <c r="F12" s="3">
        <v>0.12813920000000001</v>
      </c>
    </row>
    <row r="13" spans="1:6" ht="19" x14ac:dyDescent="0.3">
      <c r="A13" s="34" t="s">
        <v>69</v>
      </c>
      <c r="B13" s="3">
        <v>0.1290895</v>
      </c>
      <c r="C13" s="3">
        <v>0.1354986</v>
      </c>
      <c r="D13" s="3">
        <v>0.10149909999999999</v>
      </c>
      <c r="E13" s="3">
        <v>0.1081807</v>
      </c>
      <c r="F13" s="3">
        <v>0.16478570000000001</v>
      </c>
    </row>
    <row r="14" spans="1:6" ht="19" x14ac:dyDescent="0.3">
      <c r="A14" s="34" t="s">
        <v>70</v>
      </c>
      <c r="B14" s="3">
        <f>B12-B13</f>
        <v>1.9036799999999993E-2</v>
      </c>
      <c r="C14" s="3">
        <f t="shared" ref="C14:F14" si="2">C12-C13</f>
        <v>1.1074100000000003E-2</v>
      </c>
      <c r="D14" s="3">
        <f t="shared" si="2"/>
        <v>1.7582700000000007E-2</v>
      </c>
      <c r="E14" s="3">
        <f t="shared" si="2"/>
        <v>1.7913300000000007E-2</v>
      </c>
      <c r="F14" s="3">
        <f t="shared" si="2"/>
        <v>-3.6646499999999999E-2</v>
      </c>
    </row>
    <row r="15" spans="1:6" ht="19" x14ac:dyDescent="0.3">
      <c r="A15" s="34" t="s">
        <v>71</v>
      </c>
      <c r="B15" s="3">
        <f>100*(B12-B13)/B13</f>
        <v>14.746977871941553</v>
      </c>
      <c r="C15" s="3">
        <f t="shared" ref="C15:E15" si="3">100*(C12-C13)/C13</f>
        <v>8.1728519704262652</v>
      </c>
      <c r="D15" s="3">
        <f t="shared" si="3"/>
        <v>17.3230107459081</v>
      </c>
      <c r="E15" s="3">
        <f t="shared" si="3"/>
        <v>16.558683757823722</v>
      </c>
      <c r="F15" s="3">
        <f>100*(F12-F13)/F12</f>
        <v>-28.598976737797642</v>
      </c>
    </row>
    <row r="16" spans="1:6" ht="19" x14ac:dyDescent="0.3">
      <c r="A16" s="89" t="s">
        <v>75</v>
      </c>
      <c r="B16" s="89"/>
      <c r="C16" s="89"/>
      <c r="D16" s="89"/>
      <c r="E16" s="89"/>
      <c r="F16" s="89"/>
    </row>
    <row r="17" spans="1:6" ht="19" x14ac:dyDescent="0.3">
      <c r="A17" s="3" t="s">
        <v>67</v>
      </c>
      <c r="B17" s="33">
        <v>6010</v>
      </c>
      <c r="C17" s="33">
        <v>6044</v>
      </c>
      <c r="D17" s="33">
        <v>6486</v>
      </c>
      <c r="E17" s="33">
        <v>6486</v>
      </c>
      <c r="F17" s="33">
        <v>6538</v>
      </c>
    </row>
    <row r="18" spans="1:6" ht="19" x14ac:dyDescent="0.3">
      <c r="A18" s="34" t="s">
        <v>68</v>
      </c>
      <c r="B18" s="3">
        <v>0.21540899999999999</v>
      </c>
      <c r="C18" s="3">
        <v>0.214451</v>
      </c>
      <c r="D18" s="3">
        <v>0.19743240000000001</v>
      </c>
      <c r="E18" s="3">
        <v>0.19789119999999999</v>
      </c>
      <c r="F18" s="3">
        <v>0.2003443</v>
      </c>
    </row>
    <row r="19" spans="1:6" ht="19" x14ac:dyDescent="0.3">
      <c r="A19" s="34" t="s">
        <v>69</v>
      </c>
      <c r="B19" s="3">
        <v>0.20688419999999999</v>
      </c>
      <c r="C19" s="3">
        <v>0.2114558</v>
      </c>
      <c r="D19" s="3">
        <v>0.1553794</v>
      </c>
      <c r="E19" s="3">
        <v>0.16427549999999999</v>
      </c>
      <c r="F19" s="3">
        <v>0.19627820000000001</v>
      </c>
    </row>
    <row r="20" spans="1:6" ht="19" x14ac:dyDescent="0.3">
      <c r="A20" s="34" t="s">
        <v>70</v>
      </c>
      <c r="B20" s="3">
        <f t="shared" ref="B20:F20" si="4">B18-B19</f>
        <v>8.524799999999999E-3</v>
      </c>
      <c r="C20" s="3">
        <f t="shared" si="4"/>
        <v>2.9952000000000034E-3</v>
      </c>
      <c r="D20" s="3">
        <f t="shared" si="4"/>
        <v>4.2053000000000007E-2</v>
      </c>
      <c r="E20" s="3">
        <f t="shared" si="4"/>
        <v>3.3615699999999998E-2</v>
      </c>
      <c r="F20" s="3">
        <f t="shared" si="4"/>
        <v>4.0660999999999892E-3</v>
      </c>
    </row>
    <row r="21" spans="1:6" ht="19" x14ac:dyDescent="0.3">
      <c r="A21" s="34" t="s">
        <v>71</v>
      </c>
      <c r="B21" s="3">
        <f t="shared" ref="B21:F21" si="5">100*(B18-B19)/B19</f>
        <v>4.1205659977900675</v>
      </c>
      <c r="C21" s="3">
        <f t="shared" si="5"/>
        <v>1.4164662307678499</v>
      </c>
      <c r="D21" s="3">
        <f t="shared" si="5"/>
        <v>27.064720291106809</v>
      </c>
      <c r="E21" s="3">
        <f t="shared" si="5"/>
        <v>20.463002699733071</v>
      </c>
      <c r="F21" s="3">
        <f t="shared" si="5"/>
        <v>2.0716004120681712</v>
      </c>
    </row>
  </sheetData>
  <mergeCells count="4">
    <mergeCell ref="A10:F10"/>
    <mergeCell ref="A16:F16"/>
    <mergeCell ref="A1:F1"/>
    <mergeCell ref="A4:F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0023B9-DA8A-D94D-B35E-F56D7C61F5F1}">
  <dimension ref="A1:G13"/>
  <sheetViews>
    <sheetView zoomScaleNormal="130" workbookViewId="0">
      <selection sqref="A1:C1"/>
    </sheetView>
  </sheetViews>
  <sheetFormatPr baseColWidth="10" defaultColWidth="11" defaultRowHeight="16" x14ac:dyDescent="0.2"/>
  <cols>
    <col min="1" max="1" width="39" customWidth="1"/>
    <col min="2" max="2" width="23.1640625" customWidth="1"/>
    <col min="3" max="3" width="23.5" customWidth="1"/>
  </cols>
  <sheetData>
    <row r="1" spans="1:7" ht="90" customHeight="1" x14ac:dyDescent="0.2">
      <c r="A1" s="90" t="s">
        <v>813</v>
      </c>
      <c r="B1" s="90"/>
      <c r="C1" s="90"/>
      <c r="D1" s="32"/>
      <c r="E1" s="29"/>
      <c r="F1" s="29"/>
      <c r="G1" s="29"/>
    </row>
    <row r="3" spans="1:7" ht="19" x14ac:dyDescent="0.3">
      <c r="A3" s="2" t="s">
        <v>65</v>
      </c>
      <c r="B3" s="2" t="s">
        <v>76</v>
      </c>
      <c r="C3" s="2" t="s">
        <v>77</v>
      </c>
    </row>
    <row r="4" spans="1:7" ht="19" x14ac:dyDescent="0.3">
      <c r="A4" s="3" t="s">
        <v>78</v>
      </c>
      <c r="B4" s="33">
        <v>2686</v>
      </c>
      <c r="C4" s="33">
        <v>4032</v>
      </c>
    </row>
    <row r="5" spans="1:7" ht="19" x14ac:dyDescent="0.3">
      <c r="A5" s="30" t="s">
        <v>67</v>
      </c>
      <c r="B5" s="33">
        <v>4340</v>
      </c>
      <c r="C5" s="33">
        <v>4340</v>
      </c>
    </row>
    <row r="6" spans="1:7" ht="19" x14ac:dyDescent="0.3">
      <c r="A6" s="30" t="s">
        <v>79</v>
      </c>
      <c r="B6" s="3">
        <v>0.1343733</v>
      </c>
      <c r="C6" s="3">
        <v>0.14352529999999999</v>
      </c>
    </row>
    <row r="7" spans="1:7" ht="19" x14ac:dyDescent="0.3">
      <c r="A7" s="30" t="s">
        <v>71</v>
      </c>
      <c r="B7" s="30" t="s">
        <v>16</v>
      </c>
      <c r="C7" s="9">
        <f>100*(C6-B6)/B6</f>
        <v>6.8108768631863574</v>
      </c>
    </row>
    <row r="9" spans="1:7" ht="19" x14ac:dyDescent="0.3">
      <c r="A9" s="2" t="s">
        <v>65</v>
      </c>
      <c r="B9" s="2" t="s">
        <v>76</v>
      </c>
      <c r="C9" s="2" t="s">
        <v>80</v>
      </c>
    </row>
    <row r="10" spans="1:7" ht="19" x14ac:dyDescent="0.3">
      <c r="A10" s="3" t="s">
        <v>78</v>
      </c>
      <c r="B10" s="33">
        <v>2686</v>
      </c>
      <c r="C10" s="33">
        <v>4049</v>
      </c>
    </row>
    <row r="11" spans="1:7" ht="19" x14ac:dyDescent="0.3">
      <c r="A11" s="30" t="s">
        <v>67</v>
      </c>
      <c r="B11" s="33">
        <v>4334</v>
      </c>
      <c r="C11" s="33">
        <v>4334</v>
      </c>
    </row>
    <row r="12" spans="1:7" ht="19" x14ac:dyDescent="0.3">
      <c r="A12" s="30" t="s">
        <v>79</v>
      </c>
      <c r="B12" s="3">
        <v>0.1354986</v>
      </c>
      <c r="C12" s="3">
        <v>0.1465727</v>
      </c>
    </row>
    <row r="13" spans="1:7" ht="19" x14ac:dyDescent="0.3">
      <c r="A13" s="30" t="s">
        <v>71</v>
      </c>
      <c r="B13" s="30" t="s">
        <v>16</v>
      </c>
      <c r="C13" s="9">
        <f>100*(C12-B12)/B12</f>
        <v>8.1728519704262652</v>
      </c>
    </row>
  </sheetData>
  <mergeCells count="1">
    <mergeCell ref="A1:C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6389CA-D707-B744-8DF9-B189A71198DA}">
  <dimension ref="A1:H24"/>
  <sheetViews>
    <sheetView zoomScale="91" zoomScaleNormal="130" workbookViewId="0">
      <selection sqref="A1:B1"/>
    </sheetView>
  </sheetViews>
  <sheetFormatPr baseColWidth="10" defaultColWidth="11" defaultRowHeight="16" x14ac:dyDescent="0.2"/>
  <cols>
    <col min="1" max="1" width="45.33203125" customWidth="1"/>
    <col min="2" max="2" width="59.83203125" customWidth="1"/>
  </cols>
  <sheetData>
    <row r="1" spans="1:8" ht="121" customHeight="1" x14ac:dyDescent="0.2">
      <c r="A1" s="90" t="s">
        <v>811</v>
      </c>
      <c r="B1" s="90"/>
      <c r="C1" s="29"/>
      <c r="D1" s="29"/>
      <c r="E1" s="29"/>
      <c r="F1" s="29"/>
      <c r="G1" s="29"/>
    </row>
    <row r="2" spans="1:8" x14ac:dyDescent="0.2">
      <c r="A2" s="86" t="s">
        <v>81</v>
      </c>
    </row>
    <row r="3" spans="1:8" ht="19" x14ac:dyDescent="0.3">
      <c r="A3" s="2" t="s">
        <v>65</v>
      </c>
      <c r="B3" s="2" t="s">
        <v>13</v>
      </c>
    </row>
    <row r="4" spans="1:8" ht="19" x14ac:dyDescent="0.3">
      <c r="A4" s="92" t="s">
        <v>82</v>
      </c>
      <c r="B4" s="92"/>
    </row>
    <row r="5" spans="1:8" ht="19" x14ac:dyDescent="0.3">
      <c r="A5" s="65" t="s">
        <v>83</v>
      </c>
      <c r="B5" s="65"/>
    </row>
    <row r="6" spans="1:8" ht="19" x14ac:dyDescent="0.3">
      <c r="A6" s="30" t="s">
        <v>67</v>
      </c>
      <c r="B6" s="33">
        <v>7848</v>
      </c>
      <c r="H6" s="28"/>
    </row>
    <row r="7" spans="1:8" ht="19" x14ac:dyDescent="0.3">
      <c r="A7" s="34" t="s">
        <v>68</v>
      </c>
      <c r="B7" s="3">
        <v>0.16054560000000001</v>
      </c>
    </row>
    <row r="8" spans="1:8" ht="19" x14ac:dyDescent="0.3">
      <c r="A8" s="34" t="s">
        <v>69</v>
      </c>
      <c r="B8" s="3">
        <v>0.110454</v>
      </c>
    </row>
    <row r="9" spans="1:8" ht="19" x14ac:dyDescent="0.3">
      <c r="A9" s="31" t="s">
        <v>70</v>
      </c>
      <c r="B9" s="30">
        <f>B7-B8</f>
        <v>5.0091600000000014E-2</v>
      </c>
    </row>
    <row r="10" spans="1:8" ht="19" x14ac:dyDescent="0.3">
      <c r="A10" s="31" t="s">
        <v>71</v>
      </c>
      <c r="B10" s="30">
        <f>100*B9/MIN(B7,B8)</f>
        <v>45.350643706882515</v>
      </c>
    </row>
    <row r="11" spans="1:8" ht="19" x14ac:dyDescent="0.3">
      <c r="A11" s="91" t="s">
        <v>84</v>
      </c>
      <c r="B11" s="91"/>
    </row>
    <row r="12" spans="1:8" ht="19" x14ac:dyDescent="0.3">
      <c r="A12" s="37" t="s">
        <v>85</v>
      </c>
      <c r="B12" s="37"/>
    </row>
    <row r="13" spans="1:8" ht="19" x14ac:dyDescent="0.3">
      <c r="A13" s="30" t="s">
        <v>67</v>
      </c>
      <c r="B13" s="33">
        <v>8764</v>
      </c>
    </row>
    <row r="14" spans="1:8" ht="19" x14ac:dyDescent="0.3">
      <c r="A14" s="34" t="s">
        <v>68</v>
      </c>
      <c r="B14" s="3">
        <v>0.14715919999999999</v>
      </c>
    </row>
    <row r="15" spans="1:8" ht="19" x14ac:dyDescent="0.3">
      <c r="A15" s="34" t="s">
        <v>69</v>
      </c>
      <c r="B15" s="3">
        <v>0.1235291</v>
      </c>
    </row>
    <row r="16" spans="1:8" ht="19" x14ac:dyDescent="0.3">
      <c r="A16" s="31" t="s">
        <v>70</v>
      </c>
      <c r="B16" s="30">
        <f>B14-B15</f>
        <v>2.3630099999999987E-2</v>
      </c>
    </row>
    <row r="17" spans="1:2" ht="19" x14ac:dyDescent="0.3">
      <c r="A17" s="31" t="s">
        <v>71</v>
      </c>
      <c r="B17" s="30">
        <f>100*B16/MIN(B14,B15)</f>
        <v>19.129176849827278</v>
      </c>
    </row>
    <row r="18" spans="1:2" ht="19" x14ac:dyDescent="0.3">
      <c r="A18" s="92" t="s">
        <v>86</v>
      </c>
      <c r="B18" s="92"/>
    </row>
    <row r="19" spans="1:2" ht="19" x14ac:dyDescent="0.3">
      <c r="A19" s="65" t="s">
        <v>87</v>
      </c>
      <c r="B19" s="65"/>
    </row>
    <row r="20" spans="1:2" ht="19" x14ac:dyDescent="0.3">
      <c r="A20" s="30" t="s">
        <v>67</v>
      </c>
      <c r="B20" s="33">
        <v>9475</v>
      </c>
    </row>
    <row r="21" spans="1:2" ht="19" x14ac:dyDescent="0.3">
      <c r="A21" s="34" t="s">
        <v>68</v>
      </c>
      <c r="B21" s="3">
        <v>0.14599880000000001</v>
      </c>
    </row>
    <row r="22" spans="1:2" ht="19" x14ac:dyDescent="0.3">
      <c r="A22" s="34" t="s">
        <v>69</v>
      </c>
      <c r="B22" s="3">
        <v>0.13966319999999999</v>
      </c>
    </row>
    <row r="23" spans="1:2" ht="19" x14ac:dyDescent="0.3">
      <c r="A23" s="31" t="s">
        <v>70</v>
      </c>
      <c r="B23" s="30">
        <f>B21-B22</f>
        <v>6.3356000000000245E-3</v>
      </c>
    </row>
    <row r="24" spans="1:2" ht="19" x14ac:dyDescent="0.3">
      <c r="A24" s="31" t="s">
        <v>71</v>
      </c>
      <c r="B24" s="30">
        <f>100*B23/MIN(B21,B22)</f>
        <v>4.5363417134936226</v>
      </c>
    </row>
  </sheetData>
  <mergeCells count="4">
    <mergeCell ref="A1:B1"/>
    <mergeCell ref="A11:B11"/>
    <mergeCell ref="A18:B18"/>
    <mergeCell ref="A4:B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F820C1-81A0-0F40-A5CE-84EE183574DC}">
  <dimension ref="A1:X17"/>
  <sheetViews>
    <sheetView zoomScale="71" workbookViewId="0">
      <selection sqref="A1:M2"/>
    </sheetView>
  </sheetViews>
  <sheetFormatPr baseColWidth="10" defaultColWidth="11" defaultRowHeight="16" x14ac:dyDescent="0.2"/>
  <cols>
    <col min="1" max="1" width="12.5" customWidth="1"/>
    <col min="2" max="2" width="15.5" customWidth="1"/>
    <col min="9" max="9" width="12.5" customWidth="1"/>
    <col min="20" max="20" width="12" customWidth="1"/>
  </cols>
  <sheetData>
    <row r="1" spans="1:24" ht="84" customHeight="1" x14ac:dyDescent="0.2">
      <c r="A1" s="90" t="s">
        <v>814</v>
      </c>
      <c r="B1" s="90"/>
      <c r="C1" s="90"/>
      <c r="D1" s="90"/>
      <c r="E1" s="90"/>
      <c r="F1" s="90"/>
      <c r="G1" s="90"/>
      <c r="H1" s="90"/>
      <c r="I1" s="90"/>
      <c r="J1" s="90"/>
      <c r="K1" s="90"/>
      <c r="L1" s="90"/>
      <c r="M1" s="90"/>
    </row>
    <row r="2" spans="1:24" ht="22" customHeight="1" x14ac:dyDescent="0.2">
      <c r="A2" s="90"/>
      <c r="B2" s="90"/>
      <c r="C2" s="90"/>
      <c r="D2" s="90"/>
      <c r="E2" s="90"/>
      <c r="F2" s="90"/>
      <c r="G2" s="90"/>
      <c r="H2" s="90"/>
      <c r="I2" s="90"/>
      <c r="J2" s="90"/>
      <c r="K2" s="90"/>
      <c r="L2" s="90"/>
      <c r="M2" s="90"/>
    </row>
    <row r="4" spans="1:24" ht="19" x14ac:dyDescent="0.3">
      <c r="A4" s="93" t="s">
        <v>88</v>
      </c>
      <c r="B4" s="93" t="s">
        <v>89</v>
      </c>
      <c r="C4" s="93" t="s">
        <v>90</v>
      </c>
      <c r="D4" s="93"/>
      <c r="E4" s="93"/>
      <c r="F4" s="93"/>
      <c r="G4" s="93"/>
      <c r="H4" s="93"/>
      <c r="I4" s="93"/>
      <c r="J4" s="93"/>
      <c r="K4" s="93"/>
      <c r="L4" s="93"/>
      <c r="M4" s="101"/>
      <c r="N4" s="93" t="s">
        <v>91</v>
      </c>
      <c r="O4" s="93"/>
      <c r="P4" s="93"/>
      <c r="Q4" s="93"/>
      <c r="R4" s="93"/>
      <c r="S4" s="93"/>
      <c r="T4" s="93"/>
      <c r="U4" s="93"/>
      <c r="V4" s="93"/>
      <c r="W4" s="93"/>
      <c r="X4" s="93"/>
    </row>
    <row r="5" spans="1:24" ht="20" thickBot="1" x14ac:dyDescent="0.35">
      <c r="A5" s="100"/>
      <c r="B5" s="100"/>
      <c r="C5" s="38" t="s">
        <v>5</v>
      </c>
      <c r="D5" s="38" t="s">
        <v>6</v>
      </c>
      <c r="E5" s="38" t="s">
        <v>7</v>
      </c>
      <c r="F5" s="38" t="s">
        <v>8</v>
      </c>
      <c r="G5" s="38" t="s">
        <v>9</v>
      </c>
      <c r="H5" s="38" t="s">
        <v>13</v>
      </c>
      <c r="I5" s="38" t="s">
        <v>92</v>
      </c>
      <c r="J5" s="38" t="s">
        <v>93</v>
      </c>
      <c r="K5" s="38" t="s">
        <v>94</v>
      </c>
      <c r="L5" s="38" t="s">
        <v>95</v>
      </c>
      <c r="M5" s="38" t="s">
        <v>96</v>
      </c>
      <c r="N5" s="38" t="s">
        <v>5</v>
      </c>
      <c r="O5" s="38" t="s">
        <v>6</v>
      </c>
      <c r="P5" s="38" t="s">
        <v>7</v>
      </c>
      <c r="Q5" s="38" t="s">
        <v>8</v>
      </c>
      <c r="R5" s="38" t="s">
        <v>9</v>
      </c>
      <c r="S5" s="38" t="s">
        <v>13</v>
      </c>
      <c r="T5" s="38" t="s">
        <v>92</v>
      </c>
      <c r="U5" s="38" t="s">
        <v>93</v>
      </c>
      <c r="V5" s="38" t="s">
        <v>94</v>
      </c>
      <c r="W5" s="38" t="s">
        <v>95</v>
      </c>
      <c r="X5" s="38" t="s">
        <v>96</v>
      </c>
    </row>
    <row r="6" spans="1:24" x14ac:dyDescent="0.2">
      <c r="A6" s="94" t="s">
        <v>97</v>
      </c>
      <c r="B6" s="58" t="s">
        <v>98</v>
      </c>
      <c r="C6" s="69">
        <v>603</v>
      </c>
      <c r="D6" s="69">
        <v>654</v>
      </c>
      <c r="E6" s="69">
        <v>523</v>
      </c>
      <c r="F6" s="69">
        <v>656</v>
      </c>
      <c r="G6" s="69">
        <v>845</v>
      </c>
      <c r="H6" s="70">
        <v>1033</v>
      </c>
      <c r="I6" s="70">
        <v>1196</v>
      </c>
      <c r="J6" s="70">
        <v>1271</v>
      </c>
      <c r="K6" s="70">
        <v>1191</v>
      </c>
      <c r="L6" s="70">
        <v>1246</v>
      </c>
      <c r="M6" s="70">
        <v>1392</v>
      </c>
      <c r="N6" s="69">
        <v>616</v>
      </c>
      <c r="O6" s="69">
        <v>776</v>
      </c>
      <c r="P6" s="69">
        <v>731</v>
      </c>
      <c r="Q6" s="69">
        <v>850</v>
      </c>
      <c r="R6" s="69">
        <v>883</v>
      </c>
      <c r="S6" s="70">
        <v>1033</v>
      </c>
      <c r="T6" s="70">
        <v>1375</v>
      </c>
      <c r="U6" s="70">
        <v>1522</v>
      </c>
      <c r="V6" s="70">
        <v>1477</v>
      </c>
      <c r="W6" s="70">
        <v>1538</v>
      </c>
      <c r="X6" s="71">
        <v>1592</v>
      </c>
    </row>
    <row r="7" spans="1:24" x14ac:dyDescent="0.2">
      <c r="A7" s="95"/>
      <c r="B7" s="59" t="s">
        <v>99</v>
      </c>
      <c r="C7" s="34">
        <v>669</v>
      </c>
      <c r="D7" s="34">
        <v>658</v>
      </c>
      <c r="E7" s="34">
        <v>535</v>
      </c>
      <c r="F7" s="34">
        <v>746</v>
      </c>
      <c r="G7" s="34">
        <v>919</v>
      </c>
      <c r="H7" s="45">
        <v>1189</v>
      </c>
      <c r="I7" s="45">
        <v>1351</v>
      </c>
      <c r="J7" s="45">
        <v>1408</v>
      </c>
      <c r="K7" s="45">
        <v>1346</v>
      </c>
      <c r="L7" s="45">
        <v>1424</v>
      </c>
      <c r="M7" s="45">
        <v>1556</v>
      </c>
      <c r="N7" s="45">
        <v>1170</v>
      </c>
      <c r="O7" s="34">
        <v>863</v>
      </c>
      <c r="P7" s="34">
        <v>624</v>
      </c>
      <c r="Q7" s="45">
        <v>1270</v>
      </c>
      <c r="R7" s="45">
        <v>1339</v>
      </c>
      <c r="S7" s="45">
        <v>1189</v>
      </c>
      <c r="T7" s="45">
        <v>2033</v>
      </c>
      <c r="U7" s="45">
        <v>1817</v>
      </c>
      <c r="V7" s="45">
        <v>1633</v>
      </c>
      <c r="W7" s="45">
        <v>2124</v>
      </c>
      <c r="X7" s="72">
        <v>2190</v>
      </c>
    </row>
    <row r="8" spans="1:24" ht="17" thickBot="1" x14ac:dyDescent="0.25">
      <c r="A8" s="96"/>
      <c r="B8" s="60" t="s">
        <v>100</v>
      </c>
      <c r="C8" s="73">
        <v>1122</v>
      </c>
      <c r="D8" s="74">
        <v>978</v>
      </c>
      <c r="E8" s="74">
        <v>913</v>
      </c>
      <c r="F8" s="73">
        <v>1205</v>
      </c>
      <c r="G8" s="73">
        <v>1365</v>
      </c>
      <c r="H8" s="73">
        <v>1603</v>
      </c>
      <c r="I8" s="73">
        <v>1899</v>
      </c>
      <c r="J8" s="73">
        <v>1919</v>
      </c>
      <c r="K8" s="73">
        <v>1857</v>
      </c>
      <c r="L8" s="73">
        <v>1954</v>
      </c>
      <c r="M8" s="73">
        <v>2103</v>
      </c>
      <c r="N8" s="73">
        <v>1811</v>
      </c>
      <c r="O8" s="73">
        <v>1134</v>
      </c>
      <c r="P8" s="73">
        <v>1120</v>
      </c>
      <c r="Q8" s="73">
        <v>1829</v>
      </c>
      <c r="R8" s="73">
        <v>1733</v>
      </c>
      <c r="S8" s="73">
        <v>1603</v>
      </c>
      <c r="T8" s="73">
        <v>2797</v>
      </c>
      <c r="U8" s="73">
        <v>2358</v>
      </c>
      <c r="V8" s="73">
        <v>2340</v>
      </c>
      <c r="W8" s="73">
        <v>2834</v>
      </c>
      <c r="X8" s="75">
        <v>2805</v>
      </c>
    </row>
    <row r="9" spans="1:24" x14ac:dyDescent="0.2">
      <c r="A9" s="94" t="s">
        <v>101</v>
      </c>
      <c r="B9" s="58" t="s">
        <v>98</v>
      </c>
      <c r="C9" s="69">
        <v>343</v>
      </c>
      <c r="D9" s="69">
        <v>272</v>
      </c>
      <c r="E9" s="69">
        <v>217</v>
      </c>
      <c r="F9" s="69">
        <v>375</v>
      </c>
      <c r="G9" s="69">
        <v>477</v>
      </c>
      <c r="H9" s="69">
        <v>532</v>
      </c>
      <c r="I9" s="69">
        <v>624</v>
      </c>
      <c r="J9" s="69">
        <v>601</v>
      </c>
      <c r="K9" s="69">
        <v>569</v>
      </c>
      <c r="L9" s="69">
        <v>633</v>
      </c>
      <c r="M9" s="69">
        <v>699</v>
      </c>
      <c r="N9" s="69">
        <v>401</v>
      </c>
      <c r="O9" s="69">
        <v>331</v>
      </c>
      <c r="P9" s="69">
        <v>338</v>
      </c>
      <c r="Q9" s="69">
        <v>478</v>
      </c>
      <c r="R9" s="69">
        <v>528</v>
      </c>
      <c r="S9" s="69">
        <v>532</v>
      </c>
      <c r="T9" s="69">
        <v>692</v>
      </c>
      <c r="U9" s="69">
        <v>654</v>
      </c>
      <c r="V9" s="69">
        <v>649</v>
      </c>
      <c r="W9" s="69">
        <v>725</v>
      </c>
      <c r="X9" s="76">
        <v>788</v>
      </c>
    </row>
    <row r="10" spans="1:24" x14ac:dyDescent="0.2">
      <c r="A10" s="95"/>
      <c r="B10" s="59" t="s">
        <v>99</v>
      </c>
      <c r="C10" s="34">
        <v>363</v>
      </c>
      <c r="D10" s="34">
        <v>282</v>
      </c>
      <c r="E10" s="34">
        <v>238</v>
      </c>
      <c r="F10" s="34">
        <v>423</v>
      </c>
      <c r="G10" s="34">
        <v>534</v>
      </c>
      <c r="H10" s="34">
        <v>634</v>
      </c>
      <c r="I10" s="34">
        <v>707</v>
      </c>
      <c r="J10" s="34">
        <v>687</v>
      </c>
      <c r="K10" s="34">
        <v>672</v>
      </c>
      <c r="L10" s="34">
        <v>758</v>
      </c>
      <c r="M10" s="34">
        <v>810</v>
      </c>
      <c r="N10" s="34">
        <v>689</v>
      </c>
      <c r="O10" s="34">
        <v>395</v>
      </c>
      <c r="P10" s="34">
        <v>311</v>
      </c>
      <c r="Q10" s="34">
        <v>764</v>
      </c>
      <c r="R10" s="34">
        <v>795</v>
      </c>
      <c r="S10" s="34">
        <v>634</v>
      </c>
      <c r="T10" s="45">
        <v>1009</v>
      </c>
      <c r="U10" s="34">
        <v>803</v>
      </c>
      <c r="V10" s="34">
        <v>767</v>
      </c>
      <c r="W10" s="45">
        <v>1067</v>
      </c>
      <c r="X10" s="72">
        <v>1091</v>
      </c>
    </row>
    <row r="11" spans="1:24" ht="17" thickBot="1" x14ac:dyDescent="0.25">
      <c r="A11" s="96"/>
      <c r="B11" s="60" t="s">
        <v>100</v>
      </c>
      <c r="C11" s="74">
        <v>622</v>
      </c>
      <c r="D11" s="74">
        <v>400</v>
      </c>
      <c r="E11" s="74">
        <v>396</v>
      </c>
      <c r="F11" s="74">
        <v>660</v>
      </c>
      <c r="G11" s="74">
        <v>700</v>
      </c>
      <c r="H11" s="74">
        <v>813</v>
      </c>
      <c r="I11" s="74">
        <v>933</v>
      </c>
      <c r="J11" s="74">
        <v>864</v>
      </c>
      <c r="K11" s="74">
        <v>861</v>
      </c>
      <c r="L11" s="74">
        <v>952</v>
      </c>
      <c r="M11" s="73">
        <v>1000</v>
      </c>
      <c r="N11" s="74">
        <v>962</v>
      </c>
      <c r="O11" s="74">
        <v>493</v>
      </c>
      <c r="P11" s="74">
        <v>515</v>
      </c>
      <c r="Q11" s="74">
        <v>949</v>
      </c>
      <c r="R11" s="74">
        <v>926</v>
      </c>
      <c r="S11" s="74">
        <v>813</v>
      </c>
      <c r="T11" s="73">
        <v>1235</v>
      </c>
      <c r="U11" s="74">
        <v>995</v>
      </c>
      <c r="V11" s="74">
        <v>992</v>
      </c>
      <c r="W11" s="73">
        <v>1245</v>
      </c>
      <c r="X11" s="75">
        <v>1236</v>
      </c>
    </row>
    <row r="12" spans="1:24" x14ac:dyDescent="0.2">
      <c r="A12" s="94" t="s">
        <v>102</v>
      </c>
      <c r="B12" s="58" t="s">
        <v>98</v>
      </c>
      <c r="C12" s="69">
        <v>66</v>
      </c>
      <c r="D12" s="69">
        <v>28</v>
      </c>
      <c r="E12" s="69">
        <v>16</v>
      </c>
      <c r="F12" s="69">
        <v>78</v>
      </c>
      <c r="G12" s="69">
        <v>97</v>
      </c>
      <c r="H12" s="69">
        <v>118</v>
      </c>
      <c r="I12" s="69">
        <v>136</v>
      </c>
      <c r="J12" s="69">
        <v>117</v>
      </c>
      <c r="K12" s="69">
        <v>111</v>
      </c>
      <c r="L12" s="69">
        <v>141</v>
      </c>
      <c r="M12" s="69">
        <v>156</v>
      </c>
      <c r="N12" s="69">
        <v>107</v>
      </c>
      <c r="O12" s="69">
        <v>41</v>
      </c>
      <c r="P12" s="69">
        <v>37</v>
      </c>
      <c r="Q12" s="69">
        <v>110</v>
      </c>
      <c r="R12" s="69">
        <v>118</v>
      </c>
      <c r="S12" s="69">
        <v>118</v>
      </c>
      <c r="T12" s="69">
        <v>177</v>
      </c>
      <c r="U12" s="69">
        <v>131</v>
      </c>
      <c r="V12" s="69">
        <v>129</v>
      </c>
      <c r="W12" s="69">
        <v>174</v>
      </c>
      <c r="X12" s="76">
        <v>195</v>
      </c>
    </row>
    <row r="13" spans="1:24" x14ac:dyDescent="0.2">
      <c r="A13" s="95"/>
      <c r="B13" s="59" t="s">
        <v>99</v>
      </c>
      <c r="C13" s="34">
        <v>73</v>
      </c>
      <c r="D13" s="34">
        <v>40</v>
      </c>
      <c r="E13" s="34">
        <v>34</v>
      </c>
      <c r="F13" s="34">
        <v>94</v>
      </c>
      <c r="G13" s="34">
        <v>105</v>
      </c>
      <c r="H13" s="34">
        <v>154</v>
      </c>
      <c r="I13" s="34">
        <v>169</v>
      </c>
      <c r="J13" s="34">
        <v>152</v>
      </c>
      <c r="K13" s="34">
        <v>157</v>
      </c>
      <c r="L13" s="34">
        <v>187</v>
      </c>
      <c r="M13" s="34">
        <v>191</v>
      </c>
      <c r="N13" s="34">
        <v>201</v>
      </c>
      <c r="O13" s="34">
        <v>56</v>
      </c>
      <c r="P13" s="34">
        <v>41</v>
      </c>
      <c r="Q13" s="34">
        <v>192</v>
      </c>
      <c r="R13" s="34">
        <v>199</v>
      </c>
      <c r="S13" s="34">
        <v>154</v>
      </c>
      <c r="T13" s="34">
        <v>294</v>
      </c>
      <c r="U13" s="34">
        <v>187</v>
      </c>
      <c r="V13" s="34">
        <v>183</v>
      </c>
      <c r="W13" s="34">
        <v>288</v>
      </c>
      <c r="X13" s="77">
        <v>300</v>
      </c>
    </row>
    <row r="14" spans="1:24" ht="17" thickBot="1" x14ac:dyDescent="0.25">
      <c r="A14" s="96"/>
      <c r="B14" s="60" t="s">
        <v>100</v>
      </c>
      <c r="C14" s="74">
        <v>152</v>
      </c>
      <c r="D14" s="74">
        <v>70</v>
      </c>
      <c r="E14" s="74">
        <v>52</v>
      </c>
      <c r="F14" s="74">
        <v>159</v>
      </c>
      <c r="G14" s="74">
        <v>158</v>
      </c>
      <c r="H14" s="74">
        <v>198</v>
      </c>
      <c r="I14" s="74">
        <v>235</v>
      </c>
      <c r="J14" s="74">
        <v>202</v>
      </c>
      <c r="K14" s="74">
        <v>196</v>
      </c>
      <c r="L14" s="74">
        <v>235</v>
      </c>
      <c r="M14" s="74">
        <v>249</v>
      </c>
      <c r="N14" s="74">
        <v>297</v>
      </c>
      <c r="O14" s="74">
        <v>82</v>
      </c>
      <c r="P14" s="74">
        <v>87</v>
      </c>
      <c r="Q14" s="74">
        <v>271</v>
      </c>
      <c r="R14" s="74">
        <v>255</v>
      </c>
      <c r="S14" s="74">
        <v>198</v>
      </c>
      <c r="T14" s="74">
        <v>383</v>
      </c>
      <c r="U14" s="74">
        <v>247</v>
      </c>
      <c r="V14" s="74">
        <v>245</v>
      </c>
      <c r="W14" s="74">
        <v>370</v>
      </c>
      <c r="X14" s="78">
        <v>364</v>
      </c>
    </row>
    <row r="15" spans="1:24" ht="19" x14ac:dyDescent="0.3">
      <c r="A15" s="97" t="s">
        <v>103</v>
      </c>
      <c r="B15" s="58" t="s">
        <v>98</v>
      </c>
      <c r="C15" s="79">
        <v>0</v>
      </c>
      <c r="D15" s="79">
        <v>0</v>
      </c>
      <c r="E15" s="79">
        <v>0</v>
      </c>
      <c r="F15" s="79">
        <v>0</v>
      </c>
      <c r="G15" s="79">
        <v>1.2186565</v>
      </c>
      <c r="H15" s="79">
        <v>8.3625500000000005E-2</v>
      </c>
      <c r="I15" s="79">
        <v>2.4823095999999998</v>
      </c>
      <c r="J15" s="79">
        <v>4.5201916000000004</v>
      </c>
      <c r="K15" s="79">
        <v>3.616584</v>
      </c>
      <c r="L15" s="79">
        <v>2.7986966999999998</v>
      </c>
      <c r="M15" s="79">
        <v>6.8547729999999998</v>
      </c>
      <c r="N15" s="79">
        <v>0</v>
      </c>
      <c r="O15" s="79">
        <v>0.17621909999999999</v>
      </c>
      <c r="P15" s="79">
        <v>0.23202610000000001</v>
      </c>
      <c r="Q15" s="79">
        <v>0</v>
      </c>
      <c r="R15" s="79">
        <v>0.44710800000000001</v>
      </c>
      <c r="S15" s="79">
        <v>0</v>
      </c>
      <c r="T15" s="79">
        <v>1.2229964</v>
      </c>
      <c r="U15" s="79">
        <v>5.2525738999999998</v>
      </c>
      <c r="V15" s="79">
        <v>5.2208094000000003</v>
      </c>
      <c r="W15" s="79">
        <v>3.5145507999999999</v>
      </c>
      <c r="X15" s="80">
        <v>5.75535</v>
      </c>
    </row>
    <row r="16" spans="1:24" ht="19" x14ac:dyDescent="0.3">
      <c r="A16" s="98"/>
      <c r="B16" s="59" t="s">
        <v>99</v>
      </c>
      <c r="C16" s="7">
        <v>0</v>
      </c>
      <c r="D16" s="7">
        <v>0</v>
      </c>
      <c r="E16" s="7">
        <v>0</v>
      </c>
      <c r="F16" s="7">
        <v>0</v>
      </c>
      <c r="G16" s="7">
        <v>1.254734</v>
      </c>
      <c r="H16" s="7">
        <v>1.5188440000000001</v>
      </c>
      <c r="I16" s="7">
        <v>3.691389</v>
      </c>
      <c r="J16" s="7">
        <v>5.6647939999999997</v>
      </c>
      <c r="K16" s="7">
        <v>4.7508140000000001</v>
      </c>
      <c r="L16" s="7">
        <v>4.4095269999999998</v>
      </c>
      <c r="M16" s="7">
        <v>7.6677619999999997</v>
      </c>
      <c r="N16" s="7">
        <v>7.5969310000000003E-3</v>
      </c>
      <c r="O16" s="7">
        <v>0.41463033199999999</v>
      </c>
      <c r="P16" s="7">
        <v>0</v>
      </c>
      <c r="Q16" s="7">
        <v>0.45182775200000003</v>
      </c>
      <c r="R16" s="7">
        <v>2.7403218470000001</v>
      </c>
      <c r="S16" s="7">
        <v>0</v>
      </c>
      <c r="T16" s="7">
        <v>4.542121893</v>
      </c>
      <c r="U16" s="7">
        <v>5.3037602570000004</v>
      </c>
      <c r="V16" s="7">
        <v>1.64647042</v>
      </c>
      <c r="W16" s="7">
        <v>6.1777515059999999</v>
      </c>
      <c r="X16" s="81">
        <v>8.6024550000000009</v>
      </c>
    </row>
    <row r="17" spans="1:24" ht="20" thickBot="1" x14ac:dyDescent="0.35">
      <c r="A17" s="99"/>
      <c r="B17" s="60" t="s">
        <v>100</v>
      </c>
      <c r="C17" s="82">
        <v>2.6409930000000002E-2</v>
      </c>
      <c r="D17" s="82">
        <v>0.51852372000000002</v>
      </c>
      <c r="E17" s="82">
        <v>0.60598176000000004</v>
      </c>
      <c r="F17" s="82">
        <v>0.51598787000000002</v>
      </c>
      <c r="G17" s="82">
        <v>3.5547296199999998</v>
      </c>
      <c r="H17" s="82">
        <v>1.69485128</v>
      </c>
      <c r="I17" s="82">
        <v>5.5818488799999999</v>
      </c>
      <c r="J17" s="82">
        <v>6.6512466699999999</v>
      </c>
      <c r="K17" s="82">
        <v>6.5738452299999999</v>
      </c>
      <c r="L17" s="82">
        <v>6.6280225499999998</v>
      </c>
      <c r="M17" s="82">
        <v>9.43276</v>
      </c>
      <c r="N17" s="82">
        <v>3.5941749999999999</v>
      </c>
      <c r="O17" s="82">
        <v>2.0578319999999999</v>
      </c>
      <c r="P17" s="82">
        <v>2.052511</v>
      </c>
      <c r="Q17" s="82">
        <v>4.5786429999999996</v>
      </c>
      <c r="R17" s="82">
        <v>5.6339249999999996</v>
      </c>
      <c r="S17" s="82">
        <v>0</v>
      </c>
      <c r="T17" s="82">
        <v>9.4601290000000002</v>
      </c>
      <c r="U17" s="82">
        <v>7.5181610000000001</v>
      </c>
      <c r="V17" s="82">
        <v>7.568829</v>
      </c>
      <c r="W17" s="82">
        <v>9.7431140000000003</v>
      </c>
      <c r="X17" s="83">
        <v>11.16466</v>
      </c>
    </row>
  </sheetData>
  <mergeCells count="9">
    <mergeCell ref="A1:M2"/>
    <mergeCell ref="A4:A5"/>
    <mergeCell ref="B4:B5"/>
    <mergeCell ref="C4:M4"/>
    <mergeCell ref="N4:X4"/>
    <mergeCell ref="A6:A8"/>
    <mergeCell ref="A9:A11"/>
    <mergeCell ref="A12:A14"/>
    <mergeCell ref="A15:A17"/>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1A7236-7263-BC43-A690-97A3E9BC9537}">
  <dimension ref="A1:O55"/>
  <sheetViews>
    <sheetView zoomScale="60" zoomScaleNormal="170" workbookViewId="0">
      <selection sqref="A1:H1"/>
    </sheetView>
  </sheetViews>
  <sheetFormatPr baseColWidth="10" defaultColWidth="10.83203125" defaultRowHeight="19" x14ac:dyDescent="0.3"/>
  <cols>
    <col min="1" max="1" width="44.6640625" style="4" customWidth="1"/>
    <col min="2" max="16384" width="10.83203125" style="4"/>
  </cols>
  <sheetData>
    <row r="1" spans="1:15" ht="37" customHeight="1" x14ac:dyDescent="0.3">
      <c r="A1" s="102" t="s">
        <v>104</v>
      </c>
      <c r="B1" s="103"/>
      <c r="C1" s="103"/>
      <c r="D1" s="103"/>
      <c r="E1" s="103"/>
      <c r="F1" s="103"/>
      <c r="G1" s="103"/>
      <c r="H1" s="103"/>
    </row>
    <row r="3" spans="1:15" x14ac:dyDescent="0.3">
      <c r="A3" s="5" t="s">
        <v>105</v>
      </c>
      <c r="B3" s="2" t="s">
        <v>106</v>
      </c>
      <c r="C3" s="2" t="s">
        <v>107</v>
      </c>
      <c r="D3" s="2" t="s">
        <v>108</v>
      </c>
      <c r="E3" s="2" t="s">
        <v>109</v>
      </c>
      <c r="F3" s="2" t="s">
        <v>110</v>
      </c>
      <c r="G3" s="2" t="s">
        <v>111</v>
      </c>
      <c r="H3" s="2" t="s">
        <v>112</v>
      </c>
    </row>
    <row r="4" spans="1:15" x14ac:dyDescent="0.3">
      <c r="A4" s="3" t="s">
        <v>14</v>
      </c>
      <c r="B4" s="3">
        <v>1171</v>
      </c>
      <c r="C4" s="3">
        <v>3473</v>
      </c>
      <c r="D4" s="3">
        <v>2672</v>
      </c>
      <c r="E4" s="3">
        <v>615</v>
      </c>
      <c r="F4" s="3">
        <v>764</v>
      </c>
      <c r="G4" s="3">
        <v>763</v>
      </c>
      <c r="H4" s="3">
        <f>SUM(B4:G4)</f>
        <v>9458</v>
      </c>
    </row>
    <row r="5" spans="1:15" x14ac:dyDescent="0.3">
      <c r="A5" s="3" t="s">
        <v>15</v>
      </c>
      <c r="B5" s="3">
        <v>1268</v>
      </c>
      <c r="C5" s="3">
        <v>4201</v>
      </c>
      <c r="D5" s="3">
        <v>1337</v>
      </c>
      <c r="E5" s="3">
        <v>2888</v>
      </c>
      <c r="F5" s="3">
        <v>732</v>
      </c>
      <c r="G5" s="3">
        <v>1209</v>
      </c>
      <c r="H5" s="3">
        <f t="shared" ref="H5:H51" si="0">SUM(B5:G5)</f>
        <v>11635</v>
      </c>
    </row>
    <row r="6" spans="1:15" x14ac:dyDescent="0.3">
      <c r="A6" s="3" t="s">
        <v>17</v>
      </c>
      <c r="B6" s="3">
        <v>1390</v>
      </c>
      <c r="C6" s="3">
        <v>4574</v>
      </c>
      <c r="D6" s="3">
        <v>3362</v>
      </c>
      <c r="E6" s="3">
        <v>1316</v>
      </c>
      <c r="F6" s="3">
        <v>723</v>
      </c>
      <c r="G6" s="3">
        <v>1092</v>
      </c>
      <c r="H6" s="3">
        <f t="shared" si="0"/>
        <v>12457</v>
      </c>
    </row>
    <row r="7" spans="1:15" x14ac:dyDescent="0.3">
      <c r="A7" s="3" t="s">
        <v>18</v>
      </c>
      <c r="B7" s="3">
        <v>1208</v>
      </c>
      <c r="C7" s="3">
        <v>3567</v>
      </c>
      <c r="D7" s="3">
        <v>850</v>
      </c>
      <c r="E7" s="3">
        <v>3162</v>
      </c>
      <c r="F7" s="3">
        <v>830</v>
      </c>
      <c r="G7" s="3">
        <v>1282</v>
      </c>
      <c r="H7" s="3">
        <f t="shared" si="0"/>
        <v>10899</v>
      </c>
    </row>
    <row r="8" spans="1:15" x14ac:dyDescent="0.3">
      <c r="A8" s="3" t="s">
        <v>19</v>
      </c>
      <c r="B8" s="3">
        <v>1255</v>
      </c>
      <c r="C8" s="3">
        <v>3795</v>
      </c>
      <c r="D8" s="3">
        <v>2822</v>
      </c>
      <c r="E8" s="3">
        <v>1129</v>
      </c>
      <c r="F8" s="3">
        <v>708</v>
      </c>
      <c r="G8" s="3">
        <v>1003</v>
      </c>
      <c r="H8" s="3">
        <f t="shared" si="0"/>
        <v>10712</v>
      </c>
    </row>
    <row r="9" spans="1:15" x14ac:dyDescent="0.3">
      <c r="A9" s="3" t="s">
        <v>20</v>
      </c>
      <c r="B9" s="3">
        <v>1080</v>
      </c>
      <c r="C9" s="3">
        <v>3537</v>
      </c>
      <c r="D9" s="3">
        <v>2638</v>
      </c>
      <c r="E9" s="3">
        <v>1613</v>
      </c>
      <c r="F9" s="3">
        <v>863</v>
      </c>
      <c r="G9" s="3">
        <v>841</v>
      </c>
      <c r="H9" s="3">
        <f t="shared" si="0"/>
        <v>10572</v>
      </c>
    </row>
    <row r="10" spans="1:15" x14ac:dyDescent="0.3">
      <c r="A10" s="3" t="s">
        <v>21</v>
      </c>
      <c r="B10" s="3">
        <v>901</v>
      </c>
      <c r="C10" s="3">
        <v>2471</v>
      </c>
      <c r="D10" s="3">
        <v>1749</v>
      </c>
      <c r="E10" s="3">
        <v>1927</v>
      </c>
      <c r="F10" s="3">
        <v>627</v>
      </c>
      <c r="G10" s="3">
        <v>761</v>
      </c>
      <c r="H10" s="3">
        <f t="shared" si="0"/>
        <v>8436</v>
      </c>
    </row>
    <row r="11" spans="1:15" x14ac:dyDescent="0.3">
      <c r="A11" s="3" t="s">
        <v>22</v>
      </c>
      <c r="B11" s="3">
        <v>1721</v>
      </c>
      <c r="C11" s="3">
        <v>6029</v>
      </c>
      <c r="D11" s="3">
        <v>2047</v>
      </c>
      <c r="E11" s="3">
        <v>382</v>
      </c>
      <c r="F11" s="3">
        <v>867</v>
      </c>
      <c r="G11" s="3">
        <v>1031</v>
      </c>
      <c r="H11" s="3">
        <f t="shared" si="0"/>
        <v>12077</v>
      </c>
      <c r="J11" s="36"/>
      <c r="K11" s="36"/>
      <c r="L11" s="35"/>
      <c r="M11" s="36"/>
      <c r="N11" s="36"/>
      <c r="O11" s="36"/>
    </row>
    <row r="12" spans="1:15" x14ac:dyDescent="0.3">
      <c r="A12" s="3" t="s">
        <v>23</v>
      </c>
      <c r="B12" s="3">
        <v>1408</v>
      </c>
      <c r="C12" s="3">
        <v>3773</v>
      </c>
      <c r="D12" s="3">
        <v>1163</v>
      </c>
      <c r="E12" s="3">
        <v>2478</v>
      </c>
      <c r="F12" s="3">
        <v>665</v>
      </c>
      <c r="G12" s="3">
        <v>1196</v>
      </c>
      <c r="H12" s="3">
        <f t="shared" si="0"/>
        <v>10683</v>
      </c>
    </row>
    <row r="13" spans="1:15" x14ac:dyDescent="0.3">
      <c r="A13" s="3" t="s">
        <v>24</v>
      </c>
      <c r="B13" s="3">
        <v>1267</v>
      </c>
      <c r="C13" s="3">
        <v>3655</v>
      </c>
      <c r="D13" s="3">
        <v>1155</v>
      </c>
      <c r="E13" s="3">
        <v>2502</v>
      </c>
      <c r="F13" s="3">
        <v>672</v>
      </c>
      <c r="G13" s="3">
        <v>1080</v>
      </c>
      <c r="H13" s="3">
        <f t="shared" si="0"/>
        <v>10331</v>
      </c>
    </row>
    <row r="14" spans="1:15" x14ac:dyDescent="0.3">
      <c r="A14" s="3" t="s">
        <v>25</v>
      </c>
      <c r="B14" s="3">
        <v>1253</v>
      </c>
      <c r="C14" s="3">
        <v>3805</v>
      </c>
      <c r="D14" s="3">
        <v>3037</v>
      </c>
      <c r="E14" s="3">
        <v>632</v>
      </c>
      <c r="F14" s="3">
        <v>731</v>
      </c>
      <c r="G14" s="3">
        <v>830</v>
      </c>
      <c r="H14" s="3">
        <f t="shared" si="0"/>
        <v>10288</v>
      </c>
    </row>
    <row r="15" spans="1:15" x14ac:dyDescent="0.3">
      <c r="A15" s="3" t="s">
        <v>26</v>
      </c>
      <c r="B15" s="3">
        <v>1142</v>
      </c>
      <c r="C15" s="3">
        <v>2993</v>
      </c>
      <c r="D15" s="3">
        <v>720</v>
      </c>
      <c r="E15" s="3">
        <v>2673</v>
      </c>
      <c r="F15" s="3">
        <v>736</v>
      </c>
      <c r="G15" s="3">
        <v>1113</v>
      </c>
      <c r="H15" s="3">
        <f t="shared" si="0"/>
        <v>9377</v>
      </c>
    </row>
    <row r="16" spans="1:15" x14ac:dyDescent="0.3">
      <c r="A16" s="3" t="s">
        <v>27</v>
      </c>
      <c r="B16" s="3">
        <v>1047</v>
      </c>
      <c r="C16" s="3">
        <v>3407</v>
      </c>
      <c r="D16" s="3">
        <v>2599</v>
      </c>
      <c r="E16" s="3">
        <v>1022</v>
      </c>
      <c r="F16" s="3">
        <v>680</v>
      </c>
      <c r="G16" s="3">
        <v>941</v>
      </c>
      <c r="H16" s="3">
        <f t="shared" si="0"/>
        <v>9696</v>
      </c>
    </row>
    <row r="17" spans="1:8" x14ac:dyDescent="0.3">
      <c r="A17" s="3" t="s">
        <v>28</v>
      </c>
      <c r="B17" s="3">
        <v>1023</v>
      </c>
      <c r="C17" s="3">
        <v>3059</v>
      </c>
      <c r="D17" s="3">
        <v>2332</v>
      </c>
      <c r="E17" s="3">
        <v>1323</v>
      </c>
      <c r="F17" s="3">
        <v>783</v>
      </c>
      <c r="G17" s="3">
        <v>806</v>
      </c>
      <c r="H17" s="3">
        <f t="shared" si="0"/>
        <v>9326</v>
      </c>
    </row>
    <row r="18" spans="1:8" x14ac:dyDescent="0.3">
      <c r="A18" s="3" t="s">
        <v>29</v>
      </c>
      <c r="B18" s="3">
        <v>942</v>
      </c>
      <c r="C18" s="3">
        <v>2550</v>
      </c>
      <c r="D18" s="3">
        <v>1935</v>
      </c>
      <c r="E18" s="3">
        <v>800</v>
      </c>
      <c r="F18" s="3">
        <v>576</v>
      </c>
      <c r="G18" s="3">
        <v>732</v>
      </c>
      <c r="H18" s="3">
        <f t="shared" si="0"/>
        <v>7535</v>
      </c>
    </row>
    <row r="19" spans="1:8" x14ac:dyDescent="0.3">
      <c r="A19" s="3" t="s">
        <v>30</v>
      </c>
      <c r="B19" s="3">
        <v>1067</v>
      </c>
      <c r="C19" s="3">
        <v>2916</v>
      </c>
      <c r="D19" s="3">
        <v>2174</v>
      </c>
      <c r="E19" s="3">
        <v>959</v>
      </c>
      <c r="F19" s="3">
        <v>402</v>
      </c>
      <c r="G19" s="3">
        <v>809</v>
      </c>
      <c r="H19" s="3">
        <f t="shared" si="0"/>
        <v>8327</v>
      </c>
    </row>
    <row r="20" spans="1:8" x14ac:dyDescent="0.3">
      <c r="A20" s="3" t="s">
        <v>31</v>
      </c>
      <c r="B20" s="3">
        <v>1061</v>
      </c>
      <c r="C20" s="3">
        <v>2530</v>
      </c>
      <c r="D20" s="3">
        <v>616</v>
      </c>
      <c r="E20" s="3">
        <v>2235</v>
      </c>
      <c r="F20" s="3">
        <v>612</v>
      </c>
      <c r="G20" s="3">
        <v>1007</v>
      </c>
      <c r="H20" s="3">
        <f t="shared" si="0"/>
        <v>8061</v>
      </c>
    </row>
    <row r="21" spans="1:8" x14ac:dyDescent="0.3">
      <c r="A21" s="3" t="s">
        <v>32</v>
      </c>
      <c r="B21" s="3">
        <v>1097</v>
      </c>
      <c r="C21" s="3">
        <v>3049</v>
      </c>
      <c r="D21" s="3">
        <v>2391</v>
      </c>
      <c r="E21" s="3">
        <v>525</v>
      </c>
      <c r="F21" s="3">
        <v>620</v>
      </c>
      <c r="G21" s="3">
        <v>714</v>
      </c>
      <c r="H21" s="3">
        <f t="shared" si="0"/>
        <v>8396</v>
      </c>
    </row>
    <row r="22" spans="1:8" x14ac:dyDescent="0.3">
      <c r="A22" s="3" t="s">
        <v>33</v>
      </c>
      <c r="B22" s="3">
        <v>936</v>
      </c>
      <c r="C22" s="3">
        <v>2502</v>
      </c>
      <c r="D22" s="3">
        <v>1980</v>
      </c>
      <c r="E22" s="3">
        <v>448</v>
      </c>
      <c r="F22" s="3">
        <v>620</v>
      </c>
      <c r="G22" s="3">
        <v>645</v>
      </c>
      <c r="H22" s="3">
        <f t="shared" si="0"/>
        <v>7131</v>
      </c>
    </row>
    <row r="23" spans="1:8" x14ac:dyDescent="0.3">
      <c r="A23" s="3" t="s">
        <v>34</v>
      </c>
      <c r="B23" s="3">
        <v>1801</v>
      </c>
      <c r="C23" s="3">
        <v>4924</v>
      </c>
      <c r="D23" s="3">
        <v>3826</v>
      </c>
      <c r="E23" s="3">
        <v>1038</v>
      </c>
      <c r="F23" s="3">
        <v>725</v>
      </c>
      <c r="G23" s="3">
        <v>1139</v>
      </c>
      <c r="H23" s="3">
        <f t="shared" si="0"/>
        <v>13453</v>
      </c>
    </row>
    <row r="24" spans="1:8" x14ac:dyDescent="0.3">
      <c r="A24" s="3" t="s">
        <v>35</v>
      </c>
      <c r="B24" s="3">
        <v>1035</v>
      </c>
      <c r="C24" s="3">
        <v>2951</v>
      </c>
      <c r="D24" s="3">
        <v>2283</v>
      </c>
      <c r="E24" s="3">
        <v>515</v>
      </c>
      <c r="F24" s="3">
        <v>388</v>
      </c>
      <c r="G24" s="3">
        <v>684</v>
      </c>
      <c r="H24" s="3">
        <f t="shared" si="0"/>
        <v>7856</v>
      </c>
    </row>
    <row r="25" spans="1:8" x14ac:dyDescent="0.3">
      <c r="A25" s="3" t="s">
        <v>36</v>
      </c>
      <c r="B25" s="3">
        <v>1092</v>
      </c>
      <c r="C25" s="3">
        <v>2827</v>
      </c>
      <c r="D25" s="3">
        <v>2206</v>
      </c>
      <c r="E25" s="3">
        <v>452</v>
      </c>
      <c r="F25" s="3">
        <v>619</v>
      </c>
      <c r="G25" s="3">
        <v>745</v>
      </c>
      <c r="H25" s="3">
        <f t="shared" si="0"/>
        <v>7941</v>
      </c>
    </row>
    <row r="26" spans="1:8" x14ac:dyDescent="0.3">
      <c r="A26" s="3" t="s">
        <v>37</v>
      </c>
      <c r="B26" s="3">
        <v>975</v>
      </c>
      <c r="C26" s="3">
        <v>2637</v>
      </c>
      <c r="D26" s="3">
        <v>1935</v>
      </c>
      <c r="E26" s="3">
        <v>835</v>
      </c>
      <c r="F26" s="3">
        <v>701</v>
      </c>
      <c r="G26" s="3">
        <v>695</v>
      </c>
      <c r="H26" s="3">
        <f t="shared" si="0"/>
        <v>7778</v>
      </c>
    </row>
    <row r="27" spans="1:8" x14ac:dyDescent="0.3">
      <c r="A27" s="3" t="s">
        <v>38</v>
      </c>
      <c r="B27" s="3">
        <v>1165</v>
      </c>
      <c r="C27" s="3">
        <v>2573</v>
      </c>
      <c r="D27" s="3">
        <v>1897</v>
      </c>
      <c r="E27" s="3">
        <v>743</v>
      </c>
      <c r="F27" s="3">
        <v>290</v>
      </c>
      <c r="G27" s="3">
        <v>884</v>
      </c>
      <c r="H27" s="3">
        <f t="shared" si="0"/>
        <v>7552</v>
      </c>
    </row>
    <row r="28" spans="1:8" x14ac:dyDescent="0.3">
      <c r="A28" s="3" t="s">
        <v>39</v>
      </c>
      <c r="B28" s="3">
        <v>904</v>
      </c>
      <c r="C28" s="3">
        <v>2268</v>
      </c>
      <c r="D28" s="3">
        <v>1748</v>
      </c>
      <c r="E28" s="3">
        <v>657</v>
      </c>
      <c r="F28" s="3">
        <v>612</v>
      </c>
      <c r="G28" s="3">
        <v>668</v>
      </c>
      <c r="H28" s="3">
        <f t="shared" si="0"/>
        <v>6857</v>
      </c>
    </row>
    <row r="29" spans="1:8" x14ac:dyDescent="0.3">
      <c r="A29" s="3" t="s">
        <v>40</v>
      </c>
      <c r="B29" s="3">
        <v>1275</v>
      </c>
      <c r="C29" s="3">
        <v>3118</v>
      </c>
      <c r="D29" s="3">
        <v>2315</v>
      </c>
      <c r="E29" s="3">
        <v>582</v>
      </c>
      <c r="F29" s="3">
        <v>605</v>
      </c>
      <c r="G29" s="3">
        <v>992</v>
      </c>
      <c r="H29" s="3">
        <f t="shared" si="0"/>
        <v>8887</v>
      </c>
    </row>
    <row r="30" spans="1:8" x14ac:dyDescent="0.3">
      <c r="A30" s="3" t="s">
        <v>41</v>
      </c>
      <c r="B30" s="3">
        <v>731</v>
      </c>
      <c r="C30" s="3">
        <v>1560</v>
      </c>
      <c r="D30" s="3">
        <v>1145</v>
      </c>
      <c r="E30" s="3">
        <v>904</v>
      </c>
      <c r="F30" s="3">
        <v>457</v>
      </c>
      <c r="G30" s="3">
        <v>873</v>
      </c>
      <c r="H30" s="3">
        <f t="shared" si="0"/>
        <v>5670</v>
      </c>
    </row>
    <row r="31" spans="1:8" x14ac:dyDescent="0.3">
      <c r="A31" s="3" t="s">
        <v>42</v>
      </c>
      <c r="B31" s="3">
        <v>890</v>
      </c>
      <c r="C31" s="3">
        <v>2199</v>
      </c>
      <c r="D31" s="3">
        <v>1675</v>
      </c>
      <c r="E31" s="3">
        <v>721</v>
      </c>
      <c r="F31" s="3">
        <v>627</v>
      </c>
      <c r="G31" s="3">
        <v>565</v>
      </c>
      <c r="H31" s="3">
        <f t="shared" si="0"/>
        <v>6677</v>
      </c>
    </row>
    <row r="32" spans="1:8" x14ac:dyDescent="0.3">
      <c r="A32" s="3" t="s">
        <v>43</v>
      </c>
      <c r="B32" s="3">
        <v>797</v>
      </c>
      <c r="C32" s="3">
        <v>1759</v>
      </c>
      <c r="D32" s="3">
        <v>1265</v>
      </c>
      <c r="E32" s="3">
        <v>776</v>
      </c>
      <c r="F32" s="3">
        <v>491</v>
      </c>
      <c r="G32" s="3">
        <v>603</v>
      </c>
      <c r="H32" s="3">
        <f t="shared" si="0"/>
        <v>5691</v>
      </c>
    </row>
    <row r="33" spans="1:15" x14ac:dyDescent="0.3">
      <c r="A33" s="3" t="s">
        <v>44</v>
      </c>
      <c r="B33" s="3">
        <v>980</v>
      </c>
      <c r="C33" s="3">
        <v>2381</v>
      </c>
      <c r="D33" s="3">
        <v>1833</v>
      </c>
      <c r="E33" s="3">
        <v>451</v>
      </c>
      <c r="F33" s="3">
        <v>529</v>
      </c>
      <c r="G33" s="3">
        <v>760</v>
      </c>
      <c r="H33" s="3">
        <f t="shared" si="0"/>
        <v>6934</v>
      </c>
    </row>
    <row r="34" spans="1:15" x14ac:dyDescent="0.3">
      <c r="A34" s="3" t="s">
        <v>45</v>
      </c>
      <c r="B34" s="3">
        <v>1014</v>
      </c>
      <c r="C34" s="3">
        <v>2113</v>
      </c>
      <c r="D34" s="3">
        <v>1589</v>
      </c>
      <c r="E34" s="3">
        <v>379</v>
      </c>
      <c r="F34" s="3">
        <v>414</v>
      </c>
      <c r="G34" s="3">
        <v>736</v>
      </c>
      <c r="H34" s="3">
        <f t="shared" si="0"/>
        <v>6245</v>
      </c>
    </row>
    <row r="35" spans="1:15" x14ac:dyDescent="0.3">
      <c r="A35" s="3" t="s">
        <v>46</v>
      </c>
      <c r="B35" s="3">
        <v>1013</v>
      </c>
      <c r="C35" s="3">
        <v>2598</v>
      </c>
      <c r="D35" s="3">
        <v>2065</v>
      </c>
      <c r="E35" s="3">
        <v>507</v>
      </c>
      <c r="F35" s="3">
        <v>599</v>
      </c>
      <c r="G35" s="3">
        <v>792</v>
      </c>
      <c r="H35" s="3">
        <f t="shared" si="0"/>
        <v>7574</v>
      </c>
    </row>
    <row r="36" spans="1:15" x14ac:dyDescent="0.3">
      <c r="A36" s="3" t="s">
        <v>47</v>
      </c>
      <c r="B36" s="3">
        <v>912</v>
      </c>
      <c r="C36" s="3">
        <v>2073</v>
      </c>
      <c r="D36" s="3">
        <v>1345</v>
      </c>
      <c r="E36" s="3">
        <v>1553</v>
      </c>
      <c r="F36" s="3">
        <v>578</v>
      </c>
      <c r="G36" s="3">
        <v>820</v>
      </c>
      <c r="H36" s="3">
        <f t="shared" si="0"/>
        <v>7281</v>
      </c>
    </row>
    <row r="37" spans="1:15" x14ac:dyDescent="0.3">
      <c r="A37" s="3" t="s">
        <v>48</v>
      </c>
      <c r="B37" s="3">
        <v>992</v>
      </c>
      <c r="C37" s="3">
        <v>2299</v>
      </c>
      <c r="D37" s="3">
        <v>756</v>
      </c>
      <c r="E37" s="3">
        <v>142</v>
      </c>
      <c r="F37" s="3">
        <v>450</v>
      </c>
      <c r="G37" s="3">
        <v>646</v>
      </c>
      <c r="H37" s="3">
        <f t="shared" si="0"/>
        <v>5285</v>
      </c>
    </row>
    <row r="38" spans="1:15" x14ac:dyDescent="0.3">
      <c r="A38" s="3" t="s">
        <v>49</v>
      </c>
      <c r="B38" s="3">
        <v>854</v>
      </c>
      <c r="C38" s="3">
        <v>2060</v>
      </c>
      <c r="D38" s="3">
        <v>1584</v>
      </c>
      <c r="E38" s="3">
        <v>410</v>
      </c>
      <c r="F38" s="3">
        <v>484</v>
      </c>
      <c r="G38" s="3">
        <v>627</v>
      </c>
      <c r="H38" s="3">
        <f t="shared" si="0"/>
        <v>6019</v>
      </c>
    </row>
    <row r="39" spans="1:15" x14ac:dyDescent="0.3">
      <c r="A39" s="3" t="s">
        <v>50</v>
      </c>
      <c r="B39" s="3">
        <v>815</v>
      </c>
      <c r="C39" s="3">
        <v>1844</v>
      </c>
      <c r="D39" s="3">
        <v>1447</v>
      </c>
      <c r="E39" s="3">
        <v>384</v>
      </c>
      <c r="F39" s="3">
        <v>468</v>
      </c>
      <c r="G39" s="3">
        <v>570</v>
      </c>
      <c r="H39" s="3">
        <f t="shared" si="0"/>
        <v>5528</v>
      </c>
      <c r="J39" s="36"/>
      <c r="K39" s="36"/>
      <c r="L39" s="35"/>
      <c r="M39" s="36"/>
      <c r="N39" s="36"/>
      <c r="O39" s="36"/>
    </row>
    <row r="40" spans="1:15" x14ac:dyDescent="0.3">
      <c r="A40" s="3" t="s">
        <v>51</v>
      </c>
      <c r="B40" s="3">
        <v>879</v>
      </c>
      <c r="C40" s="3">
        <v>1848</v>
      </c>
      <c r="D40" s="3">
        <v>1427</v>
      </c>
      <c r="E40" s="3">
        <v>322</v>
      </c>
      <c r="F40" s="3">
        <v>418</v>
      </c>
      <c r="G40" s="3">
        <v>655</v>
      </c>
      <c r="H40" s="3">
        <f t="shared" si="0"/>
        <v>5549</v>
      </c>
    </row>
    <row r="41" spans="1:15" x14ac:dyDescent="0.3">
      <c r="A41" s="3" t="s">
        <v>52</v>
      </c>
      <c r="B41" s="3">
        <v>792</v>
      </c>
      <c r="C41" s="3">
        <v>1606</v>
      </c>
      <c r="D41" s="3">
        <v>1158</v>
      </c>
      <c r="E41" s="3">
        <v>520</v>
      </c>
      <c r="F41" s="3">
        <v>455</v>
      </c>
      <c r="G41" s="3">
        <v>482</v>
      </c>
      <c r="H41" s="3">
        <f t="shared" si="0"/>
        <v>5013</v>
      </c>
    </row>
    <row r="42" spans="1:15" x14ac:dyDescent="0.3">
      <c r="A42" s="3" t="s">
        <v>53</v>
      </c>
      <c r="B42" s="3">
        <v>900</v>
      </c>
      <c r="C42" s="3">
        <v>1762</v>
      </c>
      <c r="D42" s="3">
        <v>1300</v>
      </c>
      <c r="E42" s="3">
        <v>542</v>
      </c>
      <c r="F42" s="3">
        <v>472</v>
      </c>
      <c r="G42" s="3">
        <v>594</v>
      </c>
      <c r="H42" s="3">
        <f t="shared" si="0"/>
        <v>5570</v>
      </c>
    </row>
    <row r="43" spans="1:15" x14ac:dyDescent="0.3">
      <c r="A43" s="3" t="s">
        <v>54</v>
      </c>
      <c r="B43" s="3">
        <v>877</v>
      </c>
      <c r="C43" s="3">
        <v>1672</v>
      </c>
      <c r="D43" s="3">
        <v>1082</v>
      </c>
      <c r="E43" s="3">
        <v>510</v>
      </c>
      <c r="F43" s="3">
        <v>390</v>
      </c>
      <c r="G43" s="3">
        <v>544</v>
      </c>
      <c r="H43" s="3">
        <f t="shared" si="0"/>
        <v>5075</v>
      </c>
    </row>
    <row r="44" spans="1:15" x14ac:dyDescent="0.3">
      <c r="A44" s="3" t="s">
        <v>55</v>
      </c>
      <c r="B44" s="3">
        <v>986</v>
      </c>
      <c r="C44" s="3">
        <v>2285</v>
      </c>
      <c r="D44" s="3">
        <v>722</v>
      </c>
      <c r="E44" s="3">
        <v>132</v>
      </c>
      <c r="F44" s="3">
        <v>509</v>
      </c>
      <c r="G44" s="3">
        <v>600</v>
      </c>
      <c r="H44" s="3">
        <f t="shared" si="0"/>
        <v>5234</v>
      </c>
    </row>
    <row r="45" spans="1:15" x14ac:dyDescent="0.3">
      <c r="A45" s="3" t="s">
        <v>56</v>
      </c>
      <c r="B45" s="3">
        <v>668</v>
      </c>
      <c r="C45" s="3">
        <v>1242</v>
      </c>
      <c r="D45" s="3">
        <v>901</v>
      </c>
      <c r="E45" s="3">
        <v>1606</v>
      </c>
      <c r="F45" s="3">
        <v>378</v>
      </c>
      <c r="G45" s="3">
        <v>549</v>
      </c>
      <c r="H45" s="3">
        <f t="shared" si="0"/>
        <v>5344</v>
      </c>
    </row>
    <row r="46" spans="1:15" x14ac:dyDescent="0.3">
      <c r="A46" s="3" t="s">
        <v>57</v>
      </c>
      <c r="B46" s="3">
        <v>766</v>
      </c>
      <c r="C46" s="3">
        <v>1414</v>
      </c>
      <c r="D46" s="3">
        <v>430</v>
      </c>
      <c r="E46" s="3">
        <v>921</v>
      </c>
      <c r="F46" s="3">
        <v>409</v>
      </c>
      <c r="G46" s="3">
        <v>566</v>
      </c>
      <c r="H46" s="3">
        <f t="shared" si="0"/>
        <v>4506</v>
      </c>
    </row>
    <row r="47" spans="1:15" x14ac:dyDescent="0.3">
      <c r="A47" s="3" t="s">
        <v>58</v>
      </c>
      <c r="B47" s="3">
        <v>869</v>
      </c>
      <c r="C47" s="3">
        <v>1797</v>
      </c>
      <c r="D47" s="3">
        <v>564</v>
      </c>
      <c r="E47" s="3">
        <v>104</v>
      </c>
      <c r="F47" s="3">
        <v>372</v>
      </c>
      <c r="G47" s="3">
        <v>577</v>
      </c>
      <c r="H47" s="3">
        <f t="shared" si="0"/>
        <v>4283</v>
      </c>
    </row>
    <row r="48" spans="1:15" x14ac:dyDescent="0.3">
      <c r="A48" s="3" t="s">
        <v>59</v>
      </c>
      <c r="B48" s="3">
        <v>739</v>
      </c>
      <c r="C48" s="3">
        <v>1304</v>
      </c>
      <c r="D48" s="3">
        <v>978</v>
      </c>
      <c r="E48" s="3">
        <v>424</v>
      </c>
      <c r="F48" s="3">
        <v>459</v>
      </c>
      <c r="G48" s="3">
        <v>457</v>
      </c>
      <c r="H48" s="3">
        <f t="shared" si="0"/>
        <v>4361</v>
      </c>
    </row>
    <row r="49" spans="1:8" x14ac:dyDescent="0.3">
      <c r="A49" s="3" t="s">
        <v>60</v>
      </c>
      <c r="B49" s="3">
        <v>842</v>
      </c>
      <c r="C49" s="3">
        <v>1454</v>
      </c>
      <c r="D49" s="3">
        <v>985</v>
      </c>
      <c r="E49" s="3">
        <v>456</v>
      </c>
      <c r="F49" s="3">
        <v>423</v>
      </c>
      <c r="G49" s="3">
        <v>530</v>
      </c>
      <c r="H49" s="3">
        <f t="shared" si="0"/>
        <v>4690</v>
      </c>
    </row>
    <row r="50" spans="1:8" x14ac:dyDescent="0.3">
      <c r="A50" s="3" t="s">
        <v>61</v>
      </c>
      <c r="B50" s="3">
        <v>680</v>
      </c>
      <c r="C50" s="3">
        <v>1319</v>
      </c>
      <c r="D50" s="3">
        <v>937</v>
      </c>
      <c r="E50" s="3">
        <v>208</v>
      </c>
      <c r="F50" s="3">
        <v>421</v>
      </c>
      <c r="G50" s="3">
        <v>531</v>
      </c>
      <c r="H50" s="3">
        <f t="shared" si="0"/>
        <v>4096</v>
      </c>
    </row>
    <row r="51" spans="1:8" x14ac:dyDescent="0.3">
      <c r="A51" s="3" t="s">
        <v>62</v>
      </c>
      <c r="B51" s="3">
        <v>639</v>
      </c>
      <c r="C51" s="3">
        <v>1186</v>
      </c>
      <c r="D51" s="3">
        <v>850</v>
      </c>
      <c r="E51" s="3">
        <v>390</v>
      </c>
      <c r="F51" s="3">
        <v>432</v>
      </c>
      <c r="G51" s="3">
        <v>405</v>
      </c>
      <c r="H51" s="3">
        <f t="shared" si="0"/>
        <v>3902</v>
      </c>
    </row>
    <row r="52" spans="1:8" x14ac:dyDescent="0.3">
      <c r="A52" s="2" t="s">
        <v>113</v>
      </c>
      <c r="B52" s="3">
        <f t="shared" ref="B52:G52" si="1">SUM(B4:B51)</f>
        <v>49119</v>
      </c>
      <c r="C52" s="3">
        <f t="shared" si="1"/>
        <v>126959</v>
      </c>
      <c r="D52" s="3">
        <f t="shared" si="1"/>
        <v>79827</v>
      </c>
      <c r="E52" s="3">
        <f t="shared" si="1"/>
        <v>45813</v>
      </c>
      <c r="F52" s="6">
        <f t="shared" si="1"/>
        <v>27386</v>
      </c>
      <c r="G52" s="3">
        <f t="shared" si="1"/>
        <v>37144</v>
      </c>
      <c r="H52" s="3">
        <f>SUM(B52:G52)</f>
        <v>366248</v>
      </c>
    </row>
    <row r="53" spans="1:8" x14ac:dyDescent="0.3">
      <c r="A53" s="2" t="s">
        <v>114</v>
      </c>
      <c r="B53" s="7">
        <f>100*B52/H52</f>
        <v>13.411404294357922</v>
      </c>
      <c r="C53" s="7">
        <f>100*C52/H52</f>
        <v>34.664762674471945</v>
      </c>
      <c r="D53" s="7">
        <f>100*D52/H52</f>
        <v>21.795886939996944</v>
      </c>
      <c r="E53" s="7">
        <f>100*E52/H52</f>
        <v>12.508737249077129</v>
      </c>
      <c r="F53" s="7">
        <f>100*F52/H52</f>
        <v>7.4774469758196629</v>
      </c>
      <c r="G53" s="7">
        <f>100*G52/H52</f>
        <v>10.141761866276402</v>
      </c>
      <c r="H53" s="7">
        <f>SUM(B53:G53)</f>
        <v>100</v>
      </c>
    </row>
    <row r="55" spans="1:8" x14ac:dyDescent="0.3">
      <c r="D55" s="62"/>
    </row>
  </sheetData>
  <mergeCells count="1">
    <mergeCell ref="A1:H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43FCE6-0F29-5E41-B7E9-45F6ABC9884B}">
  <dimension ref="A1:I53"/>
  <sheetViews>
    <sheetView zoomScaleNormal="180" workbookViewId="0"/>
  </sheetViews>
  <sheetFormatPr baseColWidth="10" defaultColWidth="10.83203125" defaultRowHeight="19" x14ac:dyDescent="0.3"/>
  <cols>
    <col min="1" max="1" width="44.6640625" style="4" customWidth="1"/>
    <col min="2" max="16384" width="10.83203125" style="4"/>
  </cols>
  <sheetData>
    <row r="1" spans="1:9" x14ac:dyDescent="0.3">
      <c r="A1" s="4" t="s">
        <v>115</v>
      </c>
    </row>
    <row r="3" spans="1:9" x14ac:dyDescent="0.3">
      <c r="A3" s="5" t="s">
        <v>105</v>
      </c>
      <c r="B3" s="2">
        <v>0</v>
      </c>
      <c r="C3" s="8" t="s">
        <v>116</v>
      </c>
      <c r="D3" s="8" t="s">
        <v>117</v>
      </c>
      <c r="E3" s="8" t="s">
        <v>118</v>
      </c>
      <c r="F3" s="8" t="s">
        <v>119</v>
      </c>
      <c r="G3" s="8" t="s">
        <v>120</v>
      </c>
      <c r="H3" s="8" t="s">
        <v>121</v>
      </c>
      <c r="I3" s="2" t="s">
        <v>112</v>
      </c>
    </row>
    <row r="4" spans="1:9" x14ac:dyDescent="0.3">
      <c r="A4" s="3" t="s">
        <v>14</v>
      </c>
      <c r="B4" s="3">
        <v>1419</v>
      </c>
      <c r="C4" s="3">
        <v>2033</v>
      </c>
      <c r="D4" s="3">
        <v>1192</v>
      </c>
      <c r="E4" s="3">
        <v>1152</v>
      </c>
      <c r="F4" s="3">
        <v>854</v>
      </c>
      <c r="G4" s="3">
        <v>909</v>
      </c>
      <c r="H4" s="3">
        <v>1899</v>
      </c>
      <c r="I4" s="3">
        <f>SUM(B4:H4)</f>
        <v>9458</v>
      </c>
    </row>
    <row r="5" spans="1:9" x14ac:dyDescent="0.3">
      <c r="A5" s="3" t="s">
        <v>15</v>
      </c>
      <c r="B5" s="3">
        <v>1307</v>
      </c>
      <c r="C5" s="3">
        <v>2343</v>
      </c>
      <c r="D5" s="3">
        <v>1389</v>
      </c>
      <c r="E5" s="3">
        <v>1453</v>
      </c>
      <c r="F5" s="3">
        <v>1266</v>
      </c>
      <c r="G5" s="3">
        <v>1180</v>
      </c>
      <c r="H5" s="3">
        <v>2697</v>
      </c>
      <c r="I5" s="3">
        <f t="shared" ref="I5:I51" si="0">SUM(B5:H5)</f>
        <v>11635</v>
      </c>
    </row>
    <row r="6" spans="1:9" x14ac:dyDescent="0.3">
      <c r="A6" s="3" t="s">
        <v>17</v>
      </c>
      <c r="B6" s="3">
        <v>1235</v>
      </c>
      <c r="C6" s="3">
        <v>2675</v>
      </c>
      <c r="D6" s="3">
        <v>1568</v>
      </c>
      <c r="E6" s="3">
        <v>1654</v>
      </c>
      <c r="F6" s="3">
        <v>1281</v>
      </c>
      <c r="G6" s="3">
        <v>1249</v>
      </c>
      <c r="H6" s="3">
        <v>2795</v>
      </c>
      <c r="I6" s="3">
        <f t="shared" si="0"/>
        <v>12457</v>
      </c>
    </row>
    <row r="7" spans="1:9" x14ac:dyDescent="0.3">
      <c r="A7" s="3" t="s">
        <v>18</v>
      </c>
      <c r="B7" s="3">
        <v>1040</v>
      </c>
      <c r="C7" s="3">
        <v>2442</v>
      </c>
      <c r="D7" s="3">
        <v>1356</v>
      </c>
      <c r="E7" s="3">
        <v>1430</v>
      </c>
      <c r="F7" s="3">
        <v>1176</v>
      </c>
      <c r="G7" s="3">
        <v>995</v>
      </c>
      <c r="H7" s="3">
        <v>2460</v>
      </c>
      <c r="I7" s="3">
        <f t="shared" si="0"/>
        <v>10899</v>
      </c>
    </row>
    <row r="8" spans="1:9" x14ac:dyDescent="0.3">
      <c r="A8" s="3" t="s">
        <v>19</v>
      </c>
      <c r="B8" s="3">
        <v>921</v>
      </c>
      <c r="C8" s="3">
        <v>2315</v>
      </c>
      <c r="D8" s="3">
        <v>1290</v>
      </c>
      <c r="E8" s="3">
        <v>1367</v>
      </c>
      <c r="F8" s="3">
        <v>1144</v>
      </c>
      <c r="G8" s="3">
        <v>1068</v>
      </c>
      <c r="H8" s="3">
        <v>2607</v>
      </c>
      <c r="I8" s="3">
        <f t="shared" si="0"/>
        <v>10712</v>
      </c>
    </row>
    <row r="9" spans="1:9" x14ac:dyDescent="0.3">
      <c r="A9" s="3" t="s">
        <v>20</v>
      </c>
      <c r="B9" s="3">
        <v>709</v>
      </c>
      <c r="C9" s="3">
        <v>2319</v>
      </c>
      <c r="D9" s="3">
        <v>1271</v>
      </c>
      <c r="E9" s="3">
        <v>1351</v>
      </c>
      <c r="F9" s="3">
        <v>1255</v>
      </c>
      <c r="G9" s="3">
        <v>1106</v>
      </c>
      <c r="H9" s="3">
        <v>2561</v>
      </c>
      <c r="I9" s="3">
        <f t="shared" si="0"/>
        <v>10572</v>
      </c>
    </row>
    <row r="10" spans="1:9" x14ac:dyDescent="0.3">
      <c r="A10" s="3" t="s">
        <v>21</v>
      </c>
      <c r="B10" s="3">
        <v>542</v>
      </c>
      <c r="C10" s="3">
        <v>2094</v>
      </c>
      <c r="D10" s="3">
        <v>1048</v>
      </c>
      <c r="E10" s="3">
        <v>1153</v>
      </c>
      <c r="F10" s="3">
        <v>952</v>
      </c>
      <c r="G10" s="3">
        <v>811</v>
      </c>
      <c r="H10" s="3">
        <v>1836</v>
      </c>
      <c r="I10" s="3">
        <f t="shared" si="0"/>
        <v>8436</v>
      </c>
    </row>
    <row r="11" spans="1:9" x14ac:dyDescent="0.3">
      <c r="A11" s="3" t="s">
        <v>22</v>
      </c>
      <c r="B11" s="3">
        <v>1437</v>
      </c>
      <c r="C11" s="3">
        <v>2359</v>
      </c>
      <c r="D11" s="3">
        <v>1460</v>
      </c>
      <c r="E11" s="3">
        <v>1545</v>
      </c>
      <c r="F11" s="3">
        <v>1247</v>
      </c>
      <c r="G11" s="3">
        <v>1218</v>
      </c>
      <c r="H11" s="3">
        <v>2811</v>
      </c>
      <c r="I11" s="3">
        <f t="shared" si="0"/>
        <v>12077</v>
      </c>
    </row>
    <row r="12" spans="1:9" x14ac:dyDescent="0.3">
      <c r="A12" s="3" t="s">
        <v>23</v>
      </c>
      <c r="B12" s="3">
        <v>2270</v>
      </c>
      <c r="C12" s="3">
        <v>1989</v>
      </c>
      <c r="D12" s="3">
        <v>1365</v>
      </c>
      <c r="E12" s="3">
        <v>1154</v>
      </c>
      <c r="F12" s="3">
        <v>950</v>
      </c>
      <c r="G12" s="3">
        <v>987</v>
      </c>
      <c r="H12" s="3">
        <v>1968</v>
      </c>
      <c r="I12" s="3">
        <f t="shared" si="0"/>
        <v>10683</v>
      </c>
    </row>
    <row r="13" spans="1:9" x14ac:dyDescent="0.3">
      <c r="A13" s="3" t="s">
        <v>24</v>
      </c>
      <c r="B13" s="3">
        <v>1155</v>
      </c>
      <c r="C13" s="3">
        <v>2209</v>
      </c>
      <c r="D13" s="3">
        <v>1218</v>
      </c>
      <c r="E13" s="3">
        <v>1292</v>
      </c>
      <c r="F13" s="3">
        <v>1064</v>
      </c>
      <c r="G13" s="3">
        <v>1043</v>
      </c>
      <c r="H13" s="3">
        <v>2350</v>
      </c>
      <c r="I13" s="3">
        <f t="shared" si="0"/>
        <v>10331</v>
      </c>
    </row>
    <row r="14" spans="1:9" x14ac:dyDescent="0.3">
      <c r="A14" s="3" t="s">
        <v>25</v>
      </c>
      <c r="B14" s="3">
        <v>1022</v>
      </c>
      <c r="C14" s="3">
        <v>2144</v>
      </c>
      <c r="D14" s="3">
        <v>1338</v>
      </c>
      <c r="E14" s="3">
        <v>1396</v>
      </c>
      <c r="F14" s="3">
        <v>1033</v>
      </c>
      <c r="G14" s="3">
        <v>1080</v>
      </c>
      <c r="H14" s="3">
        <v>2275</v>
      </c>
      <c r="I14" s="3">
        <f t="shared" si="0"/>
        <v>10288</v>
      </c>
    </row>
    <row r="15" spans="1:9" x14ac:dyDescent="0.3">
      <c r="A15" s="3" t="s">
        <v>26</v>
      </c>
      <c r="B15" s="3">
        <v>914</v>
      </c>
      <c r="C15" s="3">
        <v>2112</v>
      </c>
      <c r="D15" s="3">
        <v>1085</v>
      </c>
      <c r="E15" s="3">
        <v>1197</v>
      </c>
      <c r="F15" s="3">
        <v>1010</v>
      </c>
      <c r="G15" s="3">
        <v>933</v>
      </c>
      <c r="H15" s="3">
        <v>2126</v>
      </c>
      <c r="I15" s="3">
        <f t="shared" si="0"/>
        <v>9377</v>
      </c>
    </row>
    <row r="16" spans="1:9" x14ac:dyDescent="0.3">
      <c r="A16" s="3" t="s">
        <v>27</v>
      </c>
      <c r="B16" s="3">
        <v>639</v>
      </c>
      <c r="C16" s="3">
        <v>2241</v>
      </c>
      <c r="D16" s="3">
        <v>1175</v>
      </c>
      <c r="E16" s="3">
        <v>1378</v>
      </c>
      <c r="F16" s="3">
        <v>1063</v>
      </c>
      <c r="G16" s="3">
        <v>995</v>
      </c>
      <c r="H16" s="3">
        <v>2205</v>
      </c>
      <c r="I16" s="3">
        <f t="shared" si="0"/>
        <v>9696</v>
      </c>
    </row>
    <row r="17" spans="1:9" x14ac:dyDescent="0.3">
      <c r="A17" s="3" t="s">
        <v>28</v>
      </c>
      <c r="B17" s="3">
        <v>702</v>
      </c>
      <c r="C17" s="3">
        <v>2231</v>
      </c>
      <c r="D17" s="3">
        <v>1137</v>
      </c>
      <c r="E17" s="3">
        <v>1248</v>
      </c>
      <c r="F17" s="3">
        <v>1037</v>
      </c>
      <c r="G17" s="3">
        <v>937</v>
      </c>
      <c r="H17" s="3">
        <v>2034</v>
      </c>
      <c r="I17" s="3">
        <f t="shared" si="0"/>
        <v>9326</v>
      </c>
    </row>
    <row r="18" spans="1:9" x14ac:dyDescent="0.3">
      <c r="A18" s="3" t="s">
        <v>29</v>
      </c>
      <c r="B18" s="3">
        <v>692</v>
      </c>
      <c r="C18" s="3">
        <v>1752</v>
      </c>
      <c r="D18" s="3">
        <v>901</v>
      </c>
      <c r="E18" s="3">
        <v>990</v>
      </c>
      <c r="F18" s="3">
        <v>809</v>
      </c>
      <c r="G18" s="3">
        <v>706</v>
      </c>
      <c r="H18" s="3">
        <v>1685</v>
      </c>
      <c r="I18" s="3">
        <f t="shared" si="0"/>
        <v>7535</v>
      </c>
    </row>
    <row r="19" spans="1:9" x14ac:dyDescent="0.3">
      <c r="A19" s="3" t="s">
        <v>30</v>
      </c>
      <c r="B19" s="3">
        <v>653</v>
      </c>
      <c r="C19" s="3">
        <v>2003</v>
      </c>
      <c r="D19" s="3">
        <v>983</v>
      </c>
      <c r="E19" s="3">
        <v>1116</v>
      </c>
      <c r="F19" s="3">
        <v>937</v>
      </c>
      <c r="G19" s="3">
        <v>793</v>
      </c>
      <c r="H19" s="3">
        <v>1842</v>
      </c>
      <c r="I19" s="3">
        <f t="shared" si="0"/>
        <v>8327</v>
      </c>
    </row>
    <row r="20" spans="1:9" x14ac:dyDescent="0.3">
      <c r="A20" s="3" t="s">
        <v>31</v>
      </c>
      <c r="B20" s="3">
        <v>1123</v>
      </c>
      <c r="C20" s="3">
        <v>1658</v>
      </c>
      <c r="D20" s="3">
        <v>971</v>
      </c>
      <c r="E20" s="3">
        <v>1000</v>
      </c>
      <c r="F20" s="3">
        <v>797</v>
      </c>
      <c r="G20" s="3">
        <v>780</v>
      </c>
      <c r="H20" s="3">
        <v>1732</v>
      </c>
      <c r="I20" s="3">
        <f t="shared" si="0"/>
        <v>8061</v>
      </c>
    </row>
    <row r="21" spans="1:9" x14ac:dyDescent="0.3">
      <c r="A21" s="3" t="s">
        <v>32</v>
      </c>
      <c r="B21" s="3">
        <v>742</v>
      </c>
      <c r="C21" s="3">
        <v>1911</v>
      </c>
      <c r="D21" s="3">
        <v>1004</v>
      </c>
      <c r="E21" s="3">
        <v>1104</v>
      </c>
      <c r="F21" s="3">
        <v>926</v>
      </c>
      <c r="G21" s="3">
        <v>843</v>
      </c>
      <c r="H21" s="3">
        <v>1866</v>
      </c>
      <c r="I21" s="3">
        <f t="shared" si="0"/>
        <v>8396</v>
      </c>
    </row>
    <row r="22" spans="1:9" x14ac:dyDescent="0.3">
      <c r="A22" s="3" t="s">
        <v>33</v>
      </c>
      <c r="B22" s="3">
        <v>578</v>
      </c>
      <c r="C22" s="3">
        <v>1614</v>
      </c>
      <c r="D22" s="3">
        <v>709</v>
      </c>
      <c r="E22" s="3">
        <v>1002</v>
      </c>
      <c r="F22" s="3">
        <v>787</v>
      </c>
      <c r="G22" s="3">
        <v>772</v>
      </c>
      <c r="H22" s="3">
        <v>1669</v>
      </c>
      <c r="I22" s="3">
        <f t="shared" si="0"/>
        <v>7131</v>
      </c>
    </row>
    <row r="23" spans="1:9" x14ac:dyDescent="0.3">
      <c r="A23" s="3" t="s">
        <v>34</v>
      </c>
      <c r="B23" s="3">
        <v>2090</v>
      </c>
      <c r="C23" s="3">
        <v>2464</v>
      </c>
      <c r="D23" s="3">
        <v>1636</v>
      </c>
      <c r="E23" s="3">
        <v>1581</v>
      </c>
      <c r="F23" s="3">
        <v>1300</v>
      </c>
      <c r="G23" s="3">
        <v>1440</v>
      </c>
      <c r="H23" s="3">
        <v>2942</v>
      </c>
      <c r="I23" s="3">
        <f t="shared" si="0"/>
        <v>13453</v>
      </c>
    </row>
    <row r="24" spans="1:9" x14ac:dyDescent="0.3">
      <c r="A24" s="3" t="s">
        <v>35</v>
      </c>
      <c r="B24" s="3">
        <v>694</v>
      </c>
      <c r="C24" s="3">
        <v>1810</v>
      </c>
      <c r="D24" s="3">
        <v>891</v>
      </c>
      <c r="E24" s="3">
        <v>1018</v>
      </c>
      <c r="F24" s="3">
        <v>835</v>
      </c>
      <c r="G24" s="3">
        <v>831</v>
      </c>
      <c r="H24" s="3">
        <v>1777</v>
      </c>
      <c r="I24" s="3">
        <f t="shared" si="0"/>
        <v>7856</v>
      </c>
    </row>
    <row r="25" spans="1:9" x14ac:dyDescent="0.3">
      <c r="A25" s="3" t="s">
        <v>36</v>
      </c>
      <c r="B25" s="3">
        <v>1140</v>
      </c>
      <c r="C25" s="3">
        <v>1551</v>
      </c>
      <c r="D25" s="3">
        <v>1040</v>
      </c>
      <c r="E25" s="3">
        <v>915</v>
      </c>
      <c r="F25" s="3">
        <v>819</v>
      </c>
      <c r="G25" s="3">
        <v>787</v>
      </c>
      <c r="H25" s="3">
        <v>1689</v>
      </c>
      <c r="I25" s="3">
        <f t="shared" si="0"/>
        <v>7941</v>
      </c>
    </row>
    <row r="26" spans="1:9" x14ac:dyDescent="0.3">
      <c r="A26" s="3" t="s">
        <v>37</v>
      </c>
      <c r="B26" s="3">
        <v>761</v>
      </c>
      <c r="C26" s="3">
        <v>1780</v>
      </c>
      <c r="D26" s="3">
        <v>956</v>
      </c>
      <c r="E26" s="3">
        <v>1074</v>
      </c>
      <c r="F26" s="3">
        <v>792</v>
      </c>
      <c r="G26" s="3">
        <v>774</v>
      </c>
      <c r="H26" s="3">
        <v>1641</v>
      </c>
      <c r="I26" s="3">
        <f t="shared" si="0"/>
        <v>7778</v>
      </c>
    </row>
    <row r="27" spans="1:9" x14ac:dyDescent="0.3">
      <c r="A27" s="3" t="s">
        <v>38</v>
      </c>
      <c r="B27" s="3">
        <v>1574</v>
      </c>
      <c r="C27" s="3">
        <v>1523</v>
      </c>
      <c r="D27" s="3">
        <v>952</v>
      </c>
      <c r="E27" s="3">
        <v>765</v>
      </c>
      <c r="F27" s="3">
        <v>624</v>
      </c>
      <c r="G27" s="3">
        <v>756</v>
      </c>
      <c r="H27" s="3">
        <v>1358</v>
      </c>
      <c r="I27" s="3">
        <f t="shared" si="0"/>
        <v>7552</v>
      </c>
    </row>
    <row r="28" spans="1:9" x14ac:dyDescent="0.3">
      <c r="A28" s="3" t="s">
        <v>39</v>
      </c>
      <c r="B28" s="3">
        <v>544</v>
      </c>
      <c r="C28" s="3">
        <v>1562</v>
      </c>
      <c r="D28" s="3">
        <v>849</v>
      </c>
      <c r="E28" s="3">
        <v>926</v>
      </c>
      <c r="F28" s="3">
        <v>758</v>
      </c>
      <c r="G28" s="3">
        <v>711</v>
      </c>
      <c r="H28" s="3">
        <v>1507</v>
      </c>
      <c r="I28" s="3">
        <f t="shared" si="0"/>
        <v>6857</v>
      </c>
    </row>
    <row r="29" spans="1:9" x14ac:dyDescent="0.3">
      <c r="A29" s="3" t="s">
        <v>40</v>
      </c>
      <c r="B29" s="3">
        <v>2122</v>
      </c>
      <c r="C29" s="3">
        <v>1585</v>
      </c>
      <c r="D29" s="3">
        <v>1088</v>
      </c>
      <c r="E29" s="3">
        <v>860</v>
      </c>
      <c r="F29" s="3">
        <v>779</v>
      </c>
      <c r="G29" s="3">
        <v>886</v>
      </c>
      <c r="H29" s="3">
        <v>1567</v>
      </c>
      <c r="I29" s="3">
        <f t="shared" si="0"/>
        <v>8887</v>
      </c>
    </row>
    <row r="30" spans="1:9" x14ac:dyDescent="0.3">
      <c r="A30" s="3" t="s">
        <v>41</v>
      </c>
      <c r="B30" s="3">
        <v>697</v>
      </c>
      <c r="C30" s="3">
        <v>1296</v>
      </c>
      <c r="D30" s="3">
        <v>750</v>
      </c>
      <c r="E30" s="3">
        <v>708</v>
      </c>
      <c r="F30" s="3">
        <v>589</v>
      </c>
      <c r="G30" s="3">
        <v>513</v>
      </c>
      <c r="H30" s="3">
        <v>1117</v>
      </c>
      <c r="I30" s="3">
        <f t="shared" si="0"/>
        <v>5670</v>
      </c>
    </row>
    <row r="31" spans="1:9" x14ac:dyDescent="0.3">
      <c r="A31" s="3" t="s">
        <v>42</v>
      </c>
      <c r="B31" s="3">
        <v>524</v>
      </c>
      <c r="C31" s="3">
        <v>1564</v>
      </c>
      <c r="D31" s="3">
        <v>784</v>
      </c>
      <c r="E31" s="3">
        <v>861</v>
      </c>
      <c r="F31" s="3">
        <v>741</v>
      </c>
      <c r="G31" s="3">
        <v>664</v>
      </c>
      <c r="H31" s="3">
        <v>1539</v>
      </c>
      <c r="I31" s="3">
        <f t="shared" si="0"/>
        <v>6677</v>
      </c>
    </row>
    <row r="32" spans="1:9" x14ac:dyDescent="0.3">
      <c r="A32" s="3" t="s">
        <v>43</v>
      </c>
      <c r="B32" s="3">
        <v>601</v>
      </c>
      <c r="C32" s="3">
        <v>1261</v>
      </c>
      <c r="D32" s="3">
        <v>677</v>
      </c>
      <c r="E32" s="3">
        <v>771</v>
      </c>
      <c r="F32" s="3">
        <v>604</v>
      </c>
      <c r="G32" s="3">
        <v>604</v>
      </c>
      <c r="H32" s="3">
        <v>1173</v>
      </c>
      <c r="I32" s="3">
        <f t="shared" si="0"/>
        <v>5691</v>
      </c>
    </row>
    <row r="33" spans="1:9" x14ac:dyDescent="0.3">
      <c r="A33" s="3" t="s">
        <v>44</v>
      </c>
      <c r="B33" s="3">
        <v>473</v>
      </c>
      <c r="C33" s="3">
        <v>1638</v>
      </c>
      <c r="D33" s="3">
        <v>831</v>
      </c>
      <c r="E33" s="3">
        <v>908</v>
      </c>
      <c r="F33" s="3">
        <v>769</v>
      </c>
      <c r="G33" s="3">
        <v>742</v>
      </c>
      <c r="H33" s="3">
        <v>1573</v>
      </c>
      <c r="I33" s="3">
        <f t="shared" si="0"/>
        <v>6934</v>
      </c>
    </row>
    <row r="34" spans="1:9" x14ac:dyDescent="0.3">
      <c r="A34" s="3" t="s">
        <v>45</v>
      </c>
      <c r="B34" s="3">
        <v>1191</v>
      </c>
      <c r="C34" s="3">
        <v>1249</v>
      </c>
      <c r="D34" s="3">
        <v>834</v>
      </c>
      <c r="E34" s="3">
        <v>645</v>
      </c>
      <c r="F34" s="3">
        <v>572</v>
      </c>
      <c r="G34" s="3">
        <v>588</v>
      </c>
      <c r="H34" s="3">
        <v>1166</v>
      </c>
      <c r="I34" s="3">
        <f t="shared" si="0"/>
        <v>6245</v>
      </c>
    </row>
    <row r="35" spans="1:9" x14ac:dyDescent="0.3">
      <c r="A35" s="3" t="s">
        <v>46</v>
      </c>
      <c r="B35" s="3">
        <v>552</v>
      </c>
      <c r="C35" s="3">
        <v>1750</v>
      </c>
      <c r="D35" s="3">
        <v>945</v>
      </c>
      <c r="E35" s="3">
        <v>1063</v>
      </c>
      <c r="F35" s="3">
        <v>887</v>
      </c>
      <c r="G35" s="3">
        <v>762</v>
      </c>
      <c r="H35" s="3">
        <v>1615</v>
      </c>
      <c r="I35" s="3">
        <f t="shared" si="0"/>
        <v>7574</v>
      </c>
    </row>
    <row r="36" spans="1:9" x14ac:dyDescent="0.3">
      <c r="A36" s="3" t="s">
        <v>47</v>
      </c>
      <c r="B36" s="3">
        <v>520</v>
      </c>
      <c r="C36" s="3">
        <v>1724</v>
      </c>
      <c r="D36" s="3">
        <v>823</v>
      </c>
      <c r="E36" s="3">
        <v>975</v>
      </c>
      <c r="F36" s="3">
        <v>806</v>
      </c>
      <c r="G36" s="3">
        <v>757</v>
      </c>
      <c r="H36" s="3">
        <v>1676</v>
      </c>
      <c r="I36" s="3">
        <f t="shared" si="0"/>
        <v>7281</v>
      </c>
    </row>
    <row r="37" spans="1:9" x14ac:dyDescent="0.3">
      <c r="A37" s="3" t="s">
        <v>48</v>
      </c>
      <c r="B37" s="3">
        <v>718</v>
      </c>
      <c r="C37" s="3">
        <v>1119</v>
      </c>
      <c r="D37" s="3">
        <v>615</v>
      </c>
      <c r="E37" s="3">
        <v>668</v>
      </c>
      <c r="F37" s="3">
        <v>568</v>
      </c>
      <c r="G37" s="3">
        <v>519</v>
      </c>
      <c r="H37" s="3">
        <v>1078</v>
      </c>
      <c r="I37" s="3">
        <f t="shared" si="0"/>
        <v>5285</v>
      </c>
    </row>
    <row r="38" spans="1:9" x14ac:dyDescent="0.3">
      <c r="A38" s="3" t="s">
        <v>49</v>
      </c>
      <c r="B38" s="3">
        <v>477</v>
      </c>
      <c r="C38" s="3">
        <v>1374</v>
      </c>
      <c r="D38" s="3">
        <v>729</v>
      </c>
      <c r="E38" s="3">
        <v>807</v>
      </c>
      <c r="F38" s="3">
        <v>623</v>
      </c>
      <c r="G38" s="3">
        <v>640</v>
      </c>
      <c r="H38" s="3">
        <v>1369</v>
      </c>
      <c r="I38" s="3">
        <f t="shared" si="0"/>
        <v>6019</v>
      </c>
    </row>
    <row r="39" spans="1:9" x14ac:dyDescent="0.3">
      <c r="A39" s="3" t="s">
        <v>50</v>
      </c>
      <c r="B39" s="3">
        <v>392</v>
      </c>
      <c r="C39" s="3">
        <v>1264</v>
      </c>
      <c r="D39" s="3">
        <v>667</v>
      </c>
      <c r="E39" s="3">
        <v>738</v>
      </c>
      <c r="F39" s="3">
        <v>617</v>
      </c>
      <c r="G39" s="3">
        <v>593</v>
      </c>
      <c r="H39" s="3">
        <v>1257</v>
      </c>
      <c r="I39" s="3">
        <f t="shared" si="0"/>
        <v>5528</v>
      </c>
    </row>
    <row r="40" spans="1:9" x14ac:dyDescent="0.3">
      <c r="A40" s="3" t="s">
        <v>51</v>
      </c>
      <c r="B40" s="3">
        <v>647</v>
      </c>
      <c r="C40" s="3">
        <v>1263</v>
      </c>
      <c r="D40" s="3">
        <v>694</v>
      </c>
      <c r="E40" s="3">
        <v>728</v>
      </c>
      <c r="F40" s="3">
        <v>543</v>
      </c>
      <c r="G40" s="3">
        <v>549</v>
      </c>
      <c r="H40" s="3">
        <v>1125</v>
      </c>
      <c r="I40" s="3">
        <f t="shared" si="0"/>
        <v>5549</v>
      </c>
    </row>
    <row r="41" spans="1:9" x14ac:dyDescent="0.3">
      <c r="A41" s="3" t="s">
        <v>52</v>
      </c>
      <c r="B41" s="3">
        <v>353</v>
      </c>
      <c r="C41" s="3">
        <v>1224</v>
      </c>
      <c r="D41" s="3">
        <v>573</v>
      </c>
      <c r="E41" s="3">
        <v>665</v>
      </c>
      <c r="F41" s="3">
        <v>579</v>
      </c>
      <c r="G41" s="3">
        <v>489</v>
      </c>
      <c r="H41" s="3">
        <v>1130</v>
      </c>
      <c r="I41" s="3">
        <f t="shared" si="0"/>
        <v>5013</v>
      </c>
    </row>
    <row r="42" spans="1:9" x14ac:dyDescent="0.3">
      <c r="A42" s="3" t="s">
        <v>53</v>
      </c>
      <c r="B42" s="3">
        <v>1073</v>
      </c>
      <c r="C42" s="3">
        <v>1140</v>
      </c>
      <c r="D42" s="3">
        <v>727</v>
      </c>
      <c r="E42" s="3">
        <v>610</v>
      </c>
      <c r="F42" s="3">
        <v>537</v>
      </c>
      <c r="G42" s="3">
        <v>501</v>
      </c>
      <c r="H42" s="3">
        <v>982</v>
      </c>
      <c r="I42" s="3">
        <f t="shared" si="0"/>
        <v>5570</v>
      </c>
    </row>
    <row r="43" spans="1:9" x14ac:dyDescent="0.3">
      <c r="A43" s="3" t="s">
        <v>54</v>
      </c>
      <c r="B43" s="3">
        <v>1015</v>
      </c>
      <c r="C43" s="3">
        <v>983</v>
      </c>
      <c r="D43" s="3">
        <v>650</v>
      </c>
      <c r="E43" s="3">
        <v>548</v>
      </c>
      <c r="F43" s="3">
        <v>465</v>
      </c>
      <c r="G43" s="3">
        <v>459</v>
      </c>
      <c r="H43" s="3">
        <v>955</v>
      </c>
      <c r="I43" s="3">
        <f t="shared" si="0"/>
        <v>5075</v>
      </c>
    </row>
    <row r="44" spans="1:9" x14ac:dyDescent="0.3">
      <c r="A44" s="3" t="s">
        <v>55</v>
      </c>
      <c r="B44" s="3">
        <v>545</v>
      </c>
      <c r="C44" s="3">
        <v>1179</v>
      </c>
      <c r="D44" s="3">
        <v>592</v>
      </c>
      <c r="E44" s="3">
        <v>682</v>
      </c>
      <c r="F44" s="3">
        <v>604</v>
      </c>
      <c r="G44" s="3">
        <v>551</v>
      </c>
      <c r="H44" s="3">
        <v>1081</v>
      </c>
      <c r="I44" s="3">
        <f t="shared" si="0"/>
        <v>5234</v>
      </c>
    </row>
    <row r="45" spans="1:9" x14ac:dyDescent="0.3">
      <c r="A45" s="3" t="s">
        <v>56</v>
      </c>
      <c r="B45" s="3">
        <v>609</v>
      </c>
      <c r="C45" s="3">
        <v>1251</v>
      </c>
      <c r="D45" s="3">
        <v>714</v>
      </c>
      <c r="E45" s="3">
        <v>728</v>
      </c>
      <c r="F45" s="3">
        <v>514</v>
      </c>
      <c r="G45" s="3">
        <v>474</v>
      </c>
      <c r="H45" s="3">
        <v>1054</v>
      </c>
      <c r="I45" s="3">
        <f t="shared" si="0"/>
        <v>5344</v>
      </c>
    </row>
    <row r="46" spans="1:9" x14ac:dyDescent="0.3">
      <c r="A46" s="3" t="s">
        <v>57</v>
      </c>
      <c r="B46" s="3">
        <v>501</v>
      </c>
      <c r="C46" s="3">
        <v>1025</v>
      </c>
      <c r="D46" s="3">
        <v>476</v>
      </c>
      <c r="E46" s="3">
        <v>613</v>
      </c>
      <c r="F46" s="3">
        <v>511</v>
      </c>
      <c r="G46" s="3">
        <v>449</v>
      </c>
      <c r="H46" s="3">
        <v>931</v>
      </c>
      <c r="I46" s="3">
        <f t="shared" si="0"/>
        <v>4506</v>
      </c>
    </row>
    <row r="47" spans="1:9" x14ac:dyDescent="0.3">
      <c r="A47" s="3" t="s">
        <v>58</v>
      </c>
      <c r="B47" s="3">
        <v>586</v>
      </c>
      <c r="C47" s="3">
        <v>898</v>
      </c>
      <c r="D47" s="3">
        <v>478</v>
      </c>
      <c r="E47" s="3">
        <v>540</v>
      </c>
      <c r="F47" s="3">
        <v>460</v>
      </c>
      <c r="G47" s="3">
        <v>463</v>
      </c>
      <c r="H47" s="3">
        <v>858</v>
      </c>
      <c r="I47" s="3">
        <f t="shared" si="0"/>
        <v>4283</v>
      </c>
    </row>
    <row r="48" spans="1:9" x14ac:dyDescent="0.3">
      <c r="A48" s="3" t="s">
        <v>59</v>
      </c>
      <c r="B48" s="3">
        <v>324</v>
      </c>
      <c r="C48" s="3">
        <v>1068</v>
      </c>
      <c r="D48" s="3">
        <v>474</v>
      </c>
      <c r="E48" s="3">
        <v>594</v>
      </c>
      <c r="F48" s="3">
        <v>499</v>
      </c>
      <c r="G48" s="3">
        <v>452</v>
      </c>
      <c r="H48" s="3">
        <v>950</v>
      </c>
      <c r="I48" s="3">
        <f t="shared" si="0"/>
        <v>4361</v>
      </c>
    </row>
    <row r="49" spans="1:9" x14ac:dyDescent="0.3">
      <c r="A49" s="3" t="s">
        <v>60</v>
      </c>
      <c r="B49" s="3">
        <v>613</v>
      </c>
      <c r="C49" s="3">
        <v>1037</v>
      </c>
      <c r="D49" s="3">
        <v>599</v>
      </c>
      <c r="E49" s="3">
        <v>567</v>
      </c>
      <c r="F49" s="3">
        <v>477</v>
      </c>
      <c r="G49" s="3">
        <v>443</v>
      </c>
      <c r="H49" s="3">
        <v>954</v>
      </c>
      <c r="I49" s="3">
        <f t="shared" si="0"/>
        <v>4690</v>
      </c>
    </row>
    <row r="50" spans="1:9" x14ac:dyDescent="0.3">
      <c r="A50" s="3" t="s">
        <v>61</v>
      </c>
      <c r="B50" s="3">
        <v>380</v>
      </c>
      <c r="C50" s="3">
        <v>957</v>
      </c>
      <c r="D50" s="3">
        <v>416</v>
      </c>
      <c r="E50" s="3">
        <v>551</v>
      </c>
      <c r="F50" s="3">
        <v>452</v>
      </c>
      <c r="G50" s="3">
        <v>446</v>
      </c>
      <c r="H50" s="3">
        <v>894</v>
      </c>
      <c r="I50" s="3">
        <f t="shared" si="0"/>
        <v>4096</v>
      </c>
    </row>
    <row r="51" spans="1:9" x14ac:dyDescent="0.3">
      <c r="A51" s="3" t="s">
        <v>62</v>
      </c>
      <c r="B51" s="3">
        <v>337</v>
      </c>
      <c r="C51" s="3">
        <v>891</v>
      </c>
      <c r="D51" s="3">
        <v>415</v>
      </c>
      <c r="E51" s="3">
        <v>509</v>
      </c>
      <c r="F51" s="3">
        <v>466</v>
      </c>
      <c r="G51" s="3">
        <v>435</v>
      </c>
      <c r="H51" s="3">
        <v>849</v>
      </c>
      <c r="I51" s="3">
        <f t="shared" si="0"/>
        <v>3902</v>
      </c>
    </row>
    <row r="52" spans="1:9" x14ac:dyDescent="0.3">
      <c r="A52" s="2" t="s">
        <v>113</v>
      </c>
      <c r="B52" s="3">
        <f t="shared" ref="B52:H52" si="1">SUM(B4:B51)</f>
        <v>41153</v>
      </c>
      <c r="C52" s="3">
        <f t="shared" si="1"/>
        <v>79874</v>
      </c>
      <c r="D52" s="3">
        <f t="shared" si="1"/>
        <v>44335</v>
      </c>
      <c r="E52" s="3">
        <f t="shared" si="1"/>
        <v>46600</v>
      </c>
      <c r="F52" s="6">
        <f t="shared" si="1"/>
        <v>38378</v>
      </c>
      <c r="G52" s="3">
        <f t="shared" si="1"/>
        <v>36683</v>
      </c>
      <c r="H52" s="3">
        <f t="shared" si="1"/>
        <v>79225</v>
      </c>
      <c r="I52" s="3">
        <f>SUM(B52:H52)</f>
        <v>366248</v>
      </c>
    </row>
    <row r="53" spans="1:9" x14ac:dyDescent="0.3">
      <c r="A53" s="2" t="s">
        <v>114</v>
      </c>
      <c r="B53" s="9">
        <f>100*B52/I52</f>
        <v>11.236375352220353</v>
      </c>
      <c r="C53" s="9">
        <f>100*C52/I52</f>
        <v>21.808719774578975</v>
      </c>
      <c r="D53" s="9">
        <f>100*D52/I52</f>
        <v>12.105185557327275</v>
      </c>
      <c r="E53" s="9">
        <f>100*E52/I52</f>
        <v>12.723618968567747</v>
      </c>
      <c r="F53" s="9">
        <f>100*F52/I52</f>
        <v>10.478692033813154</v>
      </c>
      <c r="G53" s="9">
        <f>100*G52/I52</f>
        <v>10.015890871759026</v>
      </c>
      <c r="H53" s="9">
        <f>100*H52/I52</f>
        <v>21.631517441733472</v>
      </c>
      <c r="I53" s="9">
        <f>SUM(B53:H53)</f>
        <v>10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2</vt:i4>
      </vt:variant>
    </vt:vector>
  </HeadingPairs>
  <TitlesOfParts>
    <vt:vector size="22" baseType="lpstr">
      <vt:lpstr>Sup. Data 1</vt:lpstr>
      <vt:lpstr>Sup. Data 2</vt:lpstr>
      <vt:lpstr>Sup. Data 3</vt:lpstr>
      <vt:lpstr>Sup. Data 4</vt:lpstr>
      <vt:lpstr>Sup. Data 5 </vt:lpstr>
      <vt:lpstr>Sup. Data 6</vt:lpstr>
      <vt:lpstr>Sup. Data 7</vt:lpstr>
      <vt:lpstr>Sup. Data 8</vt:lpstr>
      <vt:lpstr>Sup. Data 9</vt:lpstr>
      <vt:lpstr>Sup. Data 10</vt:lpstr>
      <vt:lpstr>Sup. Data 11</vt:lpstr>
      <vt:lpstr>Sup. Data 12</vt:lpstr>
      <vt:lpstr>Sup. Data 13</vt:lpstr>
      <vt:lpstr>Sup. Data 14</vt:lpstr>
      <vt:lpstr>Sup. Data 15</vt:lpstr>
      <vt:lpstr>Sup. Data 16</vt:lpstr>
      <vt:lpstr>Sup. Data 17</vt:lpstr>
      <vt:lpstr>Sup. Data 18</vt:lpstr>
      <vt:lpstr>Sup. Data 19</vt:lpstr>
      <vt:lpstr>Sup. Data 20</vt:lpstr>
      <vt:lpstr>Sup. Data 21</vt:lpstr>
      <vt:lpstr>Sup. Data 2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achrit Khunsriraksakul</dc:creator>
  <cp:keywords/>
  <dc:description/>
  <cp:lastModifiedBy>Chachrit Khunsriraksakul</cp:lastModifiedBy>
  <cp:revision/>
  <dcterms:created xsi:type="dcterms:W3CDTF">2020-05-21T15:26:25Z</dcterms:created>
  <dcterms:modified xsi:type="dcterms:W3CDTF">2022-06-05T01:08:16Z</dcterms:modified>
  <cp:category/>
  <cp:contentStatus/>
</cp:coreProperties>
</file>